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X:\everyone\Godbout Lab\Jack\Paper\MARVs Paper\Final\"/>
    </mc:Choice>
  </mc:AlternateContent>
  <bookViews>
    <workbookView xWindow="18600" yWindow="2580" windowWidth="25335" windowHeight="15435"/>
  </bookViews>
  <sheets>
    <sheet name="KO_vs_WT" sheetId="1" r:id="rId1"/>
    <sheet name="Up-regulated" sheetId="3" r:id="rId2"/>
    <sheet name="Down-regulated" sheetId="4" r:id="rId3"/>
  </sheets>
  <definedNames>
    <definedName name="_xlnm._FilterDatabase" localSheetId="0" hidden="1">KO_vs_WT!$A$1:$L$417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86" i="1" l="1"/>
  <c r="H68" i="1"/>
  <c r="H138" i="1"/>
  <c r="H242" i="1"/>
  <c r="H43" i="1"/>
  <c r="H220" i="1"/>
  <c r="H221" i="1"/>
  <c r="H195" i="1"/>
  <c r="H109" i="1"/>
  <c r="H115" i="1"/>
  <c r="H197" i="1"/>
  <c r="H92" i="1"/>
  <c r="H175" i="1"/>
  <c r="H158" i="1"/>
  <c r="H238" i="1"/>
  <c r="H89" i="1"/>
  <c r="H366" i="1"/>
  <c r="H153" i="1"/>
  <c r="H309" i="1"/>
  <c r="H176" i="1"/>
  <c r="H142" i="1"/>
  <c r="H301" i="1"/>
  <c r="H56" i="1"/>
  <c r="H290" i="1"/>
  <c r="H2" i="1"/>
  <c r="H350" i="1"/>
  <c r="H155" i="1"/>
  <c r="H163" i="1"/>
  <c r="H233" i="1"/>
  <c r="H245" i="1"/>
  <c r="H340" i="1"/>
  <c r="H374" i="1"/>
  <c r="H331" i="1"/>
  <c r="H246" i="1"/>
  <c r="H219" i="1"/>
  <c r="H388" i="1"/>
  <c r="H359" i="1"/>
  <c r="H57" i="1"/>
  <c r="H106" i="1"/>
  <c r="H16" i="1"/>
  <c r="H334" i="1"/>
  <c r="H80" i="1"/>
  <c r="H282" i="1"/>
  <c r="H267" i="1"/>
  <c r="H257" i="1"/>
  <c r="H405" i="1"/>
  <c r="H39" i="1"/>
  <c r="H198" i="1"/>
  <c r="H74" i="1"/>
  <c r="H367" i="1"/>
  <c r="H148" i="1"/>
  <c r="H129" i="1"/>
  <c r="H6" i="1"/>
  <c r="H75" i="1"/>
  <c r="H4" i="1"/>
  <c r="H341" i="1"/>
  <c r="H90" i="1"/>
  <c r="H208" i="1"/>
  <c r="H13" i="1"/>
  <c r="H338" i="1"/>
  <c r="H69" i="1"/>
  <c r="H149" i="1"/>
  <c r="H144" i="1"/>
  <c r="H94" i="1"/>
  <c r="H33" i="1"/>
  <c r="H3" i="1"/>
  <c r="H342" i="1"/>
  <c r="H121" i="1"/>
  <c r="H411" i="1"/>
  <c r="H275" i="1"/>
  <c r="H130" i="1"/>
  <c r="H17" i="1"/>
  <c r="H40" i="1"/>
  <c r="H325" i="1"/>
  <c r="H93" i="1"/>
  <c r="H287" i="1"/>
  <c r="H18" i="1"/>
  <c r="H170" i="1"/>
  <c r="H213" i="1"/>
  <c r="H298" i="1"/>
  <c r="H247" i="1"/>
  <c r="H192" i="1"/>
  <c r="H343" i="1"/>
  <c r="H58" i="1"/>
  <c r="H117" i="1"/>
  <c r="H53" i="1"/>
  <c r="H264" i="1"/>
  <c r="H407" i="1"/>
  <c r="H351" i="1"/>
  <c r="H205" i="1"/>
  <c r="H266" i="1"/>
  <c r="H46" i="1"/>
  <c r="H91" i="1"/>
  <c r="H251" i="1"/>
  <c r="H123" i="1"/>
  <c r="H402" i="1"/>
  <c r="H180" i="1"/>
  <c r="H182" i="1"/>
  <c r="H393" i="1"/>
  <c r="H193" i="1"/>
  <c r="H103" i="1"/>
  <c r="H400" i="1"/>
  <c r="H339" i="1"/>
  <c r="H214" i="1"/>
  <c r="H124" i="1"/>
  <c r="H410" i="1"/>
  <c r="H42" i="1"/>
  <c r="H243" i="1"/>
  <c r="H222" i="1"/>
  <c r="H104" i="1"/>
  <c r="H159" i="1"/>
  <c r="H416" i="1"/>
  <c r="H216" i="1"/>
  <c r="H81" i="1"/>
  <c r="H136" i="1"/>
  <c r="H412" i="1"/>
  <c r="H51" i="1"/>
  <c r="H363" i="1"/>
  <c r="H368" i="1"/>
  <c r="H253" i="1"/>
  <c r="H54" i="1"/>
  <c r="H249" i="1"/>
  <c r="H98" i="1"/>
  <c r="H25" i="1"/>
  <c r="H217" i="1"/>
  <c r="H156" i="1"/>
  <c r="H413" i="1"/>
  <c r="H165" i="1"/>
  <c r="H169" i="1"/>
  <c r="H26" i="1"/>
  <c r="H14" i="1"/>
  <c r="H256" i="1"/>
  <c r="H67" i="1"/>
  <c r="H49" i="1"/>
  <c r="H394" i="1"/>
  <c r="H268" i="1"/>
  <c r="H8" i="1"/>
  <c r="H76" i="1"/>
  <c r="H295" i="1"/>
  <c r="H189" i="1"/>
  <c r="H300" i="1"/>
  <c r="H59" i="1"/>
  <c r="H285" i="1"/>
  <c r="H64" i="1"/>
  <c r="H395" i="1"/>
  <c r="H143" i="1"/>
  <c r="H183" i="1"/>
  <c r="H273" i="1"/>
  <c r="H310" i="1"/>
  <c r="H228" i="1"/>
  <c r="H311" i="1"/>
  <c r="H187" i="1"/>
  <c r="H30" i="1"/>
  <c r="H47" i="1"/>
  <c r="H10" i="1"/>
  <c r="H19" i="1"/>
  <c r="H269" i="1"/>
  <c r="H384" i="1"/>
  <c r="H276" i="1"/>
  <c r="H403" i="1"/>
  <c r="H96" i="1"/>
  <c r="H283" i="1"/>
  <c r="H185" i="1"/>
  <c r="H108" i="1"/>
  <c r="H292" i="1"/>
  <c r="H211" i="1"/>
  <c r="H50" i="1"/>
  <c r="H234" i="1"/>
  <c r="H288" i="1"/>
  <c r="H161" i="1"/>
  <c r="H329" i="1"/>
  <c r="H387" i="1"/>
  <c r="H265" i="1"/>
  <c r="H263" i="1"/>
  <c r="H328" i="1"/>
  <c r="H78" i="1"/>
  <c r="H218" i="1"/>
  <c r="H369" i="1"/>
  <c r="H376" i="1"/>
  <c r="H201" i="1"/>
  <c r="H337" i="1"/>
  <c r="H254" i="1"/>
  <c r="H190" i="1"/>
  <c r="H107" i="1"/>
  <c r="H52" i="1"/>
  <c r="H79" i="1"/>
  <c r="H86" i="1"/>
  <c r="H188" i="1"/>
  <c r="H293" i="1"/>
  <c r="H379" i="1"/>
  <c r="H7" i="1"/>
  <c r="H371" i="1"/>
  <c r="H44" i="1"/>
  <c r="H5" i="1"/>
  <c r="H140" i="1"/>
  <c r="H207" i="1"/>
  <c r="H326" i="1"/>
  <c r="H302" i="1"/>
  <c r="H73" i="1"/>
  <c r="H260" i="1"/>
  <c r="H31" i="1"/>
  <c r="H199" i="1"/>
  <c r="H9" i="1"/>
  <c r="H327" i="1"/>
  <c r="H235" i="1"/>
  <c r="H303" i="1"/>
  <c r="H270" i="1"/>
  <c r="H77" i="1"/>
  <c r="H335" i="1"/>
  <c r="H223" i="1"/>
  <c r="H97" i="1"/>
  <c r="H377" i="1"/>
  <c r="H184" i="1"/>
  <c r="H202" i="1"/>
  <c r="H312" i="1"/>
  <c r="H95" i="1"/>
  <c r="H37" i="1"/>
  <c r="H378" i="1"/>
  <c r="H83" i="1"/>
  <c r="H55" i="1"/>
  <c r="H150" i="1"/>
  <c r="H277" i="1"/>
  <c r="H299" i="1"/>
  <c r="H177" i="1"/>
  <c r="H125" i="1"/>
  <c r="H332" i="1"/>
  <c r="H372" i="1"/>
  <c r="H145" i="1"/>
  <c r="H20" i="1"/>
  <c r="H361" i="1"/>
  <c r="H396" i="1"/>
  <c r="H160" i="1"/>
  <c r="H15" i="1"/>
  <c r="H88" i="1"/>
  <c r="H305" i="1"/>
  <c r="H70" i="1"/>
  <c r="H212" i="1"/>
  <c r="H179" i="1"/>
  <c r="H296" i="1"/>
  <c r="H404" i="1"/>
  <c r="H271" i="1"/>
  <c r="H105" i="1"/>
  <c r="H45" i="1"/>
  <c r="H258" i="1"/>
  <c r="H255" i="1"/>
  <c r="H203" i="1"/>
  <c r="H178" i="1"/>
  <c r="H204" i="1"/>
  <c r="H72" i="1"/>
  <c r="H333" i="1"/>
  <c r="H406" i="1"/>
  <c r="H294" i="1"/>
  <c r="H370" i="1"/>
  <c r="H141" i="1"/>
  <c r="H397" i="1"/>
  <c r="H146" i="1"/>
  <c r="H313" i="1"/>
  <c r="H272" i="1"/>
  <c r="H34" i="1"/>
  <c r="H157" i="1"/>
  <c r="H330" i="1"/>
  <c r="H101" i="1"/>
  <c r="H314" i="1"/>
  <c r="H229" i="1"/>
  <c r="H171" i="1"/>
  <c r="H11" i="1"/>
  <c r="H355" i="1"/>
  <c r="H29" i="1"/>
  <c r="H35" i="1"/>
  <c r="H36" i="1"/>
  <c r="H244" i="1"/>
  <c r="H383" i="1"/>
  <c r="H381" i="1"/>
  <c r="H354" i="1"/>
  <c r="H417" i="1"/>
  <c r="H166" i="1"/>
  <c r="H132" i="1"/>
  <c r="H236" i="1"/>
  <c r="H126" i="1"/>
  <c r="H315" i="1"/>
  <c r="H352" i="1"/>
  <c r="H63" i="1"/>
  <c r="H116" i="1"/>
  <c r="H12" i="1"/>
  <c r="H133" i="1"/>
  <c r="H110" i="1"/>
  <c r="H348" i="1"/>
  <c r="H284" i="1"/>
  <c r="H297" i="1"/>
  <c r="H230" i="1"/>
  <c r="H139" i="1"/>
  <c r="H209" i="1"/>
  <c r="H118" i="1"/>
  <c r="H281" i="1"/>
  <c r="H324" i="1"/>
  <c r="H274" i="1"/>
  <c r="H261" i="1"/>
  <c r="H181" i="1"/>
  <c r="H167" i="1"/>
  <c r="H137" i="1"/>
  <c r="H398" i="1"/>
  <c r="H131" i="1"/>
  <c r="H336" i="1"/>
  <c r="H401" i="1"/>
  <c r="H122" i="1"/>
  <c r="H154" i="1"/>
  <c r="H194" i="1"/>
  <c r="H215" i="1"/>
  <c r="H38" i="1"/>
  <c r="H241" i="1"/>
  <c r="H362" i="1"/>
  <c r="H385" i="1"/>
  <c r="H32" i="1"/>
  <c r="H224" i="1"/>
  <c r="H291" i="1"/>
  <c r="H408" i="1"/>
  <c r="H174" i="1"/>
  <c r="H414" i="1"/>
  <c r="H61" i="1"/>
  <c r="H239" i="1"/>
  <c r="H60" i="1"/>
  <c r="H289" i="1"/>
  <c r="H147" i="1"/>
  <c r="H316" i="1"/>
  <c r="H231" i="1"/>
  <c r="H113" i="1"/>
  <c r="H21" i="1"/>
  <c r="H415" i="1"/>
  <c r="H151" i="1"/>
  <c r="H225" i="1"/>
  <c r="H286" i="1"/>
  <c r="H344" i="1"/>
  <c r="H278" i="1"/>
  <c r="H134" i="1"/>
  <c r="H66" i="1"/>
  <c r="H135" i="1"/>
  <c r="H210" i="1"/>
  <c r="H119" i="1"/>
  <c r="H317" i="1"/>
  <c r="H84" i="1"/>
  <c r="H164" i="1"/>
  <c r="H22" i="1"/>
  <c r="H392" i="1"/>
  <c r="H360" i="1"/>
  <c r="H206" i="1"/>
  <c r="H114" i="1"/>
  <c r="H252" i="1"/>
  <c r="H386" i="1"/>
  <c r="H232" i="1"/>
  <c r="H345" i="1"/>
  <c r="H71" i="1"/>
  <c r="H389" i="1"/>
  <c r="H200" i="1"/>
  <c r="H318" i="1"/>
  <c r="H196" i="1"/>
  <c r="H100" i="1"/>
  <c r="H391" i="1"/>
  <c r="H248" i="1"/>
  <c r="H358" i="1"/>
  <c r="H349" i="1"/>
  <c r="H162" i="1"/>
  <c r="H65" i="1"/>
  <c r="H409" i="1"/>
  <c r="H111" i="1"/>
  <c r="H306" i="1"/>
  <c r="H237" i="1"/>
  <c r="H48" i="1"/>
  <c r="H364" i="1"/>
  <c r="H23" i="1"/>
  <c r="H279" i="1"/>
  <c r="H382" i="1"/>
  <c r="H353" i="1"/>
  <c r="H259" i="1"/>
  <c r="H280" i="1"/>
  <c r="H102" i="1"/>
  <c r="H99" i="1"/>
  <c r="H319" i="1"/>
  <c r="H127" i="1"/>
  <c r="H226" i="1"/>
  <c r="H62" i="1"/>
  <c r="H262" i="1"/>
  <c r="H168" i="1"/>
  <c r="H380" i="1"/>
  <c r="H250" i="1"/>
  <c r="H356" i="1"/>
  <c r="H120" i="1"/>
  <c r="H112" i="1"/>
  <c r="H320" i="1"/>
  <c r="H128" i="1"/>
  <c r="H373" i="1"/>
  <c r="H85" i="1"/>
  <c r="H357" i="1"/>
  <c r="H304" i="1"/>
  <c r="H27" i="1"/>
  <c r="H227" i="1"/>
  <c r="H390" i="1"/>
  <c r="H346" i="1"/>
  <c r="H347" i="1"/>
  <c r="H365" i="1"/>
  <c r="H375" i="1"/>
  <c r="H82" i="1"/>
  <c r="H172" i="1"/>
  <c r="H87" i="1"/>
  <c r="H152" i="1"/>
  <c r="H321" i="1"/>
  <c r="H41" i="1"/>
  <c r="H28" i="1"/>
  <c r="H240" i="1"/>
  <c r="H399" i="1"/>
  <c r="H322" i="1"/>
  <c r="H307" i="1"/>
  <c r="H308" i="1"/>
  <c r="H323" i="1"/>
  <c r="H24" i="1"/>
  <c r="H173" i="1"/>
  <c r="H191" i="1"/>
</calcChain>
</file>

<file path=xl/sharedStrings.xml><?xml version="1.0" encoding="utf-8"?>
<sst xmlns="http://schemas.openxmlformats.org/spreadsheetml/2006/main" count="3528" uniqueCount="1348">
  <si>
    <t>ensembl_gene_id</t>
  </si>
  <si>
    <t>external_gene_name</t>
  </si>
  <si>
    <t>description</t>
  </si>
  <si>
    <t>gene_biotype</t>
  </si>
  <si>
    <t>baseMean</t>
  </si>
  <si>
    <t>log2FoldChange</t>
  </si>
  <si>
    <t>FC</t>
  </si>
  <si>
    <t>lfcSE</t>
  </si>
  <si>
    <t>stat</t>
  </si>
  <si>
    <t>pvalue</t>
  </si>
  <si>
    <t>padj</t>
  </si>
  <si>
    <t>ENSMUSG00000016998</t>
  </si>
  <si>
    <t>Svs4</t>
  </si>
  <si>
    <t>seminal vesicle secretory protein 4 [Source:MGI Symbol;Acc:MGI:98450]</t>
  </si>
  <si>
    <t>protein_coding</t>
  </si>
  <si>
    <t>ENSMUSG00000022952</t>
  </si>
  <si>
    <t>Runx1</t>
  </si>
  <si>
    <t>runt related transcription factor 1 [Source:MGI Symbol;Acc:MGI:99852]</t>
  </si>
  <si>
    <t>ENSMUSG00000022095</t>
  </si>
  <si>
    <t>Fam160b2</t>
  </si>
  <si>
    <t>family with sequence similarity 160, member B2 [Source:MGI Symbol;Acc:MGI:3036290]</t>
  </si>
  <si>
    <t>ENSMUSG00000043065</t>
  </si>
  <si>
    <t>Spice1</t>
  </si>
  <si>
    <t>spindle and centriole associated protein 1 [Source:MGI Symbol;Acc:MGI:1196252]</t>
  </si>
  <si>
    <t>ENSMUSG00000021947</t>
  </si>
  <si>
    <t>Cryl1</t>
  </si>
  <si>
    <t>crystallin, lambda 1 [Source:MGI Symbol;Acc:MGI:1915881]</t>
  </si>
  <si>
    <t>ENSMUSG00000042747</t>
  </si>
  <si>
    <t>Krtcap2</t>
  </si>
  <si>
    <t>keratinocyte associated protein 2 [Source:MGI Symbol;Acc:MGI:1913309]</t>
  </si>
  <si>
    <t>ENSMUSG00000032299</t>
  </si>
  <si>
    <t>Commd4</t>
  </si>
  <si>
    <t>COMM domain containing 4 [Source:MGI Symbol;Acc:MGI:1913449]</t>
  </si>
  <si>
    <t>Metabolism and mitochondria copy number</t>
  </si>
  <si>
    <t>ENSMUSG00000046006</t>
  </si>
  <si>
    <t>Gapt</t>
  </si>
  <si>
    <t>Grb2-binding adaptor, transmembrane [Source:MGI Symbol;Acc:MGI:3608341]</t>
  </si>
  <si>
    <t>ENSMUSG00000036986</t>
  </si>
  <si>
    <t>Pml</t>
  </si>
  <si>
    <t>promyelocytic leukemia [Source:MGI Symbol;Acc:MGI:104662]</t>
  </si>
  <si>
    <t>ENSMUSG00000078123</t>
  </si>
  <si>
    <t>Gm5071</t>
  </si>
  <si>
    <t>predicted pseudogene 5071 [Source:MGI Symbol;Acc:MGI:3645128]</t>
  </si>
  <si>
    <t>processed_pseudogene</t>
  </si>
  <si>
    <t>ENSMUSG00000085806</t>
  </si>
  <si>
    <t>Gm12023</t>
  </si>
  <si>
    <t>predicted gene 12023 [Source:MGI Symbol;Acc:MGI:3650977]</t>
  </si>
  <si>
    <t>lncRNA</t>
  </si>
  <si>
    <t>ENSMUSG00000022272</t>
  </si>
  <si>
    <t>Myo10</t>
  </si>
  <si>
    <t>myosin X [Source:MGI Symbol;Acc:MGI:107716]</t>
  </si>
  <si>
    <t>Motorized myosin X</t>
  </si>
  <si>
    <t>ENSMUSG00000031561</t>
  </si>
  <si>
    <t>Tenm3</t>
  </si>
  <si>
    <t>teneurin transmembrane protein 3 [Source:MGI Symbol;Acc:MGI:1345183]</t>
  </si>
  <si>
    <t>ENSMUSG00000055681</t>
  </si>
  <si>
    <t>Cope</t>
  </si>
  <si>
    <t>coatomer protein complex, subunit epsilon [Source:MGI Symbol;Acc:MGI:1891702]</t>
  </si>
  <si>
    <t>ENSMUSG00000020707</t>
  </si>
  <si>
    <t>Rnf135</t>
  </si>
  <si>
    <t>ring finger protein 135 [Source:MGI Symbol;Acc:MGI:1919206]</t>
  </si>
  <si>
    <t>Promoter proliferation</t>
  </si>
  <si>
    <t>ENSMUSG00000024223</t>
  </si>
  <si>
    <t>Armc12</t>
  </si>
  <si>
    <t>armadillo repeat containing 12 [Source:MGI Symbol;Acc:MGI:1914895]</t>
  </si>
  <si>
    <t>Regulate spatiotemporal mitochondrial dynamics during spermiogenesis, reprogramming and remodeling during oogenesis</t>
  </si>
  <si>
    <t>ENSMUSG00000025264</t>
  </si>
  <si>
    <t>Tsr2</t>
  </si>
  <si>
    <t>TSR2 20S rRNA accumulation [Source:MGI Symbol;Acc:MGI:1916749]</t>
  </si>
  <si>
    <t>ENSMUSG00000037149</t>
  </si>
  <si>
    <t>Ddx1</t>
  </si>
  <si>
    <t>DEAD box helicase 1 [Source:MGI Symbol;Acc:MGI:2144727]</t>
  </si>
  <si>
    <t>ENSMUSG00000054598</t>
  </si>
  <si>
    <t>9130230L23Rik</t>
  </si>
  <si>
    <t>RIKEN cDNA 9130230L23 gene [Source:MGI Symbol;Acc:MGI:3041166]</t>
  </si>
  <si>
    <t>ENSMUSG00000097709</t>
  </si>
  <si>
    <t>2810429I04Rik</t>
  </si>
  <si>
    <t>RIKEN cDNA 2810429I04 gene [Source:MGI Symbol;Acc:MGI:1924187]</t>
  </si>
  <si>
    <t>ENSMUSG00000103481</t>
  </si>
  <si>
    <t>1700016D08Rik</t>
  </si>
  <si>
    <t>RIKEN cDNA 1700016D08 gene [Source:MGI Symbol;Acc:MGI:1925627]</t>
  </si>
  <si>
    <t>TEC</t>
  </si>
  <si>
    <t>ENSMUSG00000110034</t>
  </si>
  <si>
    <t>Gm45379</t>
  </si>
  <si>
    <t>predicted gene 45379 [Source:MGI Symbol;Acc:MGI:5791215]</t>
  </si>
  <si>
    <t>ENSMUSG00002075770</t>
  </si>
  <si>
    <t>ENSMUSG00000031085</t>
  </si>
  <si>
    <t>Acte1</t>
  </si>
  <si>
    <t>actin, epsilon 1 [Source:MGI Symbol;Acc:MGI:2685344]</t>
  </si>
  <si>
    <t>ENSMUSG00000031537</t>
  </si>
  <si>
    <t>Ikbkb</t>
  </si>
  <si>
    <t>inhibitor of kappaB kinase beta [Source:MGI Symbol;Acc:MGI:1338071]</t>
  </si>
  <si>
    <t>reduced basal NF-kappaB activity and imparied cytokine-induced NF-kappaB activation, Embryonic lethal E14.5</t>
  </si>
  <si>
    <t>ENSMUSG00000115160</t>
  </si>
  <si>
    <t>Gm6532</t>
  </si>
  <si>
    <t>predicted pseudogene 6532 [Source:MGI Symbol;Acc:MGI:3646742]</t>
  </si>
  <si>
    <t>unprocessed_pseudogene</t>
  </si>
  <si>
    <t>ENSMUSG00000117961</t>
  </si>
  <si>
    <t>Gm50265</t>
  </si>
  <si>
    <t>predicted gene, 50265 [Source:MGI Symbol;Acc:MGI:6303089]</t>
  </si>
  <si>
    <t>ENSMUSG00000078566</t>
  </si>
  <si>
    <t>Bnip3</t>
  </si>
  <si>
    <t>BCL2/adenovirus E1B interacting protein 3 [Source:MGI Symbol;Acc:MGI:109326]</t>
  </si>
  <si>
    <t>Affect differentiation</t>
  </si>
  <si>
    <t>ENSMUSG00000035620</t>
  </si>
  <si>
    <t>Ric8b</t>
  </si>
  <si>
    <t>RIC8 guanine nucleotide exchange factor B [Source:MGI Symbol;Acc:MGI:2682307]</t>
  </si>
  <si>
    <t>Reduced mTOR activity</t>
  </si>
  <si>
    <t>ENSMUSG00000045438</t>
  </si>
  <si>
    <t>Cox19</t>
  </si>
  <si>
    <t>cytochrome c oxidase assembly protein 19 [Source:MGI Symbol;Acc:MGI:1915283]</t>
  </si>
  <si>
    <t>Affect OXPHOS</t>
  </si>
  <si>
    <t>ENSMUSG00000092482</t>
  </si>
  <si>
    <t>Gm20531</t>
  </si>
  <si>
    <t>predicted gene 20531 [Source:MGI Symbol;Acc:MGI:5141996]</t>
  </si>
  <si>
    <t>ENSMUSG00000022817</t>
  </si>
  <si>
    <t>Itgb5</t>
  </si>
  <si>
    <t>integrin beta 5 [Source:MGI Symbol;Acc:MGI:96614]</t>
  </si>
  <si>
    <t>Inner cell mass failure and peri-implantation lethality</t>
  </si>
  <si>
    <t>ENSMUSG00000072594</t>
  </si>
  <si>
    <t>Gm16439</t>
  </si>
  <si>
    <t>predicted pseudogene 16439 [Source:MGI Symbol;Acc:MGI:3647611]</t>
  </si>
  <si>
    <t>ENSMUSG00000079043</t>
  </si>
  <si>
    <t>Fastkd5</t>
  </si>
  <si>
    <t>FAST kinase domains 5 [Source:MGI Symbol;Acc:MGI:2139469]</t>
  </si>
  <si>
    <t>Processing of non-canonical mitochondrial mRNA precursors</t>
  </si>
  <si>
    <t>ENSMUSG00000079349</t>
  </si>
  <si>
    <t>Magea5</t>
  </si>
  <si>
    <t>MAGE family member A5 [Source:MGI Symbol;Acc:MGI:1333838]</t>
  </si>
  <si>
    <t>Protecting germ cells from excessive apoptosis under genotoxic stress (Sperm)</t>
  </si>
  <si>
    <t>ENSMUSG00000049516</t>
  </si>
  <si>
    <t>Spty2d1</t>
  </si>
  <si>
    <t>SPT2 chromatin protein domain containing 1 [Source:MGI Symbol;Acc:MGI:2142062]</t>
  </si>
  <si>
    <t>ENSMUSG00000092094</t>
  </si>
  <si>
    <t>Zfp804b</t>
  </si>
  <si>
    <t>zinc finger protein 804B [Source:MGI Symbol;Acc:MGI:2685287]</t>
  </si>
  <si>
    <t>ENSMUSG00000021466</t>
  </si>
  <si>
    <t>Ptch1</t>
  </si>
  <si>
    <t>patched 1 [Source:MGI Symbol;Acc:MGI:105373]</t>
  </si>
  <si>
    <t>ENSMUSG00000024493</t>
  </si>
  <si>
    <t>Lars</t>
  </si>
  <si>
    <t>leucyl-tRNA synthetase [Source:MGI Symbol;Acc:MGI:1913808]</t>
  </si>
  <si>
    <t>Embryonic lethal E9.5</t>
  </si>
  <si>
    <t>ENSMUSG00000117427</t>
  </si>
  <si>
    <t>Gm36199</t>
  </si>
  <si>
    <t>predicted gene, 36199 [Source:MGI Symbol;Acc:MGI:5595358]</t>
  </si>
  <si>
    <t>ENSMUSG00000028949</t>
  </si>
  <si>
    <t>Smarcd3</t>
  </si>
  <si>
    <t>SWI/SNF related, matrix associated, actin dependent regulator of chromatin, subfamily d, member 3 [Source:MGI Symbol;Acc:MGI:1914243]</t>
  </si>
  <si>
    <t>Heart Development</t>
  </si>
  <si>
    <t>ENSMUSG00000000934</t>
  </si>
  <si>
    <t>Top1mt</t>
  </si>
  <si>
    <t>DNA topoisomerase 1, mitochondrial [Source:MGI Symbol;Acc:MGI:1920210]</t>
  </si>
  <si>
    <t>Mitochondiral function, increase ROS production nuclear DNA damage, decrease ATP production</t>
  </si>
  <si>
    <t>ENSMUSG00000043015</t>
  </si>
  <si>
    <t>Nemp2</t>
  </si>
  <si>
    <t>nuclear envelope integral membrane protein 2 [Source:MGI Symbol;Acc:MGI:2444113]</t>
  </si>
  <si>
    <t>Neuronal developmental disorder</t>
  </si>
  <si>
    <t>ENSMUSG00000058643</t>
  </si>
  <si>
    <t>Speer4f1</t>
  </si>
  <si>
    <t>spermatogenesis associated glutamate (E)-rich protein 4F1 [Source:MGI Symbol;Acc:MGI:1918185]</t>
  </si>
  <si>
    <t>ENSMUSG00000027300</t>
  </si>
  <si>
    <t>Ubox5</t>
  </si>
  <si>
    <t>U box domain containing 5 [Source:MGI Symbol;Acc:MGI:2154658]</t>
  </si>
  <si>
    <t>ENSMUSG00000036395</t>
  </si>
  <si>
    <t>Glb1l2</t>
  </si>
  <si>
    <t>galactosidase, beta 1-like 2 [Source:MGI Symbol;Acc:MGI:2388283]</t>
  </si>
  <si>
    <t>ENSMUSG00000109881</t>
  </si>
  <si>
    <t>Gm45507</t>
  </si>
  <si>
    <t>predicted gene 45507 [Source:MGI Symbol;Acc:MGI:5791343]</t>
  </si>
  <si>
    <t>ENSMUSG00000031983</t>
  </si>
  <si>
    <t>2310022B05Rik</t>
  </si>
  <si>
    <t>RIKEN cDNA 2310022B05 gene [Source:MGI Symbol;Acc:MGI:1916801]</t>
  </si>
  <si>
    <t>ENSMUSG00000038975</t>
  </si>
  <si>
    <t>Rabggtb</t>
  </si>
  <si>
    <t>Rab geranylgeranyl transferase, b subunit [Source:MGI Symbol;Acc:MGI:99537]</t>
  </si>
  <si>
    <t>ENSMUSG00000030225</t>
  </si>
  <si>
    <t>Dera</t>
  </si>
  <si>
    <t>deoxyribose-phosphate aldolase (putative) [Source:MGI Symbol;Acc:MGI:1913762]</t>
  </si>
  <si>
    <t>ENSMUSG00000042185</t>
  </si>
  <si>
    <t>Nfrkb</t>
  </si>
  <si>
    <t>nuclear factor related to kappa B binding protein [Source:MGI Symbol;Acc:MGI:2442410]</t>
  </si>
  <si>
    <t>Promotes hypomethylation of genomic DNA</t>
  </si>
  <si>
    <t>ENSMUSG00000026785</t>
  </si>
  <si>
    <t>Pkn3</t>
  </si>
  <si>
    <t>protein kinase N3 [Source:MGI Symbol;Acc:MGI:2388285]</t>
  </si>
  <si>
    <t>Angiogenesis</t>
  </si>
  <si>
    <t>ENSMUSG00000030621</t>
  </si>
  <si>
    <t>Me3</t>
  </si>
  <si>
    <t>malic enzyme 3, NADP(+)-dependent, mitochondrial [Source:MGI Symbol;Acc:MGI:1916679]</t>
  </si>
  <si>
    <t>TCA cycle</t>
  </si>
  <si>
    <t>ENSMUSG00000051579</t>
  </si>
  <si>
    <t>Tceal8</t>
  </si>
  <si>
    <t>transcription elongation factor A (SII)-like 8 [Source:MGI Symbol;Acc:MGI:1913934]</t>
  </si>
  <si>
    <t>ENSMUSG00000014232</t>
  </si>
  <si>
    <t>Cluap1</t>
  </si>
  <si>
    <t>clusterin associated protein 1 [Source:MGI Symbol;Acc:MGI:1924029]</t>
  </si>
  <si>
    <t>Embryonic lehtal ~E10</t>
  </si>
  <si>
    <t>ENSMUSG00000020455</t>
  </si>
  <si>
    <t>Trim11</t>
  </si>
  <si>
    <t>tripartite motif-containing 11 [Source:MGI Symbol;Acc:MGI:2137355]</t>
  </si>
  <si>
    <t>Proliferation, Invasion and EMT of Hepatocellular carcinoma cells</t>
  </si>
  <si>
    <t>ENSMUSG00000026497</t>
  </si>
  <si>
    <t>Mixl1</t>
  </si>
  <si>
    <t>Mix1 homeobox-like 1 (Xenopus laevis) [Source:MGI Symbol;Acc:MGI:1351322]</t>
  </si>
  <si>
    <t>ENSMUSG00000033685</t>
  </si>
  <si>
    <t>Ucp2</t>
  </si>
  <si>
    <t>uncoupling protein 2 (mitochondrial, proton carrier) [Source:MGI Symbol;Acc:MGI:109354]</t>
  </si>
  <si>
    <t>Mitochondrial protein regulating embryonic neurogenesis by inhibiting ROS production</t>
  </si>
  <si>
    <t>ENSMUSG00000096072</t>
  </si>
  <si>
    <t>Mageb6b2</t>
  </si>
  <si>
    <t>MAGE family member B6B2 [Source:MGI Symbol;Acc:MGI:3646464]</t>
  </si>
  <si>
    <t>ENSMUSG00000094861</t>
  </si>
  <si>
    <t>Mageb6b1</t>
  </si>
  <si>
    <t>MAGE family member B6B1 [Source:MGI Symbol;Acc:MGI:3643982]</t>
  </si>
  <si>
    <t>ENSMUSG00000112289</t>
  </si>
  <si>
    <t>1110019B22Rik</t>
  </si>
  <si>
    <t>RIKEN cDNA 1110019B22 gene [Source:MGI Symbol;Acc:MGI:1915779]</t>
  </si>
  <si>
    <t>ENSMUSG00000085281</t>
  </si>
  <si>
    <t>Gm13316</t>
  </si>
  <si>
    <t>predicted gene 13316 [Source:MGI Symbol;Acc:MGI:3651097]</t>
  </si>
  <si>
    <t>ENSMUSG00000034083</t>
  </si>
  <si>
    <t>Ccdc174</t>
  </si>
  <si>
    <t>coiled-coil domain containing 174 [Source:MGI Symbol;Acc:MGI:2444652]</t>
  </si>
  <si>
    <t>ENSMUSG00000109199</t>
  </si>
  <si>
    <t>Gm44996</t>
  </si>
  <si>
    <t>predicted gene 44996 [Source:MGI Symbol;Acc:MGI:5753572]</t>
  </si>
  <si>
    <t>ENSMUSG00000099098</t>
  </si>
  <si>
    <t>1110035H17Rik</t>
  </si>
  <si>
    <t>RIKEN cDNA 1110035H17 gene [Source:MGI Symbol;Acc:MGI:1915936]</t>
  </si>
  <si>
    <t>ENSMUSG00000031647</t>
  </si>
  <si>
    <t>Mfap3l</t>
  </si>
  <si>
    <t>microfibrillar-associated protein 3-like [Source:MGI Symbol;Acc:MGI:1918556]</t>
  </si>
  <si>
    <t>ENSMUSG00000000253</t>
  </si>
  <si>
    <t>Gmpr</t>
  </si>
  <si>
    <t>guanosine monophosphate reductase [Source:MGI Symbol;Acc:MGI:1913605]</t>
  </si>
  <si>
    <t>ENSMUSG00000022552</t>
  </si>
  <si>
    <t>Sharpin</t>
  </si>
  <si>
    <t>SHANK-associated RH domain interacting protein [Source:MGI Symbol;Acc:MGI:1913331]</t>
  </si>
  <si>
    <t>ENSMUSG00000055833</t>
  </si>
  <si>
    <t>1700034H15Rik</t>
  </si>
  <si>
    <t>RIKEN cDNA 1700034H15 gene [Source:MGI Symbol;Acc:MGI:1921515]</t>
  </si>
  <si>
    <t>ENSMUSG00000105820</t>
  </si>
  <si>
    <t>Gm43400</t>
  </si>
  <si>
    <t>predicted gene 43400 [Source:MGI Symbol;Acc:MGI:5663537]</t>
  </si>
  <si>
    <t>ENSMUSG00000063873</t>
  </si>
  <si>
    <t>Slc24a3</t>
  </si>
  <si>
    <t>solute carrier family 24 (sodium/potassium/calcium exchanger), member 3 [Source:MGI Symbol;Acc:MGI:2137513]</t>
  </si>
  <si>
    <t>ENSMUSG00000044122</t>
  </si>
  <si>
    <t>Proca1</t>
  </si>
  <si>
    <t>protein interacting with cyclin A1 [Source:MGI Symbol;Acc:MGI:1918274]</t>
  </si>
  <si>
    <t>ENSMUSG00000021595</t>
  </si>
  <si>
    <t>Nsun2</t>
  </si>
  <si>
    <t>NOL1/NOP2/Sun domain family member 2 [Source:MGI Symbol;Acc:MGI:107252]</t>
  </si>
  <si>
    <t>Introduces 5-methylcytidines into mitohcondrial tRNAs</t>
  </si>
  <si>
    <t>ENSMUSG00000021958</t>
  </si>
  <si>
    <t>Pinx1</t>
  </si>
  <si>
    <t>PIN2/TERF1 interacting, telomerase inhibitor 1 [Source:MGI Symbol;Acc:MGI:1919650]</t>
  </si>
  <si>
    <t>ENSMUSG00000032478</t>
  </si>
  <si>
    <t>Nme6</t>
  </si>
  <si>
    <t>NME/NM23 nucleoside diphosphate kinase 6 [Source:MGI Symbol;Acc:MGI:1861676]</t>
  </si>
  <si>
    <t>Crucial for stem cell renewal</t>
  </si>
  <si>
    <t>ENSMUSG00000047603</t>
  </si>
  <si>
    <t>Zfp235</t>
  </si>
  <si>
    <t>zinc finger protein 235 [Source:MGI Symbol;Acc:MGI:1929117]</t>
  </si>
  <si>
    <t>ENSMUSG00000040820</t>
  </si>
  <si>
    <t>Hlcs</t>
  </si>
  <si>
    <t>holocarboxylase synthetase (biotin- [propriony-Coenzyme A-carboxylase (ATP-hydrolysing)] ligase) [Source:MGI Symbol;Acc:MGI:894646]</t>
  </si>
  <si>
    <t>ENSMUSG00000042262</t>
  </si>
  <si>
    <t>Ccr8</t>
  </si>
  <si>
    <t>chemokine (C-C motif) receptor 8 [Source:MGI Symbol;Acc:MGI:1201402]</t>
  </si>
  <si>
    <t>ENSMUSG00000020847</t>
  </si>
  <si>
    <t>Rph3al</t>
  </si>
  <si>
    <t>rabphilin 3A-like (without C2 domains) [Source:MGI Symbol;Acc:MGI:1923492]</t>
  </si>
  <si>
    <t>ENSMUSG00000029456</t>
  </si>
  <si>
    <t>Acad10</t>
  </si>
  <si>
    <t>acyl-Coenzyme A dehydrogenase family, member 10 [Source:MGI Symbol;Acc:MGI:1919235]</t>
  </si>
  <si>
    <t>ENSMUSG00000116145</t>
  </si>
  <si>
    <t>5730521K06Rik</t>
  </si>
  <si>
    <t>RIKEN cDNA 5730521K06 gene [Source:MGI Symbol;Acc:MGI:1917889]</t>
  </si>
  <si>
    <t>ENSMUSG00000051527</t>
  </si>
  <si>
    <t>Usp29</t>
  </si>
  <si>
    <t>ubiquitin specific peptidase 29 [Source:MGI Symbol;Acc:MGI:1888998]</t>
  </si>
  <si>
    <t>ENSMUSG00000102868</t>
  </si>
  <si>
    <t>Gm37633</t>
  </si>
  <si>
    <t>predicted gene, 37633 [Source:MGI Symbol;Acc:MGI:5610861]</t>
  </si>
  <si>
    <t>ENSMUSG00000114638</t>
  </si>
  <si>
    <t>Gm31834</t>
  </si>
  <si>
    <t>predicted gene, 31834 [Source:MGI Symbol;Acc:MGI:5590993]</t>
  </si>
  <si>
    <t>ENSMUSG00000042448</t>
  </si>
  <si>
    <t>Hoxd1</t>
  </si>
  <si>
    <t>homeobox D1 [Source:MGI Symbol;Acc:MGI:96201]</t>
  </si>
  <si>
    <t>Expressed in oocytes an early embryos in mouse and bovine. May involve in oocyte maturation and early embryo development</t>
  </si>
  <si>
    <t>ENSMUSG00000116643</t>
  </si>
  <si>
    <t>Gm30162</t>
  </si>
  <si>
    <t>predicted gene, 30162 [Source:MGI Symbol;Acc:MGI:5589321]</t>
  </si>
  <si>
    <t>transcribed_unprocessed_pseudogene</t>
  </si>
  <si>
    <t>ENSMUSG00000055746</t>
  </si>
  <si>
    <t>Magea2</t>
  </si>
  <si>
    <t>MAGE family member A2 [Source:MGI Symbol;Acc:MGI:1333793]</t>
  </si>
  <si>
    <t>Regulate pluripotency, proliferation, cell cycle, apoptosis and differentiation</t>
  </si>
  <si>
    <t>ENSMUSG00000005262</t>
  </si>
  <si>
    <t>Ufd1</t>
  </si>
  <si>
    <t>ubiquitin recognition factor in ER-associated degradation 1 [Source:MGI Symbol;Acc:MGI:109353]</t>
  </si>
  <si>
    <t>ENSMUSG00000022221</t>
  </si>
  <si>
    <t>Ripk3</t>
  </si>
  <si>
    <t>receptor-interacting serine-threonine kinase 3 [Source:MGI Symbol;Acc:MGI:2154952]</t>
  </si>
  <si>
    <t>ENSMUSG00000027305</t>
  </si>
  <si>
    <t>Ndufaf1</t>
  </si>
  <si>
    <t>NADH:ubiquinone oxidoreductase complex assembly factor 1 [Source:MGI Symbol;Acc:MGI:1916952]</t>
  </si>
  <si>
    <t>Mitochondrial complex I dysfunction</t>
  </si>
  <si>
    <t>ENSMUSG00000003868</t>
  </si>
  <si>
    <t>Ruvbl2</t>
  </si>
  <si>
    <t>RuvB-like protein 2 [Source:MGI Symbol;Acc:MGI:1342299]</t>
  </si>
  <si>
    <t>Neuroectoderm differentiation</t>
  </si>
  <si>
    <t>ENSMUSG00000025196</t>
  </si>
  <si>
    <t>Cpn1</t>
  </si>
  <si>
    <t>carboxypeptidase N, polypeptide 1 [Source:MGI Symbol;Acc:MGI:2135874]</t>
  </si>
  <si>
    <t>ENSMUSG00000022773</t>
  </si>
  <si>
    <t>Ypel1</t>
  </si>
  <si>
    <t>yippee like 1 [Source:MGI Symbol;Acc:MGI:1913303]</t>
  </si>
  <si>
    <t>ENSMUSG00000049314</t>
  </si>
  <si>
    <t>Fbxw13</t>
  </si>
  <si>
    <t>F-box and WD-40 domain protein 13 [Source:MGI Symbol;Acc:MGI:3505590]</t>
  </si>
  <si>
    <t>ENSMUSG00000037995</t>
  </si>
  <si>
    <t>Igsf9</t>
  </si>
  <si>
    <t>immunoglobulin superfamily, member 9 [Source:MGI Symbol;Acc:MGI:2135283]</t>
  </si>
  <si>
    <t>ENSMUSG00000048424</t>
  </si>
  <si>
    <t>Ranbp3l</t>
  </si>
  <si>
    <t>RAN binding protein 3-like [Source:MGI Symbol;Acc:MGI:2444654]</t>
  </si>
  <si>
    <t>ENSMUSG00000030990</t>
  </si>
  <si>
    <t>Pgap2</t>
  </si>
  <si>
    <t>post-GPI attachment to proteins 2 [Source:MGI Symbol;Acc:MGI:2385286]</t>
  </si>
  <si>
    <t>ENSMUSG00000111339</t>
  </si>
  <si>
    <t>post-GPI attachment to proteins 2</t>
  </si>
  <si>
    <t>ENSMUSG00000107460</t>
  </si>
  <si>
    <t>Gm44186</t>
  </si>
  <si>
    <t>predicted gene, 44186 [Source:MGI Symbol;Acc:MGI:5690578]</t>
  </si>
  <si>
    <t>ENSMUSG00000073725</t>
  </si>
  <si>
    <t>Lmbrd1</t>
  </si>
  <si>
    <t>LMBR1 domain containing 1 [Source:MGI Symbol;Acc:MGI:1915671]</t>
  </si>
  <si>
    <t>Essential for the initiation of gastrulation</t>
  </si>
  <si>
    <t>ENSMUSG00000111275</t>
  </si>
  <si>
    <t>Gm29824</t>
  </si>
  <si>
    <t>predicted gene, 29824 [Source:MGI Symbol;Acc:MGI:5588983]</t>
  </si>
  <si>
    <t>ENSMUSG00000028439</t>
  </si>
  <si>
    <t>Fam219a</t>
  </si>
  <si>
    <t>family with sequence similarity 219, member A [Source:MGI Symbol;Acc:MGI:1919151]</t>
  </si>
  <si>
    <t>ENSMUSG00000029263</t>
  </si>
  <si>
    <t>Pigg</t>
  </si>
  <si>
    <t>phosphatidylinositol glycan anchor biosynthesis, class G [Source:MGI Symbol;Acc:MGI:3576484]</t>
  </si>
  <si>
    <t>ENSMUSG00000057842</t>
  </si>
  <si>
    <t>Zfp595</t>
  </si>
  <si>
    <t>zinc finger protein 595 [Source:MGI Symbol;Acc:MGI:3040707]</t>
  </si>
  <si>
    <t>ENSMUSG00000020628</t>
  </si>
  <si>
    <t>Trappc12</t>
  </si>
  <si>
    <t>trafficking protein particle complex 12 [Source:MGI Symbol;Acc:MGI:2445089]</t>
  </si>
  <si>
    <t>ENSMUSG00000041798</t>
  </si>
  <si>
    <t>Gck</t>
  </si>
  <si>
    <t>glucokinase [Source:MGI Symbol;Acc:MGI:1270854]</t>
  </si>
  <si>
    <t>ENSMUSG00000038181</t>
  </si>
  <si>
    <t>Chpf2</t>
  </si>
  <si>
    <t>chondroitin polymerizing factor 2 [Source:MGI Symbol;Acc:MGI:1917522]</t>
  </si>
  <si>
    <t>ENSMUSG00000003039</t>
  </si>
  <si>
    <t>Fam32a</t>
  </si>
  <si>
    <t>family with sequence similarity 32, member A [Source:MGI Symbol;Acc:MGI:1915172]</t>
  </si>
  <si>
    <t>ENSMUSG00000085926</t>
  </si>
  <si>
    <t>Gm12299</t>
  </si>
  <si>
    <t>predicted gene 12299 [Source:MGI Symbol;Acc:MGI:3652304]</t>
  </si>
  <si>
    <t>ENSMUSG00000109286</t>
  </si>
  <si>
    <t>Gm44541</t>
  </si>
  <si>
    <t>predicted gene 44541 [Source:MGI Symbol;Acc:MGI:5753117]</t>
  </si>
  <si>
    <t>ENSMUSG00000113789</t>
  </si>
  <si>
    <t>Gm47322</t>
  </si>
  <si>
    <t>predicted gene, 47322 [Source:MGI Symbol;Acc:MGI:6096206]</t>
  </si>
  <si>
    <t>ENSMUSG00000097079</t>
  </si>
  <si>
    <t>Gm26604</t>
  </si>
  <si>
    <t>predicted gene, 26604 [Source:MGI Symbol;Acc:MGI:5477098]</t>
  </si>
  <si>
    <t>ENSMUSG00000103970</t>
  </si>
  <si>
    <t>Gm37678</t>
  </si>
  <si>
    <t>predicted gene, 37678 [Source:MGI Symbol;Acc:MGI:5610906]</t>
  </si>
  <si>
    <t>ENSMUSG00000003070</t>
  </si>
  <si>
    <t>Efna2</t>
  </si>
  <si>
    <t>ephrin A2 [Source:MGI Symbol;Acc:MGI:102707]</t>
  </si>
  <si>
    <t>ENSMUSG00000085748</t>
  </si>
  <si>
    <t>Gm12280</t>
  </si>
  <si>
    <t>predicted gene 12280 [Source:MGI Symbol;Acc:MGI:3652011]</t>
  </si>
  <si>
    <t>ENSMUSG00000026725</t>
  </si>
  <si>
    <t>Tnn</t>
  </si>
  <si>
    <t>tenascin N [Source:MGI Symbol;Acc:MGI:2665790]</t>
  </si>
  <si>
    <t>ENSMUSG00000087549</t>
  </si>
  <si>
    <t>Gm13427</t>
  </si>
  <si>
    <t>predicted gene 13427 [Source:MGI Symbol;Acc:MGI:3650808]</t>
  </si>
  <si>
    <t>ENSMUSG00000101061</t>
  </si>
  <si>
    <t>Platr1</t>
  </si>
  <si>
    <t>pluripotency associated transcript 1 [Source:MGI Symbol;Acc:MGI:5580349]</t>
  </si>
  <si>
    <t>ENSMUSG00000113735</t>
  </si>
  <si>
    <t>Gm48607</t>
  </si>
  <si>
    <t>predicted gene, 48607 [Source:MGI Symbol;Acc:MGI:6098192]</t>
  </si>
  <si>
    <t>ENSMUSG00000023333</t>
  </si>
  <si>
    <t>Gcm1</t>
  </si>
  <si>
    <t>glial cells missing homolog 1 [Source:MGI Symbol;Acc:MGI:108045]</t>
  </si>
  <si>
    <t>ENSMUSG00000091216</t>
  </si>
  <si>
    <t>Gm17208</t>
  </si>
  <si>
    <t>predicted gene 17208 [Source:MGI Symbol;Acc:MGI:4938035]</t>
  </si>
  <si>
    <t>ENSMUSG00000027822</t>
  </si>
  <si>
    <t>Slc33a1</t>
  </si>
  <si>
    <t>solute carrier family 33 (acetyl-CoA transporter), member 1 [Source:MGI Symbol;Acc:MGI:1332247]</t>
  </si>
  <si>
    <t>Embryonic lethal E2.5-3.5</t>
  </si>
  <si>
    <t>ENSMUSG00000028822</t>
  </si>
  <si>
    <t>Tmem50a</t>
  </si>
  <si>
    <t>transmembrane protein 50A [Source:MGI Symbol;Acc:MGI:1919067]</t>
  </si>
  <si>
    <t>ENSMUSG00000053286</t>
  </si>
  <si>
    <t>Trmt1l</t>
  </si>
  <si>
    <t>tRNA methyltransferase 1 like [Source:MGI Symbol;Acc:MGI:1916185]</t>
  </si>
  <si>
    <t>ENSMUSG00000083335</t>
  </si>
  <si>
    <t>Gm13397</t>
  </si>
  <si>
    <t>predicted gene 13397 [Source:MGI Symbol;Acc:MGI:3651605]</t>
  </si>
  <si>
    <t>ENSMUSG00000111947</t>
  </si>
  <si>
    <t>Gm47438</t>
  </si>
  <si>
    <t>predicted gene, 47438 [Source:MGI Symbol;Acc:MGI:6096390]</t>
  </si>
  <si>
    <t>ENSMUSG00000114553</t>
  </si>
  <si>
    <t>Gm7644</t>
  </si>
  <si>
    <t>predicted gene 7644 [Source:MGI Symbol;Acc:MGI:3646878]</t>
  </si>
  <si>
    <t>ENSMUSG00000021810</t>
  </si>
  <si>
    <t>Ecd</t>
  </si>
  <si>
    <t>ecdysoneless cell cycle regulator [Source:MGI Symbol;Acc:MGI:1917851]</t>
  </si>
  <si>
    <t>Delayed G1-S cell cycle</t>
  </si>
  <si>
    <t>ENSMUSG00000024215</t>
  </si>
  <si>
    <t>Spdef</t>
  </si>
  <si>
    <t>SAM pointed domain containing ets transcription factor [Source:MGI Symbol;Acc:MGI:1353422]</t>
  </si>
  <si>
    <t>ENSMUSG00000090534</t>
  </si>
  <si>
    <t>Gm4675</t>
  </si>
  <si>
    <t>predicted gene 4675 [Source:MGI Symbol;Acc:MGI:3782856]</t>
  </si>
  <si>
    <t>ENSMUSG00000082479</t>
  </si>
  <si>
    <t>Gm4746</t>
  </si>
  <si>
    <t>predicted gene 4746 [Source:MGI Symbol;Acc:MGI:3646058]</t>
  </si>
  <si>
    <t>ENSMUSG00000085844</t>
  </si>
  <si>
    <t>Gm11690</t>
  </si>
  <si>
    <t>predicted gene 11690 [Source:MGI Symbol;Acc:MGI:3652329]</t>
  </si>
  <si>
    <t>ENSMUSG00000098923</t>
  </si>
  <si>
    <t>Tmem185b</t>
  </si>
  <si>
    <t>transmembrane protein 185B [Source:MGI Symbol;Acc:MGI:1917634]</t>
  </si>
  <si>
    <t>ENSMUSG00000100111</t>
  </si>
  <si>
    <t>A330087D11Rik</t>
  </si>
  <si>
    <t>RIKEN cDNA A330087D11 gene [Source:MGI Symbol;Acc:MGI:3028066]</t>
  </si>
  <si>
    <t>ENSMUSG00000029810</t>
  </si>
  <si>
    <t>Tmem176b</t>
  </si>
  <si>
    <t>transmembrane protein 176B [Source:MGI Symbol;Acc:MGI:1916348]</t>
  </si>
  <si>
    <t>ENSMUSG00000090462</t>
  </si>
  <si>
    <t>1700091H14Rik</t>
  </si>
  <si>
    <t>RIKEN cDNA 1700091H14 gene [Source:MGI Symbol;Acc:MGI:1920803]</t>
  </si>
  <si>
    <t>transcribed_processed_pseudogene</t>
  </si>
  <si>
    <t>ENSMUSG00000000562</t>
  </si>
  <si>
    <t>Adora3</t>
  </si>
  <si>
    <t>adenosine A3 receptor [Source:MGI Symbol;Acc:MGI:104847]</t>
  </si>
  <si>
    <t>ENSMUSG00000086938</t>
  </si>
  <si>
    <t>4930481A15Rik</t>
  </si>
  <si>
    <t>RIKEN cDNA 4930481A15 gene [Source:MGI Symbol;Acc:MGI:1922181]</t>
  </si>
  <si>
    <t>ENSMUSG00000043342</t>
  </si>
  <si>
    <t>Hoxd9</t>
  </si>
  <si>
    <t>homeobox D9 [Source:MGI Symbol;Acc:MGI:96210]</t>
  </si>
  <si>
    <t>ENSMUSG00000068323</t>
  </si>
  <si>
    <t>Slc4a5</t>
  </si>
  <si>
    <t>solute carrier family 4, sodium bicarbonate cotransporter, member 5 [Source:MGI Symbol;Acc:MGI:2443220]</t>
  </si>
  <si>
    <t>ENSMUSG00000007872</t>
  </si>
  <si>
    <t>Id3</t>
  </si>
  <si>
    <t>inhibitor of DNA binding 3 [Source:MGI Symbol;Acc:MGI:96398]</t>
  </si>
  <si>
    <t>Required for neurogenesis, angiogenesis and vascularization</t>
  </si>
  <si>
    <t>ENSMUSG00000034484</t>
  </si>
  <si>
    <t>Snx2</t>
  </si>
  <si>
    <t>sorting nexin 2 [Source:MGI Symbol;Acc:MGI:1915054]</t>
  </si>
  <si>
    <t>ENSMUSG00000022763</t>
  </si>
  <si>
    <t>Aifm3</t>
  </si>
  <si>
    <t>apoptosis-inducing factor, mitochondrion-associated 3 [Source:MGI Symbol;Acc:MGI:1919418]</t>
  </si>
  <si>
    <t>Induce apoptosis</t>
  </si>
  <si>
    <t>ENSMUSG00000054580</t>
  </si>
  <si>
    <t>Pla2r1</t>
  </si>
  <si>
    <t>phospholipase A2 receptor 1 [Source:MGI Symbol;Acc:MGI:102468]</t>
  </si>
  <si>
    <t>ENSMUSG00000071773</t>
  </si>
  <si>
    <t>Rhox1</t>
  </si>
  <si>
    <t>reproductive homeobox 1 [Source:MGI Symbol;Acc:MGI:3580237]</t>
  </si>
  <si>
    <t>ENSMUSG00000096284</t>
  </si>
  <si>
    <t>Tcstv1</t>
  </si>
  <si>
    <t>2-cell-stage, variable group, member 1 [Source:MGI Symbol;Acc:MGI:1933437]</t>
  </si>
  <si>
    <t>2-cell specific gene</t>
  </si>
  <si>
    <t>ENSMUSG00000021611</t>
  </si>
  <si>
    <t>Tert</t>
  </si>
  <si>
    <t>telomerase reverse transcriptase [Source:MGI Symbol;Acc:MGI:1202709]</t>
  </si>
  <si>
    <t>ENSMUSG00000022685</t>
  </si>
  <si>
    <t>Parn</t>
  </si>
  <si>
    <t>poly(A)-specific ribonuclease (deadenylation nuclease) [Source:MGI Symbol;Acc:MGI:1921358]</t>
  </si>
  <si>
    <t>Ribosomal RNA biogenesis is impaired in PARN-deficient cells</t>
  </si>
  <si>
    <t>ENSMUSG00000051716</t>
  </si>
  <si>
    <t>Apon</t>
  </si>
  <si>
    <t>apolipoprotein N [Source:MGI Symbol;Acc:MGI:88931]</t>
  </si>
  <si>
    <t>ENSMUSG00000097794</t>
  </si>
  <si>
    <t>Gm2990</t>
  </si>
  <si>
    <t>predicted gene 2990 [Source:MGI Symbol;Acc:MGI:3781168]</t>
  </si>
  <si>
    <t>ENSMUSG00000116714</t>
  </si>
  <si>
    <t>2210020O09Rik</t>
  </si>
  <si>
    <t>RIKEN cDNA 2210020O09 gene [Source:MGI Symbol;Acc:MGI:1919609]</t>
  </si>
  <si>
    <t>ENSMUSG00000005447</t>
  </si>
  <si>
    <t>Pafah1b3</t>
  </si>
  <si>
    <t>platelet-activating factor acetylhydrolase, isoform 1b, subunit 3 [Source:MGI Symbol;Acc:MGI:108414]</t>
  </si>
  <si>
    <t>ENSMUSG00000091827</t>
  </si>
  <si>
    <t>Speer4f2</t>
  </si>
  <si>
    <t>spermatogenesis associated glutamate (E)-rich protein 4f2 [Source:MGI Symbol;Acc:MGI:3781672]</t>
  </si>
  <si>
    <t>ENSMUSG00000018459</t>
  </si>
  <si>
    <t>Slc13a3</t>
  </si>
  <si>
    <t>solute carrier family 13 (sodium-dependent dicarboxylate transporter), member 3 [Source:MGI Symbol;Acc:MGI:2149635]</t>
  </si>
  <si>
    <t>ENSMUSG00000031220</t>
  </si>
  <si>
    <t>Awat2</t>
  </si>
  <si>
    <t>acyl-CoA wax alcohol acyltransferase 2 [Source:MGI Symbol;Acc:MGI:3045345]</t>
  </si>
  <si>
    <t>ENSMUSG00000073018</t>
  </si>
  <si>
    <t>Gm1070</t>
  </si>
  <si>
    <t>predicted gene 1070 [Source:MGI Symbol;Acc:MGI:2685916]</t>
  </si>
  <si>
    <t>ENSMUSG00000004266</t>
  </si>
  <si>
    <t>Ptpn6</t>
  </si>
  <si>
    <t>protein tyrosine phosphatase, non-receptor type 6 [Source:MGI Symbol;Acc:MGI:96055]</t>
  </si>
  <si>
    <t>ENSMUSG00000029309</t>
  </si>
  <si>
    <t>Sparcl1</t>
  </si>
  <si>
    <t>SPARC-like 1 [Source:MGI Symbol;Acc:MGI:108110]</t>
  </si>
  <si>
    <t>ENSMUSG00000055067</t>
  </si>
  <si>
    <t>Smyd3</t>
  </si>
  <si>
    <t>SET and MYND domain containing 3 [Source:MGI Symbol;Acc:MGI:1916976]</t>
  </si>
  <si>
    <t>Embryonic lineage commitment and peri-implantation development</t>
  </si>
  <si>
    <t>ENSMUSG00000039706</t>
  </si>
  <si>
    <t>Ldb2</t>
  </si>
  <si>
    <t>LIM domain binding 2 [Source:MGI Symbol;Acc:MGI:894670]</t>
  </si>
  <si>
    <t>ENSMUSG00000109105</t>
  </si>
  <si>
    <t>Gm44873</t>
  </si>
  <si>
    <t>predicted gene 44873 [Source:MGI Symbol;Acc:MGI:5753449]</t>
  </si>
  <si>
    <t>ENSMUSG00000019235</t>
  </si>
  <si>
    <t>Rps6kl1</t>
  </si>
  <si>
    <t>ribosomal protein S6 kinase-like 1 [Source:MGI Symbol;Acc:MGI:2443413]</t>
  </si>
  <si>
    <t>ENSMUSG00000103156</t>
  </si>
  <si>
    <t>Gm38293</t>
  </si>
  <si>
    <t>predicted gene, 38293 [Source:MGI Symbol;Acc:MGI:5611521]</t>
  </si>
  <si>
    <t>ENSMUSG00000031377</t>
  </si>
  <si>
    <t>Bmx</t>
  </si>
  <si>
    <t>BMX non-receptor tyrosine kinase [Source:MGI Symbol;Acc:MGI:1101778]</t>
  </si>
  <si>
    <t>ENSMUSG00000082033</t>
  </si>
  <si>
    <t>Mageb10-ps</t>
  </si>
  <si>
    <t>MAGE family member B10, pseudogene [Source:MGI Symbol;Acc:MGI:2148174]</t>
  </si>
  <si>
    <t>ENSMUSG00000089949</t>
  </si>
  <si>
    <t>Gm16137</t>
  </si>
  <si>
    <t>predicted gene 16137 [Source:MGI Symbol;Acc:MGI:3802136]</t>
  </si>
  <si>
    <t>ENSMUSG00000112894</t>
  </si>
  <si>
    <t>Gm47009</t>
  </si>
  <si>
    <t>predicted gene, 47009 [Source:MGI Symbol;Acc:MGI:6095688]</t>
  </si>
  <si>
    <t>ENSMUSG00000031534</t>
  </si>
  <si>
    <t>Smim19</t>
  </si>
  <si>
    <t>small integral membrane protein 19 [Source:MGI Symbol;Acc:MGI:2142501]</t>
  </si>
  <si>
    <t>ENSMUSG00000025610</t>
  </si>
  <si>
    <t>Map3k7cl</t>
  </si>
  <si>
    <t>Map3k7 C-terminal like [Source:MGI Symbol;Acc:MGI:2446584]</t>
  </si>
  <si>
    <t>ENSMUSG00000075585</t>
  </si>
  <si>
    <t>6330403L08Rik</t>
  </si>
  <si>
    <t>RIKEN cDNA 6330403L08 gene [Source:MGI Symbol;Acc:MGI:1917994]</t>
  </si>
  <si>
    <t>ENSMUSG00000116158</t>
  </si>
  <si>
    <t>Kiss1</t>
  </si>
  <si>
    <t>KiSS-1 metastasis-suppressor [Source:MGI Symbol;Acc:MGI:2663985]</t>
  </si>
  <si>
    <t>ENSMUSG00002076148</t>
  </si>
  <si>
    <t>snoRNA</t>
  </si>
  <si>
    <t>ENSMUSG00000094778</t>
  </si>
  <si>
    <t>Olfr143</t>
  </si>
  <si>
    <t>olfactory receptor 143 [Source:MGI Symbol;Acc:MGI:2177526]</t>
  </si>
  <si>
    <t>ENSMUSG00000004113</t>
  </si>
  <si>
    <t>Cacna1b</t>
  </si>
  <si>
    <t>calcium channel, voltage-dependent, N type, alpha 1B subunit [Source:MGI Symbol;Acc:MGI:88296]</t>
  </si>
  <si>
    <t>ENSMUSG00000006143</t>
  </si>
  <si>
    <t>Upk3bl</t>
  </si>
  <si>
    <t>uroplakin 3B-like [Source:MGI Symbol;Acc:MGI:1916915]</t>
  </si>
  <si>
    <t>ENSMUSG00000052962</t>
  </si>
  <si>
    <t>Mrpl35</t>
  </si>
  <si>
    <t>mitochondrial ribosomal protein L35 [Source:MGI Symbol;Acc:MGI:1913473]</t>
  </si>
  <si>
    <t>ENSMUSG00000062480</t>
  </si>
  <si>
    <t>Acat3</t>
  </si>
  <si>
    <t>acetyl-Coenzyme A acetyltransferase 3 [Source:MGI Symbol;Acc:MGI:109182]</t>
  </si>
  <si>
    <t>ENSMUSG00000057093</t>
  </si>
  <si>
    <t>Zfp607b</t>
  </si>
  <si>
    <t>zinc finger protein 607B [Source:MGI Symbol;Acc:MGI:2148237]</t>
  </si>
  <si>
    <t>ENSMUSG00000028100</t>
  </si>
  <si>
    <t>Nudt17</t>
  </si>
  <si>
    <t>nudix (nucleoside diphosphate linked moiety X)-type motif 17 [Source:MGI Symbol;Acc:MGI:1925623]</t>
  </si>
  <si>
    <t>ENSMUSG00000089838</t>
  </si>
  <si>
    <t>Gm2962</t>
  </si>
  <si>
    <t>predicted pseudogene 2962 [Source:MGI Symbol;Acc:MGI:3781140]</t>
  </si>
  <si>
    <t>ENSMUSG00000028114</t>
  </si>
  <si>
    <t>Mettl14</t>
  </si>
  <si>
    <t>methyltransferase like 14 [Source:MGI Symbol;Acc:MGI:2442926]</t>
  </si>
  <si>
    <t>Post-implantation development by facilitating epiblast maturation</t>
  </si>
  <si>
    <t>ENSMUSG00000034951</t>
  </si>
  <si>
    <t>Cog7</t>
  </si>
  <si>
    <t>component of oligomeric golgi complex 7 [Source:MGI Symbol;Acc:MGI:2685013]</t>
  </si>
  <si>
    <t>ENSMUSG00000048497</t>
  </si>
  <si>
    <t>Mmgt2</t>
  </si>
  <si>
    <t>membrane magnesium transporter 2 [Source:MGI Symbol;Acc:MGI:2448491]</t>
  </si>
  <si>
    <t>ENSMUSG00000038156</t>
  </si>
  <si>
    <t>Spon1</t>
  </si>
  <si>
    <t>spondin 1, (f-spondin) extracellular matrix protein [Source:MGI Symbol;Acc:MGI:2385287]</t>
  </si>
  <si>
    <t>ENSMUSG00000000248</t>
  </si>
  <si>
    <t>Clec2g</t>
  </si>
  <si>
    <t>C-type lectin domain family 2, member g [Source:MGI Symbol;Acc:MGI:1918059]</t>
  </si>
  <si>
    <t>ENSMUSG00000035429</t>
  </si>
  <si>
    <t>Ptprh</t>
  </si>
  <si>
    <t>protein tyrosine phosphatase, receptor type, H [Source:MGI Symbol;Acc:MGI:3026877]</t>
  </si>
  <si>
    <t>ENSMUSG00000042579</t>
  </si>
  <si>
    <t>4632404H12Rik</t>
  </si>
  <si>
    <t>RIKEN cDNA 4632404H12 gene [Source:MGI Symbol;Acc:MGI:1921284]</t>
  </si>
  <si>
    <t>ENSMUSG00000032679</t>
  </si>
  <si>
    <t>Cd59a</t>
  </si>
  <si>
    <t>CD59a antigen [Source:MGI Symbol;Acc:MGI:109177]</t>
  </si>
  <si>
    <t>ENSMUSG00000041762</t>
  </si>
  <si>
    <t>Gpr155</t>
  </si>
  <si>
    <t>G protein-coupled receptor 155 [Source:MGI Symbol;Acc:MGI:1915776]</t>
  </si>
  <si>
    <t>ENSMUSG00000000125</t>
  </si>
  <si>
    <t>Wnt3</t>
  </si>
  <si>
    <t>wingless-type MMTV integration site family, member 3 [Source:MGI Symbol;Acc:MGI:98955]</t>
  </si>
  <si>
    <t>ENSMUSG00000026421</t>
  </si>
  <si>
    <t>Csrp1</t>
  </si>
  <si>
    <t>cysteine and glycine-rich protein 1 [Source:MGI Symbol;Acc:MGI:88549]</t>
  </si>
  <si>
    <t>ENSMUSG00000028223</t>
  </si>
  <si>
    <t>Decr1</t>
  </si>
  <si>
    <t>2,4-dienoyl CoA reductase 1, mitochondrial [Source:MGI Symbol;Acc:MGI:1914710]</t>
  </si>
  <si>
    <t>ENSMUSG00000091866</t>
  </si>
  <si>
    <t>Gm6257</t>
  </si>
  <si>
    <t>predicted gene 6257 [Source:MGI Symbol;Acc:MGI:3645370]</t>
  </si>
  <si>
    <t>ENSMUSG00000002108</t>
  </si>
  <si>
    <t>Nr1h3</t>
  </si>
  <si>
    <t>nuclear receptor subfamily 1, group H, member 3 [Source:MGI Symbol;Acc:MGI:1352462]</t>
  </si>
  <si>
    <t>ENSMUSG00000107362</t>
  </si>
  <si>
    <t>Gm40309</t>
  </si>
  <si>
    <t>predicted gene, 40309 [Source:MGI Symbol;Acc:MGI:5623194]</t>
  </si>
  <si>
    <t>ENSMUSG00000003198</t>
  </si>
  <si>
    <t>Zfp959</t>
  </si>
  <si>
    <t>zinc finger protein 959 [Source:MGI Symbol;Acc:MGI:2385058]</t>
  </si>
  <si>
    <t>ENSMUSG00000021520</t>
  </si>
  <si>
    <t>Uqcrb</t>
  </si>
  <si>
    <t>ubiquinol-cytochrome c reductase binding protein [Source:MGI Symbol;Acc:MGI:1914780]</t>
  </si>
  <si>
    <t>Important for compelx II stability, ETC, ROS sensing</t>
  </si>
  <si>
    <t>ENSMUSG00000045827</t>
  </si>
  <si>
    <t>Serpinb9</t>
  </si>
  <si>
    <t>serine (or cysteine) peptidase inhibitor, clade B, member 9 [Source:MGI Symbol;Acc:MGI:106603]</t>
  </si>
  <si>
    <t>ENSMUSG00000106420</t>
  </si>
  <si>
    <t>Gm9245</t>
  </si>
  <si>
    <t>predicted gene 9245 [Source:MGI Symbol;Acc:MGI:3648326]</t>
  </si>
  <si>
    <t>ENSMUSG00000041653</t>
  </si>
  <si>
    <t>Pnpla3</t>
  </si>
  <si>
    <t>patatin-like phospholipase domain containing 3 [Source:MGI Symbol;Acc:MGI:2151796]</t>
  </si>
  <si>
    <t>ENSMUSG00000048621</t>
  </si>
  <si>
    <t>Gm6377</t>
  </si>
  <si>
    <t>predicted gene 6377 [Source:MGI Symbol;Acc:MGI:3647255]</t>
  </si>
  <si>
    <t>ENSMUSG00000062478</t>
  </si>
  <si>
    <t>Ctrc</t>
  </si>
  <si>
    <t>chymotrypsin C (caldecrin) [Source:MGI Symbol;Acc:MGI:1923951]</t>
  </si>
  <si>
    <t>polymorphic_pseudogene</t>
  </si>
  <si>
    <t>ENSMUSG00000063632</t>
  </si>
  <si>
    <t>Sox11</t>
  </si>
  <si>
    <t>SRY (sex determining region Y)-box 11 [Source:MGI Symbol;Acc:MGI:98359]</t>
  </si>
  <si>
    <t>Neuronal maturation</t>
  </si>
  <si>
    <t>ENSMUSG00000027173</t>
  </si>
  <si>
    <t>Depdc7</t>
  </si>
  <si>
    <t>DEP domain containing 7 [Source:MGI Symbol;Acc:MGI:2139258]</t>
  </si>
  <si>
    <t>ENSMUSG00000103955</t>
  </si>
  <si>
    <t>Gm37270</t>
  </si>
  <si>
    <t>predicted gene, 37270 [Source:MGI Symbol;Acc:MGI:5610498]</t>
  </si>
  <si>
    <t>ENSMUSG00000043843</t>
  </si>
  <si>
    <t>Tmem145</t>
  </si>
  <si>
    <t>transmembrane protein 145 [Source:MGI Symbol;Acc:MGI:3607779]</t>
  </si>
  <si>
    <t>ENSMUSG00000022241</t>
  </si>
  <si>
    <t>Tars</t>
  </si>
  <si>
    <t>threonyl-tRNA synthetase [Source:MGI Symbol;Acc:MGI:106314]</t>
  </si>
  <si>
    <t>Vascular defect</t>
  </si>
  <si>
    <t>ENSMUSG00000087107</t>
  </si>
  <si>
    <t>AI662270</t>
  </si>
  <si>
    <t>expressed sequence AI662270 [Source:MGI Symbol;Acc:MGI:2144254]</t>
  </si>
  <si>
    <t>ENSMUSG00000100857</t>
  </si>
  <si>
    <t>1700041M19Rik</t>
  </si>
  <si>
    <t>RIKEN cDNA 1700041M19 gene [Source:MGI Symbol;Acc:MGI:1923851]</t>
  </si>
  <si>
    <t>ENSMUSG00000038797</t>
  </si>
  <si>
    <t>Zscan2</t>
  </si>
  <si>
    <t>zinc finger and SCAN domain containing 2 [Source:MGI Symbol;Acc:MGI:99176]</t>
  </si>
  <si>
    <t>ENSMUSG00000057000</t>
  </si>
  <si>
    <t>Nxf3</t>
  </si>
  <si>
    <t>nuclear RNA export factor 3 [Source:MGI Symbol;Acc:MGI:2685230]</t>
  </si>
  <si>
    <t>ENSMUSG00000025731</t>
  </si>
  <si>
    <t>Mettl26</t>
  </si>
  <si>
    <t>methyltransferase like 26 [Source:MGI Symbol;Acc:MGI:1915597]</t>
  </si>
  <si>
    <t>ENSMUSG00000028797</t>
  </si>
  <si>
    <t>Tmem234</t>
  </si>
  <si>
    <t>transmembrane protein 234 [Source:MGI Symbol;Acc:MGI:1924049]</t>
  </si>
  <si>
    <t>ENSMUSG00000091900</t>
  </si>
  <si>
    <t>Gm4353</t>
  </si>
  <si>
    <t>predicted gene 4353 [Source:MGI Symbol;Acc:MGI:3782538]</t>
  </si>
  <si>
    <t>ENSMUSG00000029438</t>
  </si>
  <si>
    <t>Bcl7a</t>
  </si>
  <si>
    <t>B cell CLL/lymphoma 7A [Source:MGI Symbol;Acc:MGI:1924295]</t>
  </si>
  <si>
    <t>ENSMUSG00000031089</t>
  </si>
  <si>
    <t>Slc6a14</t>
  </si>
  <si>
    <t>solute carrier family 6 (neurotransmitter transporter), member 14 [Source:MGI Symbol;Acc:MGI:1890216]</t>
  </si>
  <si>
    <t>ENSMUSG00000041130</t>
  </si>
  <si>
    <t>Zfp598</t>
  </si>
  <si>
    <t>zinc finger protein 598 [Source:MGI Symbol;Acc:MGI:2670965]</t>
  </si>
  <si>
    <t>ENSMUSG00000020160</t>
  </si>
  <si>
    <t>Meis1</t>
  </si>
  <si>
    <t>Meis homeobox 1 [Source:MGI Symbol;Acc:MGI:104717]</t>
  </si>
  <si>
    <t>ENSMUSG00000000958</t>
  </si>
  <si>
    <t>Slc7a7</t>
  </si>
  <si>
    <t>solute carrier family 7 (cationic amino acid transporter, y+ system), member 7 [Source:MGI Symbol;Acc:MGI:1337120]</t>
  </si>
  <si>
    <t>ENSMUSG00000001819</t>
  </si>
  <si>
    <t>Hoxd13</t>
  </si>
  <si>
    <t>homeobox D13 [Source:MGI Symbol;Acc:MGI:96205]</t>
  </si>
  <si>
    <t>Limb formation</t>
  </si>
  <si>
    <t>ENSMUSG00000029121</t>
  </si>
  <si>
    <t>Crmp1</t>
  </si>
  <si>
    <t>collapsin response mediator protein 1 [Source:MGI Symbol;Acc:MGI:107793]</t>
  </si>
  <si>
    <t>ENSMUSG00000048087</t>
  </si>
  <si>
    <t>Gm4737</t>
  </si>
  <si>
    <t>predicted gene 4737 [Source:MGI Symbol;Acc:MGI:3643647]</t>
  </si>
  <si>
    <t>ENSMUSG00000093575</t>
  </si>
  <si>
    <t>Gm20695</t>
  </si>
  <si>
    <t>predicted gene 20695 [Source:MGI Symbol;Acc:MGI:5313142]</t>
  </si>
  <si>
    <t>ENSMUSG00000098017</t>
  </si>
  <si>
    <t>Gm5342</t>
  </si>
  <si>
    <t>predicted gene 5342 [Source:MGI Symbol;Acc:MGI:3647517]</t>
  </si>
  <si>
    <t>ENSMUSG00000111950</t>
  </si>
  <si>
    <t>Gm48893</t>
  </si>
  <si>
    <t>predicted gene, 48893 [Source:MGI Symbol;Acc:MGI:6098656]</t>
  </si>
  <si>
    <t>ENSMUSG00000115209</t>
  </si>
  <si>
    <t>Gm34250</t>
  </si>
  <si>
    <t>predicted gene, 34250 [Source:MGI Symbol;Acc:MGI:5593409]</t>
  </si>
  <si>
    <t>ENSMUSG00000035296</t>
  </si>
  <si>
    <t>Sgcg</t>
  </si>
  <si>
    <t>sarcoglycan, gamma (dystrophin-associated glycoprotein) [Source:MGI Symbol;Acc:MGI:1346524]</t>
  </si>
  <si>
    <t>ENSMUSG00000074813</t>
  </si>
  <si>
    <t>Morrbid</t>
  </si>
  <si>
    <t>myeloid RNA regulator of BCL2L11 induced cell death [Source:MGI Symbol;Acc:MGI:3652191]</t>
  </si>
  <si>
    <t>ENSMUSG00000086854</t>
  </si>
  <si>
    <t>Gm13781</t>
  </si>
  <si>
    <t>predicted gene 13781 [Source:MGI Symbol;Acc:MGI:3649768]</t>
  </si>
  <si>
    <t>ENSMUSG00000096937</t>
  </si>
  <si>
    <t>Gm10825</t>
  </si>
  <si>
    <t>predicted gene 10825 [Source:MGI Symbol;Acc:MGI:3704351]</t>
  </si>
  <si>
    <t>ENSMUSG00000105128</t>
  </si>
  <si>
    <t>Gm42870</t>
  </si>
  <si>
    <t>predicted gene 42870 [Source:MGI Symbol;Acc:MGI:5663007]</t>
  </si>
  <si>
    <t>ENSMUSG00000019261</t>
  </si>
  <si>
    <t>Map1s</t>
  </si>
  <si>
    <t>microtubule-associated protein 1S [Source:MGI Symbol;Acc:MGI:2443304]</t>
  </si>
  <si>
    <t>ENSMUSG00000039069</t>
  </si>
  <si>
    <t>Mtg2</t>
  </si>
  <si>
    <t>mitochondrial ribosome associated GTPase 2 [Source:MGI Symbol;Acc:MGI:106565]</t>
  </si>
  <si>
    <t>ENSMUSG00000046974</t>
  </si>
  <si>
    <t>BC053393</t>
  </si>
  <si>
    <t>cDNA sequence BC053393 [Source:MGI Symbol;Acc:MGI:3039605]</t>
  </si>
  <si>
    <t>ENSMUSG00000083161</t>
  </si>
  <si>
    <t>Gm11427</t>
  </si>
  <si>
    <t>predicted gene 11427 [Source:MGI Symbol;Acc:MGI:3651774]</t>
  </si>
  <si>
    <t>ENSMUSG00000109619</t>
  </si>
  <si>
    <t>Gm45672</t>
  </si>
  <si>
    <t>predicted gene 45672 [Source:MGI Symbol;Acc:MGI:5791508]</t>
  </si>
  <si>
    <t>ENSMUSG00000005237</t>
  </si>
  <si>
    <t>Dnah2</t>
  </si>
  <si>
    <t>dynein, axonemal, heavy chain 2 [Source:MGI Symbol;Acc:MGI:107731]</t>
  </si>
  <si>
    <t>Sperm abnormal</t>
  </si>
  <si>
    <t>ENSMUSG00000095490</t>
  </si>
  <si>
    <t>Gm7951</t>
  </si>
  <si>
    <t>predicted gene 7951 [Source:MGI Symbol;Acc:MGI:3648771]</t>
  </si>
  <si>
    <t>ENSMUSG00000118153</t>
  </si>
  <si>
    <t>Gm50288</t>
  </si>
  <si>
    <t>predicted gene, 50288 [Source:MGI Symbol;Acc:MGI:6303127]</t>
  </si>
  <si>
    <t>ENSMUSG00000092142</t>
  </si>
  <si>
    <t>Gm6482</t>
  </si>
  <si>
    <t>predicted gene 6482 [Source:MGI Symbol;Acc:MGI:3644578]</t>
  </si>
  <si>
    <t>ENSMUSG00000000567</t>
  </si>
  <si>
    <t>Sox9</t>
  </si>
  <si>
    <t>SRY (sex determining region Y)-box 9 [Source:MGI Symbol;Acc:MGI:98371]</t>
  </si>
  <si>
    <t>Skeleton formation</t>
  </si>
  <si>
    <t>ENSMUSG00000028964</t>
  </si>
  <si>
    <t>Park7</t>
  </si>
  <si>
    <t>Parkinson disease (autosomal recessive, early onset) 7 [Source:MGI Symbol;Acc:MGI:2135637]</t>
  </si>
  <si>
    <t>unfolded protein response</t>
  </si>
  <si>
    <t>ENSMUSG00000079350</t>
  </si>
  <si>
    <t>Magea8</t>
  </si>
  <si>
    <t>MAGE family member A8 [Source:MGI Symbol;Acc:MGI:1333827]</t>
  </si>
  <si>
    <t>ENSMUSG00000020003</t>
  </si>
  <si>
    <t>Pex7</t>
  </si>
  <si>
    <t>peroxisomal biogenesis factor 7 [Source:MGI Symbol;Acc:MGI:1321392]</t>
  </si>
  <si>
    <t>Abnormal after birth</t>
  </si>
  <si>
    <t>ENSMUSG00000020150</t>
  </si>
  <si>
    <t>Gamt</t>
  </si>
  <si>
    <t>guanidinoacetate methyltransferase [Source:MGI Symbol;Acc:MGI:1098221]</t>
  </si>
  <si>
    <t>ENSMUSG00000026187</t>
  </si>
  <si>
    <t>Xrcc5</t>
  </si>
  <si>
    <t>X-ray repair complementing defective repair in Chinese hamster cells 5 [Source:MGI Symbol;Acc:MGI:104517]</t>
  </si>
  <si>
    <t>Ku80</t>
  </si>
  <si>
    <t>ENSMUSG00000108043</t>
  </si>
  <si>
    <t>Zim3</t>
  </si>
  <si>
    <t>zinc finger, imprinted 3 [Source:MGI Symbol;Acc:MGI:2151058]</t>
  </si>
  <si>
    <t>ENSMUSG00000030827</t>
  </si>
  <si>
    <t>Fgf21</t>
  </si>
  <si>
    <t>fibroblast growth factor 21 [Source:MGI Symbol;Acc:MGI:1861377]</t>
  </si>
  <si>
    <t>ENSMUSG00000113300</t>
  </si>
  <si>
    <t>Gm49371</t>
  </si>
  <si>
    <t>predicted gene, 49371 [Source:MGI Symbol;Acc:MGI:6121588]</t>
  </si>
  <si>
    <t>ENSMUSG00000027470</t>
  </si>
  <si>
    <t>Mylk2</t>
  </si>
  <si>
    <t>myosin, light polypeptide kinase 2, skeletal muscle [Source:MGI Symbol;Acc:MGI:2139434]</t>
  </si>
  <si>
    <t>ENSMUSG00000104509</t>
  </si>
  <si>
    <t>Gm33994</t>
  </si>
  <si>
    <t>predicted gene, 33994 [Source:MGI Symbol;Acc:MGI:5593153]</t>
  </si>
  <si>
    <t>ENSMUSG00000030590</t>
  </si>
  <si>
    <t>Fam98c</t>
  </si>
  <si>
    <t>family with sequence similarity 98, member C [Source:MGI Symbol;Acc:MGI:1921083]</t>
  </si>
  <si>
    <t>ENSMUSG00000041658</t>
  </si>
  <si>
    <t>Rragb</t>
  </si>
  <si>
    <t>Ras-related GTP binding B [Source:MGI Symbol;Acc:MGI:3038613]</t>
  </si>
  <si>
    <t>mTORC1</t>
  </si>
  <si>
    <t>ENSMUSG00000060206</t>
  </si>
  <si>
    <t>Zfp462</t>
  </si>
  <si>
    <t>zinc finger protein 462 [Source:MGI Symbol;Acc:MGI:107690]</t>
  </si>
  <si>
    <t>ENSMUSG00000031636</t>
  </si>
  <si>
    <t>Pdlim3</t>
  </si>
  <si>
    <t>PDZ and LIM domain 3 [Source:MGI Symbol;Acc:MGI:1859274]</t>
  </si>
  <si>
    <t>ENSMUSG00000021065</t>
  </si>
  <si>
    <t>Fut8</t>
  </si>
  <si>
    <t>fucosyltransferase 8 [Source:MGI Symbol;Acc:MGI:1858901]</t>
  </si>
  <si>
    <t>ENSMUSG00000058741</t>
  </si>
  <si>
    <t>Prr19</t>
  </si>
  <si>
    <t>proline rich 19 [Source:MGI Symbol;Acc:MGI:3648539]</t>
  </si>
  <si>
    <t>ENSMUSG00000110708</t>
  </si>
  <si>
    <t>Gnb1-ps3</t>
  </si>
  <si>
    <t>guanine nucleotide binding protein (G protein), beta 1, pseudogene 3 [Source:MGI Symbol;Acc:MGI:2668078]</t>
  </si>
  <si>
    <t>ENSMUSG00000044991</t>
  </si>
  <si>
    <t>Shld1</t>
  </si>
  <si>
    <t>shieldin complex subunit 1 [Source:MGI Symbol;Acc:MGI:1920997]</t>
  </si>
  <si>
    <t>p53 dependent DNA repair</t>
  </si>
  <si>
    <t>ENSMUSG00000089789</t>
  </si>
  <si>
    <t>Rdh1</t>
  </si>
  <si>
    <t>retinol dehydrogenase 1 (all trans) [Source:MGI Symbol;Acc:MGI:1195275]</t>
  </si>
  <si>
    <t>ENSMUSG00000112833</t>
  </si>
  <si>
    <t>Gm36595</t>
  </si>
  <si>
    <t>predicted gene, 36595 [Source:MGI Symbol;Acc:MGI:5595754]</t>
  </si>
  <si>
    <t>ENSMUSG00000040254</t>
  </si>
  <si>
    <t>Sema3d</t>
  </si>
  <si>
    <t>sema domain, immunoglobulin domain (Ig), short basic domain, secreted, (semaphorin) 3D [Source:MGI Symbol;Acc:MGI:1860118]</t>
  </si>
  <si>
    <t>ENSMUSG00000026797</t>
  </si>
  <si>
    <t>Stxbp1</t>
  </si>
  <si>
    <t>syntaxin binding protein 1 [Source:MGI Symbol;Acc:MGI:107363]</t>
  </si>
  <si>
    <t>Neurodevelopmental disorder</t>
  </si>
  <si>
    <t>ENSMUSG00000040018</t>
  </si>
  <si>
    <t>Cox15</t>
  </si>
  <si>
    <t>cytochrome c oxidase assembly protein 15 [Source:MGI Symbol;Acc:MGI:1920112]</t>
  </si>
  <si>
    <t>Enhance cell proliferation</t>
  </si>
  <si>
    <t>ENSMUSG00000027199</t>
  </si>
  <si>
    <t>Gatm</t>
  </si>
  <si>
    <t>glycine amidinotransferase (L-arginine:glycine amidinotransferase) [Source:MGI Symbol;Acc:MGI:1914342]</t>
  </si>
  <si>
    <t>May play a role in embryonic and central nervous system development</t>
  </si>
  <si>
    <t>ENSMUSG00000020941</t>
  </si>
  <si>
    <t>Map3k14</t>
  </si>
  <si>
    <t>mitogen-activated protein kinase kinase kinase 14 [Source:MGI Symbol;Acc:MGI:1858204]</t>
  </si>
  <si>
    <t>Regulate mitochondria dynamics</t>
  </si>
  <si>
    <t>ENSMUSG00000032298</t>
  </si>
  <si>
    <t>Neil1</t>
  </si>
  <si>
    <t>nei endonuclease VIII-like 1 (E. coli) [Source:MGI Symbol;Acc:MGI:1920024]</t>
  </si>
  <si>
    <t>Repair replicating genomes, oxidative bases accumulation</t>
  </si>
  <si>
    <t>ENSMUSG00000037151</t>
  </si>
  <si>
    <t>Lrrc20</t>
  </si>
  <si>
    <t>leucine rich repeat containing 20 [Source:MGI Symbol;Acc:MGI:2387182]</t>
  </si>
  <si>
    <t>ENSMUSG00000047497</t>
  </si>
  <si>
    <t>Adamts12</t>
  </si>
  <si>
    <t>a disintegrin-like and metallopeptidase (reprolysin type) with thrombospondin type 1 motif, 12 [Source:MGI Symbol;Acc:MGI:2146046]</t>
  </si>
  <si>
    <t>ENSMUSG00000057835</t>
  </si>
  <si>
    <t>Zfp119a</t>
  </si>
  <si>
    <t>zinc finger protein 119a [Source:MGI Symbol;Acc:MGI:1345189]</t>
  </si>
  <si>
    <t>ENSMUSG00000072584</t>
  </si>
  <si>
    <t>Gm7489</t>
  </si>
  <si>
    <t>predicted gene 7489 [Source:MGI Symbol;Acc:MGI:3647008]</t>
  </si>
  <si>
    <t>ENSMUSG00000035000</t>
  </si>
  <si>
    <t>Dpp4</t>
  </si>
  <si>
    <t>dipeptidylpeptidase 4 [Source:MGI Symbol;Acc:MGI:94919]</t>
  </si>
  <si>
    <t>ENSMUSG00000089726</t>
  </si>
  <si>
    <t>Mir17hg</t>
  </si>
  <si>
    <t>Mir17 host gene (non-protein coding) [Source:MGI Symbol;Acc:MGI:1923207]</t>
  </si>
  <si>
    <t>ENSMUSG00000023967</t>
  </si>
  <si>
    <t>Mrps18a</t>
  </si>
  <si>
    <t>mitochondrial ribosomal protein S18A [Source:MGI Symbol;Acc:MGI:1915815]</t>
  </si>
  <si>
    <t>ENSMUSG00000037455</t>
  </si>
  <si>
    <t>Slc18b1</t>
  </si>
  <si>
    <t>solute carrier family 18, subfamily B, member 1 [Source:MGI Symbol;Acc:MGI:1923556]</t>
  </si>
  <si>
    <t>ENSMUSG00000052085</t>
  </si>
  <si>
    <t>Dock8</t>
  </si>
  <si>
    <t>dedicator of cytokinesis 8 [Source:MGI Symbol;Acc:MGI:1921396]</t>
  </si>
  <si>
    <t>ENSMUSG00000098306</t>
  </si>
  <si>
    <t>Gm28040</t>
  </si>
  <si>
    <t>predicted gene, 28040 [Source:MGI Symbol;Acc:MGI:5547776]</t>
  </si>
  <si>
    <t>ENSMUSG00000110260</t>
  </si>
  <si>
    <t>Gm30504</t>
  </si>
  <si>
    <t>predicted gene, 30504 [Source:MGI Symbol;Acc:MGI:5589663]</t>
  </si>
  <si>
    <t>ENSMUSG00000110715</t>
  </si>
  <si>
    <t>Gm5131</t>
  </si>
  <si>
    <t>predicted gene 5131 [Source:MGI Symbol;Acc:MGI:3644589]</t>
  </si>
  <si>
    <t>ENSMUSG00000087615</t>
  </si>
  <si>
    <t>Pnpla1os</t>
  </si>
  <si>
    <t>patatin-like phospholipase domain containing 1, opposite strand [Source:MGI Symbol;Acc:MGI:3801758]</t>
  </si>
  <si>
    <t>ENSMUSG00000020926</t>
  </si>
  <si>
    <t>Adam11</t>
  </si>
  <si>
    <t>a disintegrin and metallopeptidase domain 11 [Source:MGI Symbol;Acc:MGI:1098667]</t>
  </si>
  <si>
    <t>nerve system</t>
  </si>
  <si>
    <t>ENSMUSG00000038059</t>
  </si>
  <si>
    <t>Smim3</t>
  </si>
  <si>
    <t>small integral membrane protein 3 [Source:MGI Symbol;Acc:MGI:1917088]</t>
  </si>
  <si>
    <t>ENSMUSG00000086380</t>
  </si>
  <si>
    <t>Gm11195</t>
  </si>
  <si>
    <t>predicted gene 11195 [Source:MGI Symbol;Acc:MGI:3649277]</t>
  </si>
  <si>
    <t>ENSMUSG00000034040</t>
  </si>
  <si>
    <t>Galnt17</t>
  </si>
  <si>
    <t>polypeptide N-acetylgalactosaminyltransferase 17 [Source:MGI Symbol;Acc:MGI:2137594]</t>
  </si>
  <si>
    <t>ENSMUSG00000098140</t>
  </si>
  <si>
    <t>Gm26938</t>
  </si>
  <si>
    <t>predicted gene, 26938 [Source:MGI Symbol;Acc:MGI:5504053]</t>
  </si>
  <si>
    <t>ENSMUSG00000025235</t>
  </si>
  <si>
    <t>Bbs4</t>
  </si>
  <si>
    <t>Bardet-Biedl syndrome 4 (human) [Source:MGI Symbol;Acc:MGI:2143311]</t>
  </si>
  <si>
    <t>flagella formation</t>
  </si>
  <si>
    <t>ENSMUSG00000039476</t>
  </si>
  <si>
    <t>Prrx2</t>
  </si>
  <si>
    <t>paired related homeobox 2 [Source:MGI Symbol;Acc:MGI:98218]</t>
  </si>
  <si>
    <t>ENSMUSG00000096105</t>
  </si>
  <si>
    <t>Bhmt-ps1</t>
  </si>
  <si>
    <t>betaine-homocysteine methyltransferase, pseudogene 1 [Source:MGI Symbol;Acc:MGI:1888909]</t>
  </si>
  <si>
    <t>ENSMUSG00000014956</t>
  </si>
  <si>
    <t>Ppp1cb</t>
  </si>
  <si>
    <t>protein phosphatase 1 catalytic subunit beta [Source:MGI Symbol;Acc:MGI:104871]</t>
  </si>
  <si>
    <t>ENSMUSG00000093587</t>
  </si>
  <si>
    <t>Gm20554</t>
  </si>
  <si>
    <t>predicted gene, 20554 [Source:MGI Symbol;Acc:MGI:5295661]</t>
  </si>
  <si>
    <t>ENSMUSG00000038540</t>
  </si>
  <si>
    <t>Tmc3</t>
  </si>
  <si>
    <t>transmembrane channel-like gene family 3 [Source:MGI Symbol;Acc:MGI:2669033]</t>
  </si>
  <si>
    <t>ENSMUSG00000042613</t>
  </si>
  <si>
    <t>Pbxip1</t>
  </si>
  <si>
    <t>pre B cell leukemia transcription factor interacting protein 1 [Source:MGI Symbol;Acc:MGI:2441670]</t>
  </si>
  <si>
    <t>ENSMUSG00000067714</t>
  </si>
  <si>
    <t>Lpar5</t>
  </si>
  <si>
    <t>lysophosphatidic acid receptor 5 [Source:MGI Symbol;Acc:MGI:2685918]</t>
  </si>
  <si>
    <t>ENSMUSG00000032593</t>
  </si>
  <si>
    <t>Amigo3</t>
  </si>
  <si>
    <t>adhesion molecule with Ig like domain 3 [Source:MGI Symbol;Acc:MGI:2444854]</t>
  </si>
  <si>
    <t>ENSMUSG00000057193</t>
  </si>
  <si>
    <t>Slc44a2</t>
  </si>
  <si>
    <t>solute carrier family 44, member 2 [Source:MGI Symbol;Acc:MGI:1915932]</t>
  </si>
  <si>
    <t>ENSMUSG00000086564</t>
  </si>
  <si>
    <t>Cd101</t>
  </si>
  <si>
    <t>CD101 antigen [Source:MGI Symbol;Acc:MGI:2685862]</t>
  </si>
  <si>
    <t>ENSMUSG00000025754</t>
  </si>
  <si>
    <t>Agbl1</t>
  </si>
  <si>
    <t>ATP/GTP binding protein-like 1 [Source:MGI Symbol;Acc:MGI:3646469]</t>
  </si>
  <si>
    <t>ENSMUSG00000052214</t>
  </si>
  <si>
    <t>Opa3</t>
  </si>
  <si>
    <t>optic atrophy 3 [Source:MGI Symbol;Acc:MGI:2686271]</t>
  </si>
  <si>
    <t>mitochondiral localization</t>
  </si>
  <si>
    <t>ENSMUSG00000033615</t>
  </si>
  <si>
    <t>Cplx1</t>
  </si>
  <si>
    <t>complexin 1 [Source:MGI Symbol;Acc:MGI:104727]</t>
  </si>
  <si>
    <t>ENSMUSG00000010406</t>
  </si>
  <si>
    <t>Mrpl52</t>
  </si>
  <si>
    <t>mitochondrial ribosomal protein L52 [Source:MGI Symbol;Acc:MGI:1916086]</t>
  </si>
  <si>
    <t>ENSMUSG00000044081</t>
  </si>
  <si>
    <t>Zfp85os</t>
  </si>
  <si>
    <t>zinc finger protein 85, opposite strand [Source:MGI Symbol;Acc:MGI:1915521]</t>
  </si>
  <si>
    <t>ENSMUSG00000047434</t>
  </si>
  <si>
    <t>Xxylt1</t>
  </si>
  <si>
    <t>xyloside xylosyltransferase 1 [Source:MGI Symbol;Acc:MGI:2146443]</t>
  </si>
  <si>
    <t>ENSMUSG00000114854</t>
  </si>
  <si>
    <t>Gm34354</t>
  </si>
  <si>
    <t>predicted gene, 34354 [Source:MGI Symbol;Acc:MGI:5593513]</t>
  </si>
  <si>
    <t>ENSMUSG00000055826</t>
  </si>
  <si>
    <t>Tescl</t>
  </si>
  <si>
    <t>tescalcin-like [Source:MGI Symbol;Acc:MGI:1916551]</t>
  </si>
  <si>
    <t>ENSMUSG00000109510</t>
  </si>
  <si>
    <t>Gm42417</t>
  </si>
  <si>
    <t>predicted gene, 42417 [Source:MGI Symbol;Acc:MGI:5649003]</t>
  </si>
  <si>
    <t>ENSMUSG00000119851</t>
  </si>
  <si>
    <t>U3</t>
  </si>
  <si>
    <t>Small nucleolar RNA U3 [Source:RFAM;Acc:RF00012]</t>
  </si>
  <si>
    <t>ENSMUSG00002074955</t>
  </si>
  <si>
    <t>Snord3b4</t>
  </si>
  <si>
    <t>small nucleolar RNA, C/D box 3B4 [Source:NCBI gene (formerly Entrezgene);Acc:19861]</t>
  </si>
  <si>
    <t>ENSMUSG00000005886</t>
  </si>
  <si>
    <t>Ncoa2</t>
  </si>
  <si>
    <t>nuclear receptor coactivator 2 [Source:MGI Symbol;Acc:MGI:1276533]</t>
  </si>
  <si>
    <t>ENSMUSG00000035206</t>
  </si>
  <si>
    <t>Sppl2b</t>
  </si>
  <si>
    <t>signal peptide peptidase like 2B [Source:MGI Symbol;Acc:MGI:1920468]</t>
  </si>
  <si>
    <t>ENSMUSG00000035427</t>
  </si>
  <si>
    <t>Mageb4</t>
  </si>
  <si>
    <t>MAGE family member B4 [Source:MGI Symbol;Acc:MGI:2148568]</t>
  </si>
  <si>
    <t>ENSMUSG00000049235</t>
  </si>
  <si>
    <t>Gm7324</t>
  </si>
  <si>
    <t>predicted gene 7324 [Source:MGI Symbol;Acc:MGI:3646999]</t>
  </si>
  <si>
    <t>ENSMUSG00000071847</t>
  </si>
  <si>
    <t>Apcdd1</t>
  </si>
  <si>
    <t>adenomatosis polyposis coli down-regulated 1 [Source:MGI Symbol;Acc:MGI:3513977]</t>
  </si>
  <si>
    <t>ENSMUSG00000074635</t>
  </si>
  <si>
    <t>3110070M22Rik</t>
  </si>
  <si>
    <t>RIKEN cDNA 3110070M22 gene [Source:MGI Symbol;Acc:MGI:1914554]</t>
  </si>
  <si>
    <t>ENSMUSG00000084226</t>
  </si>
  <si>
    <t>Gm13426</t>
  </si>
  <si>
    <t>predicted gene 13426 [Source:MGI Symbol;Acc:MGI:3652100]</t>
  </si>
  <si>
    <t>ENSMUSG00000096644</t>
  </si>
  <si>
    <t>Magea1</t>
  </si>
  <si>
    <t>MAGE family member A1 [Source:MGI Symbol;Acc:MGI:1333834]</t>
  </si>
  <si>
    <t>ENSMUSG00000101683</t>
  </si>
  <si>
    <t>1700028D13Rik</t>
  </si>
  <si>
    <t>RIKEN cDNA 1700028D13 gene [Source:MGI Symbol;Acc:MGI:1922819]</t>
  </si>
  <si>
    <t>ENSMUSG00000106951</t>
  </si>
  <si>
    <t>5930430L01Rik</t>
  </si>
  <si>
    <t>RIKEN cDNA 5930430L01 gene [Source:MGI Symbol;Acc:MGI:2443110]</t>
  </si>
  <si>
    <t>ENSMUSG00000111847</t>
  </si>
  <si>
    <t>Gm8899</t>
  </si>
  <si>
    <t>predicted gene 8899 [Source:MGI Symbol;Acc:MGI:3646245]</t>
  </si>
  <si>
    <t>ENSMUSG00000114226</t>
  </si>
  <si>
    <t>Gm48412</t>
  </si>
  <si>
    <t>predicted gene, 48412 [Source:MGI Symbol;Acc:MGI:6097904]</t>
  </si>
  <si>
    <t>ENSMUSG00000117220</t>
  </si>
  <si>
    <t>Gm49932</t>
  </si>
  <si>
    <t>predicted gene, 49932 [Source:MGI Symbol;Acc:MGI:6270641]</t>
  </si>
  <si>
    <t>ENSMUSG00000119648</t>
  </si>
  <si>
    <t>ENSMUSG00002075453</t>
  </si>
  <si>
    <t>ENSMUSG00000087629</t>
  </si>
  <si>
    <t>Gm12246</t>
  </si>
  <si>
    <t>predicted gene 12246 [Source:MGI Symbol;Acc:MGI:3651154]</t>
  </si>
  <si>
    <t>ENSMUSG00000024810</t>
  </si>
  <si>
    <t>Il33</t>
  </si>
  <si>
    <t>interleukin 33 [Source:MGI Symbol;Acc:MGI:1924375]</t>
  </si>
  <si>
    <t>ENSMUSG00000043969</t>
  </si>
  <si>
    <t>Emx2</t>
  </si>
  <si>
    <t>empty spiracles homeobox 2 [Source:MGI Symbol;Acc:MGI:95388]</t>
  </si>
  <si>
    <t>ENSMUSG00000046280</t>
  </si>
  <si>
    <t>She</t>
  </si>
  <si>
    <t>src homology 2 domain-containing transforming protein E [Source:MGI Symbol;Acc:MGI:1099462]</t>
  </si>
  <si>
    <t>ENSMUSG00000040472</t>
  </si>
  <si>
    <t>Rabggta</t>
  </si>
  <si>
    <t>Rab geranylgeranyl transferase, a subunit [Source:MGI Symbol;Acc:MGI:1860443]</t>
  </si>
  <si>
    <t>ENSMUSG00000039844</t>
  </si>
  <si>
    <t>Rapgef1</t>
  </si>
  <si>
    <t>Rap guanine nucleotide exchange factor (GEF) 1 [Source:MGI Symbol;Acc:MGI:104580]</t>
  </si>
  <si>
    <t>embryonic lethal early gestation</t>
  </si>
  <si>
    <t>ENSMUSG00000073535</t>
  </si>
  <si>
    <t>Gm5532</t>
  </si>
  <si>
    <t>predicted gene 5532 [Source:MGI Symbol;Acc:MGI:3646828]</t>
  </si>
  <si>
    <t>ENSMUSG00000020102</t>
  </si>
  <si>
    <t>Slc16a7</t>
  </si>
  <si>
    <t>solute carrier family 16 (monocarboxylic acid transporters), member 7 [Source:MGI Symbol;Acc:MGI:1330284]</t>
  </si>
  <si>
    <t>ENSMUSG00000054381</t>
  </si>
  <si>
    <t>Zfp747</t>
  </si>
  <si>
    <t>zinc finger protein 747 [Source:MGI Symbol;Acc:MGI:2443581]</t>
  </si>
  <si>
    <t>ENSMUSG00000064252</t>
  </si>
  <si>
    <t>Olfr329</t>
  </si>
  <si>
    <t>olfactory receptor 329 [Source:MGI Symbol;Acc:MGI:3030163]</t>
  </si>
  <si>
    <t>ENSMUSG00000020793</t>
  </si>
  <si>
    <t>Galr2</t>
  </si>
  <si>
    <t>galanin receptor 2 [Source:MGI Symbol;Acc:MGI:1337018]</t>
  </si>
  <si>
    <t>ENSMUSG00000047730</t>
  </si>
  <si>
    <t>Fcgbp</t>
  </si>
  <si>
    <t>Fc fragment of IgG binding protein [Source:MGI Symbol;Acc:MGI:2444336]</t>
  </si>
  <si>
    <t>ENSMUSG00000090964</t>
  </si>
  <si>
    <t>Gm17206</t>
  </si>
  <si>
    <t>predicted gene 17206 [Source:MGI Symbol;Acc:MGI:4938033]</t>
  </si>
  <si>
    <t>ENSMUSG00000041654</t>
  </si>
  <si>
    <t>Slc39a11</t>
  </si>
  <si>
    <t>solute carrier family 39 (metal ion transporter), member 11 [Source:MGI Symbol;Acc:MGI:1917056]</t>
  </si>
  <si>
    <t>ENSMUSG00000022366</t>
  </si>
  <si>
    <t>Slc22a22</t>
  </si>
  <si>
    <t>solute carrier family 22 (organic cation transporter), member 22 [Source:MGI Symbol;Acc:MGI:2446114]</t>
  </si>
  <si>
    <t>ENSMUSG00000028760</t>
  </si>
  <si>
    <t>Eif4g3</t>
  </si>
  <si>
    <t>eukaryotic translation initiation factor 4 gamma, 3 [Source:MGI Symbol;Acc:MGI:1923935]</t>
  </si>
  <si>
    <t>ENSMUSG00000020042</t>
  </si>
  <si>
    <t>Btbd11</t>
  </si>
  <si>
    <t>BTB (POZ) domain containing 11 [Source:MGI Symbol;Acc:MGI:1921257]</t>
  </si>
  <si>
    <t>ENSMUSG00000022103</t>
  </si>
  <si>
    <t>Gfra2</t>
  </si>
  <si>
    <t>glial cell line derived neurotrophic factor family receptor alpha 2 [Source:MGI Symbol;Acc:MGI:1195462]</t>
  </si>
  <si>
    <t>ENSMUSG00000023055</t>
  </si>
  <si>
    <t>Calcoco1</t>
  </si>
  <si>
    <t>calcium binding and coiled coil domain 1 [Source:MGI Symbol;Acc:MGI:1914738]</t>
  </si>
  <si>
    <t>ENSMUSG00000026439</t>
  </si>
  <si>
    <t>Rbbp5</t>
  </si>
  <si>
    <t>retinoblastoma binding protein 5, histone lysine methyltransferase complex subunit [Source:MGI Symbol;Acc:MGI:1918367]</t>
  </si>
  <si>
    <t>ENSMUSG00000098246</t>
  </si>
  <si>
    <t>Gm7627</t>
  </si>
  <si>
    <t>predicted gene 7627 [Source:MGI Symbol;Acc:MGI:3643954]</t>
  </si>
  <si>
    <t>ENSMUSG00000105734</t>
  </si>
  <si>
    <t>4930558C23Rik</t>
  </si>
  <si>
    <t>RIKEN cDNA 4930558C23 gene [Source:MGI Symbol;Acc:MGI:1914904]</t>
  </si>
  <si>
    <t>ENSMUSG00000115509</t>
  </si>
  <si>
    <t>Gm49012</t>
  </si>
  <si>
    <t>predicted gene, 49012 [Source:MGI Symbol;Acc:MGI:6118370]</t>
  </si>
  <si>
    <t>ENSMUSG00000115843</t>
  </si>
  <si>
    <t>Gm17873</t>
  </si>
  <si>
    <t>predicted gene, 17873 [Source:MGI Symbol;Acc:MGI:5010058]</t>
  </si>
  <si>
    <t>ENSMUSG00000086360</t>
  </si>
  <si>
    <t>Gm16214</t>
  </si>
  <si>
    <t>predicted gene 16214 [Source:MGI Symbol;Acc:MGI:3801724]</t>
  </si>
  <si>
    <t>ENSMUSG00000108913</t>
  </si>
  <si>
    <t>Gm2448</t>
  </si>
  <si>
    <t>predicted gene 2448 [Source:MGI Symbol;Acc:MGI:3780615]</t>
  </si>
  <si>
    <t>ENSMUSG00000017176</t>
  </si>
  <si>
    <t>Nt5c3b</t>
  </si>
  <si>
    <t>5'-nucleotidase, cytosolic IIIB [Source:MGI Symbol;Acc:MGI:1915356]</t>
  </si>
  <si>
    <t>ENSMUSG00000026918</t>
  </si>
  <si>
    <t>Brd3</t>
  </si>
  <si>
    <t>bromodomain containing 3 [Source:MGI Symbol;Acc:MGI:1914632]</t>
  </si>
  <si>
    <t>ENSMUSG00000084254</t>
  </si>
  <si>
    <t>Defa-ps11</t>
  </si>
  <si>
    <t>defensin, alpha, pseudogene 11 [Source:MGI Symbol;Acc:MGI:3705879]</t>
  </si>
  <si>
    <t>ENSMUSG00000110590</t>
  </si>
  <si>
    <t>Olfr848-ps1</t>
  </si>
  <si>
    <t>olfactory receptor 848, pseudogene 1 [Source:MGI Symbol;Acc:MGI:3030682]</t>
  </si>
  <si>
    <t>ENSMUSG00000081732</t>
  </si>
  <si>
    <t>Gm15495</t>
  </si>
  <si>
    <t>predicted gene 15495 [Source:MGI Symbol;Acc:MGI:3782941]</t>
  </si>
  <si>
    <t>ENSMUSG00000078442</t>
  </si>
  <si>
    <t>Ccdc105</t>
  </si>
  <si>
    <t>coiled-coil domain containing 105 [Source:MGI Symbol;Acc:MGI:1918226]</t>
  </si>
  <si>
    <t>ENSMUSG00000113638</t>
  </si>
  <si>
    <t>Gm9289</t>
  </si>
  <si>
    <t>predicted gene 9289 [Source:MGI Symbol;Acc:MGI:3779842]</t>
  </si>
  <si>
    <t>ENSMUSG00000114664</t>
  </si>
  <si>
    <t>Gm48639</t>
  </si>
  <si>
    <t>predicted gene, 48639 [Source:MGI Symbol;Acc:MGI:6098245]</t>
  </si>
  <si>
    <t>ENSMUSG00000108683</t>
  </si>
  <si>
    <t>Gm45017</t>
  </si>
  <si>
    <t>predicted gene 45017 [Source:MGI Symbol;Acc:MGI:5753593]</t>
  </si>
  <si>
    <t>ENSMUSG00000020435</t>
  </si>
  <si>
    <t>Osbp2</t>
  </si>
  <si>
    <t>oxysterol binding protein 2 [Source:MGI Symbol;Acc:MGI:1921559]</t>
  </si>
  <si>
    <t>ENSMUSG00000103912</t>
  </si>
  <si>
    <t>Gm33819</t>
  </si>
  <si>
    <t>predicted gene, 33819 [Source:MGI Symbol;Acc:MGI:5592978]</t>
  </si>
  <si>
    <t>ENSMUSG00000054999</t>
  </si>
  <si>
    <t>Naaladl1</t>
  </si>
  <si>
    <t>N-acetylated alpha-linked acidic dipeptidase-like 1 [Source:MGI Symbol;Acc:MGI:2685810]</t>
  </si>
  <si>
    <t>ENSMUSG00000092353</t>
  </si>
  <si>
    <t>Gm20539</t>
  </si>
  <si>
    <t>predicted gene 20539 [Source:MGI Symbol;Acc:MGI:5142004]</t>
  </si>
  <si>
    <t>ENSMUSG00000030500</t>
  </si>
  <si>
    <t>Slc17a6</t>
  </si>
  <si>
    <t>solute carrier family 17 (sodium-dependent inorganic phosphate cotransporter), member 6 [Source:MGI Symbol;Acc:MGI:2156052]</t>
  </si>
  <si>
    <t>ENSMUSG00000109991</t>
  </si>
  <si>
    <t>Gm6284</t>
  </si>
  <si>
    <t>predicted gene 6284 [Source:MGI Symbol;Acc:MGI:3643970]</t>
  </si>
  <si>
    <t>ENSMUSG00000116075</t>
  </si>
  <si>
    <t>Gm49476</t>
  </si>
  <si>
    <t>predicted gene, 49476 [Source:MGI Symbol;Acc:MGI:6155145]</t>
  </si>
  <si>
    <t>ENSMUSG00000005360</t>
  </si>
  <si>
    <t>Slc1a3</t>
  </si>
  <si>
    <t>solute carrier family 1 (glial high affinity glutamate transporter), member 3 [Source:MGI Symbol;Acc:MGI:99917]</t>
  </si>
  <si>
    <t>ENSMUSG00000021607</t>
  </si>
  <si>
    <t>Mrpl36</t>
  </si>
  <si>
    <t>mitochondrial ribosomal protein L36 [Source:MGI Symbol;Acc:MGI:2137228]</t>
  </si>
  <si>
    <t>ENSMUSG00000030589</t>
  </si>
  <si>
    <t>Rasgrp4</t>
  </si>
  <si>
    <t>RAS guanyl releasing protein 4 [Source:MGI Symbol;Acc:MGI:2386851]</t>
  </si>
  <si>
    <t>ENSMUSG00000041459</t>
  </si>
  <si>
    <t>Tardbp</t>
  </si>
  <si>
    <t>TAR DNA binding protein [Source:MGI Symbol;Acc:MGI:2387629]</t>
  </si>
  <si>
    <t>Embryonic lethal E7.5, exhibit motor deficits, miRNA transfer to nucleus</t>
  </si>
  <si>
    <t>ENSMUSG00000068039</t>
  </si>
  <si>
    <t>Tcp1</t>
  </si>
  <si>
    <t>t-complex protein 1 [Source:MGI Symbol;Acc:MGI:98535]</t>
  </si>
  <si>
    <t>ENSMUSG00000042807</t>
  </si>
  <si>
    <t>Hecw2</t>
  </si>
  <si>
    <t>HECT, C2 and WW domain containing E3 ubiquitin protein ligase 2 [Source:MGI Symbol;Acc:MGI:2685817]</t>
  </si>
  <si>
    <t>ENSMUSG00000054555</t>
  </si>
  <si>
    <t>Adam12</t>
  </si>
  <si>
    <t>a disintegrin and metallopeptidase domain 12 (meltrin alpha) [Source:MGI Symbol;Acc:MGI:105378]</t>
  </si>
  <si>
    <t>ENSMUSG00000114617</t>
  </si>
  <si>
    <t>Gm48766</t>
  </si>
  <si>
    <t>predicted gene, 48766 [Source:MGI Symbol;Acc:MGI:6098453]</t>
  </si>
  <si>
    <t>ENSMUSG00000020051</t>
  </si>
  <si>
    <t>Pah</t>
  </si>
  <si>
    <t>phenylalanine hydroxylase [Source:MGI Symbol;Acc:MGI:97473]</t>
  </si>
  <si>
    <t>ENSMUSG00000116124</t>
  </si>
  <si>
    <t>Gm49420</t>
  </si>
  <si>
    <t>predicted gene, 49420 [Source:MGI Symbol;Acc:MGI:6155053]</t>
  </si>
  <si>
    <t>ENSMUSG00000041625</t>
  </si>
  <si>
    <t>Ggact</t>
  </si>
  <si>
    <t>gamma-glutamylamine cyclotransferase [Source:MGI Symbol;Acc:MGI:2385008]</t>
  </si>
  <si>
    <t>ENSMUSG00000048482</t>
  </si>
  <si>
    <t>Bdnf</t>
  </si>
  <si>
    <t>brain derived neurotrophic factor [Source:MGI Symbol;Acc:MGI:88145]</t>
  </si>
  <si>
    <t>ENSMUSG00000050930</t>
  </si>
  <si>
    <t>Map10</t>
  </si>
  <si>
    <t>microtubule-associated protein 10 [Source:MGI Symbol;Acc:MGI:1921643]</t>
  </si>
  <si>
    <t>ENSMUSG00000042700</t>
  </si>
  <si>
    <t>Sipa1l1</t>
  </si>
  <si>
    <t>signal-induced proliferation-associated 1 like 1 [Source:MGI Symbol;Acc:MGI:2443679]</t>
  </si>
  <si>
    <t>ENSMUSG00000113204</t>
  </si>
  <si>
    <t>Gm46430</t>
  </si>
  <si>
    <t>predicted gene, 46430 [Source:MGI Symbol;Acc:MGI:5826067]</t>
  </si>
  <si>
    <t>ENSMUSG00000081235</t>
  </si>
  <si>
    <t>Gm14788</t>
  </si>
  <si>
    <t>predicted gene 14788 [Source:MGI Symbol;Acc:MGI:3705584]</t>
  </si>
  <si>
    <t>ENSMUSG00000110492</t>
  </si>
  <si>
    <t>Gm5358</t>
  </si>
  <si>
    <t>predicted gene 5358 [Source:MGI Symbol;Acc:MGI:3646543]</t>
  </si>
  <si>
    <t>ENSMUSG00000081223</t>
  </si>
  <si>
    <t>Gm12247</t>
  </si>
  <si>
    <t>predicted gene 12247 [Source:MGI Symbol;Acc:MGI:3649489]</t>
  </si>
  <si>
    <t>ENSMUSG00000037366</t>
  </si>
  <si>
    <t>Pafah2</t>
  </si>
  <si>
    <t>platelet-activating factor acetylhydrolase 2 [Source:MGI Symbol;Acc:MGI:2140321]</t>
  </si>
  <si>
    <t>ENSMUSG00000092463</t>
  </si>
  <si>
    <t>Gm20489</t>
  </si>
  <si>
    <t>predicted gene 20489 [Source:MGI Symbol;Acc:MGI:5141954]</t>
  </si>
  <si>
    <t>ENSMUSG00000104939</t>
  </si>
  <si>
    <t>Gm33651</t>
  </si>
  <si>
    <t>predicted gene, 33651 [Source:MGI Symbol;Acc:MGI:5592810]</t>
  </si>
  <si>
    <t>ENSMUSG00000039887</t>
  </si>
  <si>
    <t>Alg14</t>
  </si>
  <si>
    <t>asparagine-linked glycosylation 14 [Source:MGI Symbol;Acc:MGI:1914039]</t>
  </si>
  <si>
    <t>ENSMUSG00000020389</t>
  </si>
  <si>
    <t>Cdkl3</t>
  </si>
  <si>
    <t>cyclin-dependent kinase-like 3 [Source:MGI Symbol;Acc:MGI:2388268]</t>
  </si>
  <si>
    <t>ENSMUSG00000106288</t>
  </si>
  <si>
    <t>Gm43593</t>
  </si>
  <si>
    <t>predicted gene 43593 [Source:MGI Symbol;Acc:MGI:5663730]</t>
  </si>
  <si>
    <t>ENSMUSG00000115318</t>
  </si>
  <si>
    <t>Gm49089</t>
  </si>
  <si>
    <t>predicted gene, 49089 [Source:MGI Symbol;Acc:MGI:6118479]</t>
  </si>
  <si>
    <t>ENSMUSG00000107662</t>
  </si>
  <si>
    <t>Olfr772</t>
  </si>
  <si>
    <t>olfactory receptor 772 [Source:MGI Symbol;Acc:MGI:3030606]</t>
  </si>
  <si>
    <t>ENSMUSG00000103620</t>
  </si>
  <si>
    <t>Gm37359</t>
  </si>
  <si>
    <t>predicted gene, 37359 [Source:MGI Symbol;Acc:MGI:5610587]</t>
  </si>
  <si>
    <t>ENSMUSG00000028121</t>
  </si>
  <si>
    <t>Bcar3</t>
  </si>
  <si>
    <t>breast cancer anti-estrogen resistance 3 [Source:MGI Symbol;Acc:MGI:1352501]</t>
  </si>
  <si>
    <t>ENSMUSG00000032265</t>
  </si>
  <si>
    <t>Tent5a</t>
  </si>
  <si>
    <t>terminal nucleotidyltransferase 5A [Source:MGI Symbol;Acc:MGI:2670964]</t>
  </si>
  <si>
    <t>Cytoplasmic polyadenylation in bone formation</t>
  </si>
  <si>
    <t>ENSMUSG00000034482</t>
  </si>
  <si>
    <t>Ly6g5c</t>
  </si>
  <si>
    <t>lymphocyte antigen 6 complex, locus G5C [Source:MGI Symbol;Acc:MGI:2148974]</t>
  </si>
  <si>
    <t>ENSMUSG00000055065</t>
  </si>
  <si>
    <t>Ddx17</t>
  </si>
  <si>
    <t>DEAD box helicase 17 [Source:MGI Symbol;Acc:MGI:1914290]</t>
  </si>
  <si>
    <t>ENSMUSG00000069094</t>
  </si>
  <si>
    <t>Pde7a</t>
  </si>
  <si>
    <t>phosphodiesterase 7A [Source:MGI Symbol;Acc:MGI:1202402]</t>
  </si>
  <si>
    <t>ENSMUSG00000090523</t>
  </si>
  <si>
    <t>Gypc</t>
  </si>
  <si>
    <t>glycophorin C [Source:MGI Symbol;Acc:MGI:1098566]</t>
  </si>
  <si>
    <t>ENSMUSG00000118642</t>
  </si>
  <si>
    <t>pseudogene</t>
  </si>
  <si>
    <t>ENSMUSG00000028716</t>
  </si>
  <si>
    <t>Pdzk1ip1</t>
  </si>
  <si>
    <t>PDZK1 interacting protein 1 [Source:MGI Symbol;Acc:MGI:1914432]</t>
  </si>
  <si>
    <t>ENSMUSG00000090990</t>
  </si>
  <si>
    <t>Gm17197</t>
  </si>
  <si>
    <t>predicted gene 17197 [Source:MGI Symbol;Acc:MGI:4938024]</t>
  </si>
  <si>
    <t>ENSMUSG00000028062</t>
  </si>
  <si>
    <t>Lamtor2</t>
  </si>
  <si>
    <t>late endosomal/lysosomal adaptor, MAPK and MTOR activator 2 [Source:MGI Symbol;Acc:MGI:1932697]</t>
  </si>
  <si>
    <t>Lipid metabolism</t>
  </si>
  <si>
    <t>ENSMUSG00000037499</t>
  </si>
  <si>
    <t>Nenf</t>
  </si>
  <si>
    <t>neuron derived neurotrophic factor [Source:MGI Symbol;Acc:MGI:1913458]</t>
  </si>
  <si>
    <t>ENSMUSG00000057457</t>
  </si>
  <si>
    <t>Phex</t>
  </si>
  <si>
    <t>phosphate regulating endopeptidase homolog, X-linked [Source:MGI Symbol;Acc:MGI:107489]</t>
  </si>
  <si>
    <t>ENSMUSG00000021285</t>
  </si>
  <si>
    <t>Ppp1r13b</t>
  </si>
  <si>
    <t>protein phosphatase 1, regulatory subunit 13B [Source:MGI Symbol;Acc:MGI:1336199]</t>
  </si>
  <si>
    <t>ENSMUSG00000066677</t>
  </si>
  <si>
    <t>Ifi208</t>
  </si>
  <si>
    <t>interferon activated gene 208 [Source:MGI Symbol;Acc:MGI:2442822]</t>
  </si>
  <si>
    <t>ENSMUSG00000026895</t>
  </si>
  <si>
    <t>Ndufa8</t>
  </si>
  <si>
    <t>NADH:ubiquinone oxidoreductase subunit A8 [Source:MGI Symbol;Acc:MGI:1915625]</t>
  </si>
  <si>
    <t>ENSMUSG00000093987</t>
  </si>
  <si>
    <t>Gm21704</t>
  </si>
  <si>
    <t>predicted gene, 21704 [Source:MGI Symbol;Acc:MGI:5435059]</t>
  </si>
  <si>
    <t>ENSMUSG00000109238</t>
  </si>
  <si>
    <t>Gm35060</t>
  </si>
  <si>
    <t>predicted gene, 35060 [Source:MGI Symbol;Acc:MGI:5594219]</t>
  </si>
  <si>
    <t>ENSMUSG00000028843</t>
  </si>
  <si>
    <t>Sh3bgrl3</t>
  </si>
  <si>
    <t>SH3 domain binding glutamic acid-rich protein-like 3 [Source:MGI Symbol;Acc:MGI:1920973]</t>
  </si>
  <si>
    <t>Binds to myosin in calcium dependent manner</t>
  </si>
  <si>
    <t>ENSMUSG00000023484</t>
  </si>
  <si>
    <t>Prph</t>
  </si>
  <si>
    <t>peripherin [Source:MGI Symbol;Acc:MGI:97774]</t>
  </si>
  <si>
    <t>ENSMUSG00000030064</t>
  </si>
  <si>
    <t>Frmd4b</t>
  </si>
  <si>
    <t>FERM domain containing 4B [Source:MGI Symbol;Acc:MGI:2141794]</t>
  </si>
  <si>
    <t>ENSMUSG00000031304</t>
  </si>
  <si>
    <t>Il2rg</t>
  </si>
  <si>
    <t>interleukin 2 receptor, gamma chain [Source:MGI Symbol;Acc:MGI:96551]</t>
  </si>
  <si>
    <t>ENSMUSG00000094804</t>
  </si>
  <si>
    <t>Gm21977</t>
  </si>
  <si>
    <t>predicted gene 21977 [Source:MGI Symbol;Acc:MGI:5439446]</t>
  </si>
  <si>
    <t>ENSMUSG00000097785</t>
  </si>
  <si>
    <t>B230217O12Rik</t>
  </si>
  <si>
    <t>RIKEN cDNA B230217O12 gene [Source:MGI Symbol;Acc:MGI:2444948]</t>
  </si>
  <si>
    <t>ENSMUSG00000029328</t>
  </si>
  <si>
    <t>Hnrnpdl</t>
  </si>
  <si>
    <t>heterogeneous nuclear ribonucleoprotein D-like [Source:MGI Symbol;Acc:MGI:1355299]</t>
  </si>
  <si>
    <t>ENSMUSG00000081763</t>
  </si>
  <si>
    <t>Gm9435</t>
  </si>
  <si>
    <t>predicted gene 9435 [Source:MGI Symbol;Acc:MGI:3645162]</t>
  </si>
  <si>
    <t>Melanoma antigen, family B-like protein coding</t>
  </si>
  <si>
    <t>Protein Coding LOC78377</t>
  </si>
  <si>
    <t>BCL2/adenovirus E1B interacting protein 1, NIP3</t>
  </si>
  <si>
    <t>TAF5-like RNA polymeraseII</t>
  </si>
  <si>
    <t>Protein Coding LOC70639</t>
  </si>
  <si>
    <t>Ribosomal protein L6</t>
  </si>
  <si>
    <t>Protein Coding LOC381785</t>
  </si>
  <si>
    <t>ubiquinol-cytochrome c reductase binding protein pseudogene</t>
  </si>
  <si>
    <t>Hsp40 homolog</t>
  </si>
  <si>
    <t>WW domain binding 11 pseudogene</t>
  </si>
  <si>
    <t>Protein Coding LOC622976</t>
  </si>
  <si>
    <t>Nucleoporin 35 pseudogene</t>
  </si>
  <si>
    <t>Adenosylhomocysteinase like (Ahcyl)</t>
  </si>
  <si>
    <t>N-acetyltransferase activity</t>
  </si>
  <si>
    <t>glyceraldehyde-3-phosphate dehydrogenase pseudogene</t>
  </si>
  <si>
    <t>Acts upstream of or within response to bacterium (Slfn4)</t>
  </si>
  <si>
    <t>ncRNA</t>
  </si>
  <si>
    <t>LOC102635554</t>
  </si>
  <si>
    <t>KISS1 isoform e</t>
  </si>
  <si>
    <t>acyl-coenzyme A dehydrogenase</t>
  </si>
  <si>
    <t>RNA polymerase II-specific DNA-binidng transcription factor binding (Ankrd23)</t>
  </si>
  <si>
    <t>Rbmxrt pseudogene</t>
  </si>
  <si>
    <t>Exportin 4 pseudogene</t>
  </si>
  <si>
    <t>Chaperonin Containing Tcp1, subunit 4</t>
  </si>
  <si>
    <t>Bromodomain adjacent to zinc finger domain, 2A pseudogene</t>
  </si>
  <si>
    <t>GABA receptor-associated protein like 2 pseudogene</t>
  </si>
  <si>
    <t>Protein Coding LOC100862394</t>
  </si>
  <si>
    <t>Tex51</t>
  </si>
  <si>
    <t>Protein Coding LOC100504444</t>
  </si>
  <si>
    <t>Supplementary Dataset 1: Single embryo mRNA sequencing results. The p-values attained by the Wald test which are corrected for multiple testing using the Benjamini and Hochberg method by defaul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C1D2E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/>
    <xf numFmtId="0" fontId="0" fillId="0" borderId="0" xfId="0" applyAlignment="1">
      <alignment horizontal="left"/>
    </xf>
    <xf numFmtId="0" fontId="0" fillId="0" borderId="0" xfId="0" applyFill="1"/>
    <xf numFmtId="11" fontId="0" fillId="0" borderId="0" xfId="0" applyNumberFormat="1" applyFill="1"/>
    <xf numFmtId="0" fontId="19" fillId="0" borderId="0" xfId="0" applyFont="1" applyFill="1"/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17"/>
  <sheetViews>
    <sheetView tabSelected="1" workbookViewId="0">
      <selection activeCell="D32" sqref="D32"/>
    </sheetView>
  </sheetViews>
  <sheetFormatPr defaultColWidth="8.85546875" defaultRowHeight="15" x14ac:dyDescent="0.25"/>
  <cols>
    <col min="2" max="2" width="12.7109375" customWidth="1"/>
    <col min="3" max="3" width="67.85546875" customWidth="1"/>
    <col min="4" max="4" width="40.42578125" customWidth="1"/>
    <col min="5" max="5" width="20.140625" customWidth="1"/>
    <col min="6" max="6" width="14.42578125" customWidth="1"/>
  </cols>
  <sheetData>
    <row r="1" spans="1:49" x14ac:dyDescent="0.25">
      <c r="A1" s="3" t="s">
        <v>0</v>
      </c>
      <c r="B1" s="3" t="s">
        <v>1</v>
      </c>
      <c r="C1" s="3" t="s">
        <v>2</v>
      </c>
      <c r="D1" s="3"/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</row>
    <row r="2" spans="1:49" x14ac:dyDescent="0.25">
      <c r="A2" s="3" t="s">
        <v>11</v>
      </c>
      <c r="B2" s="3" t="s">
        <v>12</v>
      </c>
      <c r="C2" s="3" t="s">
        <v>13</v>
      </c>
      <c r="D2" s="3"/>
      <c r="E2" s="3" t="s">
        <v>14</v>
      </c>
      <c r="F2" s="3">
        <v>9.7648631608676908</v>
      </c>
      <c r="G2" s="3">
        <v>-29.871107655369499</v>
      </c>
      <c r="H2" s="3">
        <f t="shared" ref="H2:H65" si="0">2^G2</f>
        <v>1.0183582639344297E-9</v>
      </c>
      <c r="I2" s="3">
        <v>5.0714110603009397</v>
      </c>
      <c r="J2" s="3">
        <v>-5.8900979037571801</v>
      </c>
      <c r="K2" s="4">
        <v>3.8596689027008504E-9</v>
      </c>
      <c r="L2" s="4">
        <v>5.87885468914879E-5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</row>
    <row r="3" spans="1:49" x14ac:dyDescent="0.25">
      <c r="A3" s="3" t="s">
        <v>15</v>
      </c>
      <c r="B3" s="3" t="s">
        <v>16</v>
      </c>
      <c r="C3" s="3" t="s">
        <v>17</v>
      </c>
      <c r="D3" s="3"/>
      <c r="E3" s="3" t="s">
        <v>14</v>
      </c>
      <c r="F3" s="3">
        <v>12.787778144795301</v>
      </c>
      <c r="G3" s="3">
        <v>5.8945910261797598</v>
      </c>
      <c r="H3" s="3">
        <f t="shared" si="0"/>
        <v>59.49064958381809</v>
      </c>
      <c r="I3" s="3">
        <v>0.98773054991416098</v>
      </c>
      <c r="J3" s="3">
        <v>5.9678128075435497</v>
      </c>
      <c r="K3" s="4">
        <v>2.40455003216684E-9</v>
      </c>
      <c r="L3" s="4">
        <v>5.87885468914879E-5</v>
      </c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</row>
    <row r="4" spans="1:49" x14ac:dyDescent="0.25">
      <c r="A4" s="3" t="s">
        <v>18</v>
      </c>
      <c r="B4" s="3" t="s">
        <v>19</v>
      </c>
      <c r="C4" s="3" t="s">
        <v>20</v>
      </c>
      <c r="D4" s="3"/>
      <c r="E4" s="3" t="s">
        <v>14</v>
      </c>
      <c r="F4" s="3">
        <v>62.402387260147002</v>
      </c>
      <c r="G4" s="3">
        <v>-5.2433331086316404</v>
      </c>
      <c r="H4" s="3">
        <f t="shared" si="0"/>
        <v>2.6399728288512374E-2</v>
      </c>
      <c r="I4" s="3">
        <v>0.91553853645592898</v>
      </c>
      <c r="J4" s="3">
        <v>-5.72704796122368</v>
      </c>
      <c r="K4" s="4">
        <v>1.02193284562679E-8</v>
      </c>
      <c r="L4" s="3">
        <v>1.03770467587763E-4</v>
      </c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</row>
    <row r="5" spans="1:49" x14ac:dyDescent="0.25">
      <c r="A5" s="3" t="s">
        <v>21</v>
      </c>
      <c r="B5" s="3" t="s">
        <v>22</v>
      </c>
      <c r="C5" s="3" t="s">
        <v>23</v>
      </c>
      <c r="D5" s="3"/>
      <c r="E5" s="3" t="s">
        <v>14</v>
      </c>
      <c r="F5" s="3">
        <v>153.23714059925899</v>
      </c>
      <c r="G5" s="3">
        <v>-3.7684079392450802</v>
      </c>
      <c r="H5" s="3">
        <f t="shared" si="0"/>
        <v>7.3383120313643718E-2</v>
      </c>
      <c r="I5" s="3">
        <v>0.67727880370045501</v>
      </c>
      <c r="J5" s="3">
        <v>-5.5640423392192302</v>
      </c>
      <c r="K5" s="4">
        <v>2.63595946719153E-8</v>
      </c>
      <c r="L5" s="3">
        <v>2.00748083122639E-4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</row>
    <row r="6" spans="1:49" x14ac:dyDescent="0.25">
      <c r="A6" s="3" t="s">
        <v>24</v>
      </c>
      <c r="B6" s="3" t="s">
        <v>25</v>
      </c>
      <c r="C6" s="3" t="s">
        <v>26</v>
      </c>
      <c r="D6" s="3"/>
      <c r="E6" s="3" t="s">
        <v>14</v>
      </c>
      <c r="F6" s="3">
        <v>104.10466155131201</v>
      </c>
      <c r="G6" s="3">
        <v>-7.28288165405458</v>
      </c>
      <c r="H6" s="3">
        <f t="shared" si="0"/>
        <v>6.4214657019063754E-3</v>
      </c>
      <c r="I6" s="3">
        <v>1.3383159504834301</v>
      </c>
      <c r="J6" s="3">
        <v>-5.4418253413357398</v>
      </c>
      <c r="K6" s="4">
        <v>5.2737369841868799E-8</v>
      </c>
      <c r="L6" s="3">
        <v>2.8366113705424799E-4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</row>
    <row r="7" spans="1:49" x14ac:dyDescent="0.25">
      <c r="A7" s="3" t="s">
        <v>27</v>
      </c>
      <c r="B7" s="3" t="s">
        <v>28</v>
      </c>
      <c r="C7" s="3" t="s">
        <v>29</v>
      </c>
      <c r="D7" s="3"/>
      <c r="E7" s="3" t="s">
        <v>14</v>
      </c>
      <c r="F7" s="3">
        <v>53.798494859880797</v>
      </c>
      <c r="G7" s="3">
        <v>-4.6922358975515497</v>
      </c>
      <c r="H7" s="3">
        <f t="shared" si="0"/>
        <v>3.8680871295651176E-2</v>
      </c>
      <c r="I7" s="3">
        <v>0.86388692535938405</v>
      </c>
      <c r="J7" s="3">
        <v>-5.4315394293061496</v>
      </c>
      <c r="K7" s="4">
        <v>5.5869967577897403E-8</v>
      </c>
      <c r="L7" s="3">
        <v>2.8366113705424799E-4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</row>
    <row r="8" spans="1:49" x14ac:dyDescent="0.25">
      <c r="A8" s="3" t="s">
        <v>30</v>
      </c>
      <c r="B8" s="3" t="s">
        <v>31</v>
      </c>
      <c r="C8" s="3" t="s">
        <v>32</v>
      </c>
      <c r="D8" s="3"/>
      <c r="E8" s="3" t="s">
        <v>14</v>
      </c>
      <c r="F8" s="3">
        <v>80.984273102067107</v>
      </c>
      <c r="G8" s="3">
        <v>-5.7671500630906403</v>
      </c>
      <c r="H8" s="3">
        <f t="shared" si="0"/>
        <v>1.8361782616566215E-2</v>
      </c>
      <c r="I8" s="3">
        <v>1.0689265918450701</v>
      </c>
      <c r="J8" s="3">
        <v>-5.3952723293523901</v>
      </c>
      <c r="K8" s="4">
        <v>6.8419698680882395E-8</v>
      </c>
      <c r="L8" s="3">
        <v>2.9775275441653101E-4</v>
      </c>
      <c r="M8" s="3"/>
      <c r="N8" s="3" t="s">
        <v>33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</row>
    <row r="9" spans="1:49" x14ac:dyDescent="0.25">
      <c r="A9" s="3" t="s">
        <v>34</v>
      </c>
      <c r="B9" s="3" t="s">
        <v>35</v>
      </c>
      <c r="C9" s="3" t="s">
        <v>36</v>
      </c>
      <c r="D9" s="3"/>
      <c r="E9" s="3" t="s">
        <v>14</v>
      </c>
      <c r="F9" s="3">
        <v>90.500780310191402</v>
      </c>
      <c r="G9" s="3">
        <v>-9.4758077422178406</v>
      </c>
      <c r="H9" s="3">
        <f t="shared" si="0"/>
        <v>1.4044220402979297E-3</v>
      </c>
      <c r="I9" s="3">
        <v>1.76914328916812</v>
      </c>
      <c r="J9" s="3">
        <v>-5.35615616905375</v>
      </c>
      <c r="K9" s="4">
        <v>8.5011038830536595E-8</v>
      </c>
      <c r="L9" s="3">
        <v>3.2371140948682999E-4</v>
      </c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</row>
    <row r="10" spans="1:49" x14ac:dyDescent="0.25">
      <c r="A10" s="3" t="s">
        <v>37</v>
      </c>
      <c r="B10" s="3" t="s">
        <v>38</v>
      </c>
      <c r="C10" s="3" t="s">
        <v>39</v>
      </c>
      <c r="D10" s="3"/>
      <c r="E10" s="3" t="s">
        <v>14</v>
      </c>
      <c r="F10" s="3">
        <v>159.32580439326799</v>
      </c>
      <c r="G10" s="3">
        <v>-6.1860284096345204</v>
      </c>
      <c r="H10" s="3">
        <f t="shared" si="0"/>
        <v>1.3734722671627243E-2</v>
      </c>
      <c r="I10" s="3">
        <v>1.1678535734548401</v>
      </c>
      <c r="J10" s="3">
        <v>-5.2969212495831002</v>
      </c>
      <c r="K10" s="4">
        <v>1.17771455180394E-7</v>
      </c>
      <c r="L10" s="3">
        <v>3.9863020435114898E-4</v>
      </c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</row>
    <row r="11" spans="1:49" x14ac:dyDescent="0.25">
      <c r="A11" s="3" t="s">
        <v>40</v>
      </c>
      <c r="B11" s="3" t="s">
        <v>41</v>
      </c>
      <c r="C11" s="3" t="s">
        <v>42</v>
      </c>
      <c r="D11" s="3" t="s">
        <v>1318</v>
      </c>
      <c r="E11" s="3" t="s">
        <v>43</v>
      </c>
      <c r="F11" s="3">
        <v>32.821010341924797</v>
      </c>
      <c r="G11" s="3">
        <v>-10.4651045821997</v>
      </c>
      <c r="H11" s="3">
        <f t="shared" si="0"/>
        <v>7.074400016130395E-4</v>
      </c>
      <c r="I11" s="3">
        <v>2.00640285282548</v>
      </c>
      <c r="J11" s="3">
        <v>-5.2158541179615998</v>
      </c>
      <c r="K11" s="4">
        <v>1.8297213970070301E-7</v>
      </c>
      <c r="L11" s="3">
        <v>5.5738802917025196E-4</v>
      </c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</row>
    <row r="12" spans="1:49" x14ac:dyDescent="0.25">
      <c r="A12" s="3" t="s">
        <v>44</v>
      </c>
      <c r="B12" s="3" t="s">
        <v>45</v>
      </c>
      <c r="C12" s="3" t="s">
        <v>46</v>
      </c>
      <c r="D12" s="3"/>
      <c r="E12" s="3" t="s">
        <v>47</v>
      </c>
      <c r="F12" s="3">
        <v>68.912456137070507</v>
      </c>
      <c r="G12" s="3">
        <v>6.3161538717577397</v>
      </c>
      <c r="H12" s="3">
        <f t="shared" si="0"/>
        <v>79.680448991317419</v>
      </c>
      <c r="I12" s="3">
        <v>1.2374905413577</v>
      </c>
      <c r="J12" s="3">
        <v>5.1040017363106696</v>
      </c>
      <c r="K12" s="4">
        <v>3.3254521905658102E-7</v>
      </c>
      <c r="L12" s="3">
        <v>9.2093863710187402E-4</v>
      </c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</row>
    <row r="13" spans="1:49" x14ac:dyDescent="0.25">
      <c r="A13" s="3" t="s">
        <v>48</v>
      </c>
      <c r="B13" s="3" t="s">
        <v>49</v>
      </c>
      <c r="C13" s="3" t="s">
        <v>50</v>
      </c>
      <c r="D13" s="3"/>
      <c r="E13" s="3" t="s">
        <v>14</v>
      </c>
      <c r="F13" s="3">
        <v>166.791257175835</v>
      </c>
      <c r="G13" s="3">
        <v>3.2053218380191399</v>
      </c>
      <c r="H13" s="3">
        <f t="shared" si="0"/>
        <v>9.2235481443116818</v>
      </c>
      <c r="I13" s="3">
        <v>0.64083270577929397</v>
      </c>
      <c r="J13" s="3">
        <v>5.00180750625276</v>
      </c>
      <c r="K13" s="4">
        <v>5.67952850179318E-7</v>
      </c>
      <c r="L13" s="3">
        <v>1.4417956395843801E-3</v>
      </c>
      <c r="M13" s="3"/>
      <c r="N13" s="3" t="s">
        <v>51</v>
      </c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</row>
    <row r="14" spans="1:49" x14ac:dyDescent="0.25">
      <c r="A14" s="3" t="s">
        <v>52</v>
      </c>
      <c r="B14" s="3" t="s">
        <v>53</v>
      </c>
      <c r="C14" s="3" t="s">
        <v>54</v>
      </c>
      <c r="D14" s="3"/>
      <c r="E14" s="3" t="s">
        <v>14</v>
      </c>
      <c r="F14" s="3">
        <v>88.357244542107196</v>
      </c>
      <c r="G14" s="3">
        <v>-5.1572879705280998</v>
      </c>
      <c r="H14" s="3">
        <f t="shared" si="0"/>
        <v>2.8022161040818144E-2</v>
      </c>
      <c r="I14" s="3">
        <v>1.0399769260554701</v>
      </c>
      <c r="J14" s="3">
        <v>-4.9590407645765797</v>
      </c>
      <c r="K14" s="4">
        <v>7.0842102311327403E-7</v>
      </c>
      <c r="L14" s="3">
        <v>1.54147354479283E-3</v>
      </c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</row>
    <row r="15" spans="1:49" x14ac:dyDescent="0.25">
      <c r="A15" s="3" t="s">
        <v>55</v>
      </c>
      <c r="B15" s="3" t="s">
        <v>56</v>
      </c>
      <c r="C15" s="3" t="s">
        <v>57</v>
      </c>
      <c r="D15" s="3"/>
      <c r="E15" s="3" t="s">
        <v>14</v>
      </c>
      <c r="F15" s="3">
        <v>424.64547812853601</v>
      </c>
      <c r="G15" s="3">
        <v>-2.52123860837255</v>
      </c>
      <c r="H15" s="3">
        <f t="shared" si="0"/>
        <v>0.17419334249089793</v>
      </c>
      <c r="I15" s="3">
        <v>0.50789987977349804</v>
      </c>
      <c r="J15" s="3">
        <v>-4.9640464760435004</v>
      </c>
      <c r="K15" s="4">
        <v>6.9039410902773695E-7</v>
      </c>
      <c r="L15" s="3">
        <v>1.54147354479283E-3</v>
      </c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</row>
    <row r="16" spans="1:49" x14ac:dyDescent="0.25">
      <c r="A16" s="3" t="s">
        <v>58</v>
      </c>
      <c r="B16" s="3" t="s">
        <v>59</v>
      </c>
      <c r="C16" s="3" t="s">
        <v>60</v>
      </c>
      <c r="D16" s="3"/>
      <c r="E16" s="3" t="s">
        <v>14</v>
      </c>
      <c r="F16" s="3">
        <v>94.970835640796906</v>
      </c>
      <c r="G16" s="3">
        <v>-4.9158769654679997</v>
      </c>
      <c r="H16" s="3">
        <f t="shared" si="0"/>
        <v>3.3126349410201816E-2</v>
      </c>
      <c r="I16" s="3">
        <v>1.0199429957233299</v>
      </c>
      <c r="J16" s="3">
        <v>-4.8197565805937499</v>
      </c>
      <c r="K16" s="4">
        <v>1.4373348772027E-6</v>
      </c>
      <c r="L16" s="3">
        <v>2.52354345600479E-3</v>
      </c>
      <c r="M16" s="3"/>
      <c r="N16" s="3" t="s">
        <v>61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</row>
    <row r="17" spans="1:49" x14ac:dyDescent="0.25">
      <c r="A17" s="3" t="s">
        <v>62</v>
      </c>
      <c r="B17" s="3" t="s">
        <v>63</v>
      </c>
      <c r="C17" s="3" t="s">
        <v>64</v>
      </c>
      <c r="D17" s="3"/>
      <c r="E17" s="3" t="s">
        <v>14</v>
      </c>
      <c r="F17" s="3">
        <v>51.102304116329897</v>
      </c>
      <c r="G17" s="3">
        <v>-5.0358314743772699</v>
      </c>
      <c r="H17" s="3">
        <f t="shared" si="0"/>
        <v>3.0483418826209242E-2</v>
      </c>
      <c r="I17" s="3">
        <v>1.0413325202538399</v>
      </c>
      <c r="J17" s="3">
        <v>-4.8359494939711798</v>
      </c>
      <c r="K17" s="4">
        <v>1.32511567259788E-6</v>
      </c>
      <c r="L17" s="3">
        <v>2.52354345600479E-3</v>
      </c>
      <c r="M17" s="3"/>
      <c r="N17" s="3" t="s">
        <v>65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</row>
    <row r="18" spans="1:49" x14ac:dyDescent="0.25">
      <c r="A18" s="3" t="s">
        <v>66</v>
      </c>
      <c r="B18" s="3" t="s">
        <v>67</v>
      </c>
      <c r="C18" s="3" t="s">
        <v>68</v>
      </c>
      <c r="D18" s="3"/>
      <c r="E18" s="3" t="s">
        <v>14</v>
      </c>
      <c r="F18" s="3">
        <v>394.29735512525201</v>
      </c>
      <c r="G18" s="3">
        <v>-2.5725761162535798</v>
      </c>
      <c r="H18" s="3">
        <f t="shared" si="0"/>
        <v>0.16810375822186327</v>
      </c>
      <c r="I18" s="3">
        <v>0.53637243677663105</v>
      </c>
      <c r="J18" s="3">
        <v>-4.7962496576327904</v>
      </c>
      <c r="K18" s="4">
        <v>1.6166377375019899E-6</v>
      </c>
      <c r="L18" s="3">
        <v>2.52354345600479E-3</v>
      </c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</row>
    <row r="19" spans="1:49" x14ac:dyDescent="0.25">
      <c r="A19" s="3" t="s">
        <v>69</v>
      </c>
      <c r="B19" s="3" t="s">
        <v>70</v>
      </c>
      <c r="C19" s="3" t="s">
        <v>71</v>
      </c>
      <c r="D19" s="3"/>
      <c r="E19" s="3" t="s">
        <v>14</v>
      </c>
      <c r="F19" s="3">
        <v>589.25919966605204</v>
      </c>
      <c r="G19" s="3">
        <v>-2.1137216157916301</v>
      </c>
      <c r="H19" s="3">
        <f t="shared" si="0"/>
        <v>0.23105022254545268</v>
      </c>
      <c r="I19" s="3">
        <v>0.43967319011661699</v>
      </c>
      <c r="J19" s="3">
        <v>-4.8074835202733102</v>
      </c>
      <c r="K19" s="4">
        <v>1.52842013769966E-6</v>
      </c>
      <c r="L19" s="3">
        <v>2.52354345600479E-3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</row>
    <row r="20" spans="1:49" x14ac:dyDescent="0.25">
      <c r="A20" s="3" t="s">
        <v>72</v>
      </c>
      <c r="B20" s="3" t="s">
        <v>73</v>
      </c>
      <c r="C20" s="3" t="s">
        <v>74</v>
      </c>
      <c r="D20" s="3"/>
      <c r="E20" s="3" t="s">
        <v>14</v>
      </c>
      <c r="F20" s="3">
        <v>37.6955143838236</v>
      </c>
      <c r="G20" s="3">
        <v>-5.0165449834960203</v>
      </c>
      <c r="H20" s="3">
        <f t="shared" si="0"/>
        <v>3.089366873244781E-2</v>
      </c>
      <c r="I20" s="3">
        <v>1.05239037087497</v>
      </c>
      <c r="J20" s="3">
        <v>-4.7668100377288702</v>
      </c>
      <c r="K20" s="4">
        <v>1.8716562414613001E-6</v>
      </c>
      <c r="L20" s="3">
        <v>2.52354345600479E-3</v>
      </c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</row>
    <row r="21" spans="1:49" x14ac:dyDescent="0.25">
      <c r="A21" s="3" t="s">
        <v>75</v>
      </c>
      <c r="B21" s="3" t="s">
        <v>76</v>
      </c>
      <c r="C21" s="3" t="s">
        <v>77</v>
      </c>
      <c r="D21" s="3"/>
      <c r="E21" s="3" t="s">
        <v>47</v>
      </c>
      <c r="F21" s="3">
        <v>169.67602765415401</v>
      </c>
      <c r="G21" s="3">
        <v>-3.5225642546210998</v>
      </c>
      <c r="H21" s="3">
        <f t="shared" si="0"/>
        <v>8.7016677662252156E-2</v>
      </c>
      <c r="I21" s="3">
        <v>0.73953476224464498</v>
      </c>
      <c r="J21" s="3">
        <v>-4.7632165984048802</v>
      </c>
      <c r="K21" s="4">
        <v>1.9053113445199199E-6</v>
      </c>
      <c r="L21" s="3">
        <v>2.52354345600479E-3</v>
      </c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</row>
    <row r="22" spans="1:49" x14ac:dyDescent="0.25">
      <c r="A22" s="3" t="s">
        <v>78</v>
      </c>
      <c r="B22" s="3" t="s">
        <v>79</v>
      </c>
      <c r="C22" s="3" t="s">
        <v>80</v>
      </c>
      <c r="D22" s="3" t="s">
        <v>1319</v>
      </c>
      <c r="E22" s="3" t="s">
        <v>81</v>
      </c>
      <c r="F22" s="3">
        <v>17.518843716174501</v>
      </c>
      <c r="G22" s="3">
        <v>-8.0392336529315003</v>
      </c>
      <c r="H22" s="3">
        <f t="shared" si="0"/>
        <v>3.8014521504544968E-3</v>
      </c>
      <c r="I22" s="3">
        <v>1.6790959099923199</v>
      </c>
      <c r="J22" s="3">
        <v>-4.7878346943077696</v>
      </c>
      <c r="K22" s="4">
        <v>1.68590423646734E-6</v>
      </c>
      <c r="L22" s="3">
        <v>2.52354345600479E-3</v>
      </c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</row>
    <row r="23" spans="1:49" x14ac:dyDescent="0.25">
      <c r="A23" s="3" t="s">
        <v>82</v>
      </c>
      <c r="B23" s="3" t="s">
        <v>83</v>
      </c>
      <c r="C23" s="3" t="s">
        <v>84</v>
      </c>
      <c r="D23" s="3"/>
      <c r="E23" s="3" t="s">
        <v>47</v>
      </c>
      <c r="F23" s="3">
        <v>101.918701906989</v>
      </c>
      <c r="G23" s="3">
        <v>4.2524732981194999</v>
      </c>
      <c r="H23" s="3">
        <f t="shared" si="0"/>
        <v>19.059961475431859</v>
      </c>
      <c r="I23" s="3">
        <v>0.88991549504987899</v>
      </c>
      <c r="J23" s="3">
        <v>4.7785136024417199</v>
      </c>
      <c r="K23" s="4">
        <v>1.7659581810985899E-6</v>
      </c>
      <c r="L23" s="3">
        <v>2.52354345600479E-3</v>
      </c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</row>
    <row r="24" spans="1:49" x14ac:dyDescent="0.25">
      <c r="A24" s="3" t="s">
        <v>85</v>
      </c>
      <c r="B24" s="3"/>
      <c r="C24" s="3"/>
      <c r="D24" s="3"/>
      <c r="E24" s="3" t="s">
        <v>47</v>
      </c>
      <c r="F24" s="3">
        <v>14.907033595396401</v>
      </c>
      <c r="G24" s="3">
        <v>-8.3103236512719096</v>
      </c>
      <c r="H24" s="3">
        <f t="shared" si="0"/>
        <v>3.150237574791812E-3</v>
      </c>
      <c r="I24" s="3">
        <v>1.7219522756863399</v>
      </c>
      <c r="J24" s="3">
        <v>-4.8261056758727996</v>
      </c>
      <c r="K24" s="4">
        <v>1.39228651682797E-6</v>
      </c>
      <c r="L24" s="3">
        <v>2.52354345600479E-3</v>
      </c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</row>
    <row r="25" spans="1:49" x14ac:dyDescent="0.25">
      <c r="A25" s="3" t="s">
        <v>86</v>
      </c>
      <c r="B25" s="3" t="s">
        <v>87</v>
      </c>
      <c r="C25" s="3" t="s">
        <v>88</v>
      </c>
      <c r="D25" s="3"/>
      <c r="E25" s="3" t="s">
        <v>14</v>
      </c>
      <c r="F25" s="3">
        <v>108.39362091049701</v>
      </c>
      <c r="G25" s="3">
        <v>3.77846711452738</v>
      </c>
      <c r="H25" s="3">
        <f t="shared" si="0"/>
        <v>13.722458912580404</v>
      </c>
      <c r="I25" s="3">
        <v>0.80060186869862804</v>
      </c>
      <c r="J25" s="3">
        <v>4.7195332190133996</v>
      </c>
      <c r="K25" s="4">
        <v>2.3638644282646199E-6</v>
      </c>
      <c r="L25" s="3">
        <v>2.79175735688417E-3</v>
      </c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</row>
    <row r="26" spans="1:49" x14ac:dyDescent="0.25">
      <c r="A26" s="3" t="s">
        <v>89</v>
      </c>
      <c r="B26" s="3" t="s">
        <v>90</v>
      </c>
      <c r="C26" s="3" t="s">
        <v>91</v>
      </c>
      <c r="D26" s="3"/>
      <c r="E26" s="3" t="s">
        <v>14</v>
      </c>
      <c r="F26" s="3">
        <v>311.07485691454002</v>
      </c>
      <c r="G26" s="3">
        <v>-3.8057906901349301</v>
      </c>
      <c r="H26" s="3">
        <f t="shared" si="0"/>
        <v>7.150605935363008E-2</v>
      </c>
      <c r="I26" s="3">
        <v>0.80627668161547394</v>
      </c>
      <c r="J26" s="3">
        <v>-4.7202043379321799</v>
      </c>
      <c r="K26" s="4">
        <v>2.3560784066123599E-6</v>
      </c>
      <c r="L26" s="3">
        <v>2.79175735688417E-3</v>
      </c>
      <c r="M26" s="3"/>
      <c r="N26" s="3" t="s">
        <v>92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</row>
    <row r="27" spans="1:49" x14ac:dyDescent="0.25">
      <c r="A27" s="3" t="s">
        <v>93</v>
      </c>
      <c r="B27" s="3" t="s">
        <v>94</v>
      </c>
      <c r="C27" s="3" t="s">
        <v>95</v>
      </c>
      <c r="D27" s="3" t="s">
        <v>1320</v>
      </c>
      <c r="E27" s="3" t="s">
        <v>96</v>
      </c>
      <c r="F27" s="3">
        <v>336.72171100126798</v>
      </c>
      <c r="G27" s="3">
        <v>-2.84820716653832</v>
      </c>
      <c r="H27" s="3">
        <f t="shared" si="0"/>
        <v>0.13886864854236985</v>
      </c>
      <c r="I27" s="3">
        <v>0.60468557542430401</v>
      </c>
      <c r="J27" s="3">
        <v>-4.7102283935576796</v>
      </c>
      <c r="K27" s="4">
        <v>2.4743934817934E-6</v>
      </c>
      <c r="L27" s="3">
        <v>2.79175735688417E-3</v>
      </c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</row>
    <row r="28" spans="1:49" x14ac:dyDescent="0.25">
      <c r="A28" s="3" t="s">
        <v>97</v>
      </c>
      <c r="B28" s="3" t="s">
        <v>98</v>
      </c>
      <c r="C28" s="3" t="s">
        <v>99</v>
      </c>
      <c r="D28" s="3"/>
      <c r="E28" s="3" t="s">
        <v>47</v>
      </c>
      <c r="F28" s="3">
        <v>19.926909142308698</v>
      </c>
      <c r="G28" s="3">
        <v>-10.622386721171999</v>
      </c>
      <c r="H28" s="3">
        <f t="shared" si="0"/>
        <v>6.343704890619101E-4</v>
      </c>
      <c r="I28" s="3">
        <v>2.2542700262261199</v>
      </c>
      <c r="J28" s="3">
        <v>-4.7121181569161497</v>
      </c>
      <c r="K28" s="4">
        <v>2.4515515683197698E-6</v>
      </c>
      <c r="L28" s="3">
        <v>2.79175735688417E-3</v>
      </c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</row>
    <row r="29" spans="1:49" x14ac:dyDescent="0.25">
      <c r="A29" s="3" t="s">
        <v>100</v>
      </c>
      <c r="B29" s="3" t="s">
        <v>101</v>
      </c>
      <c r="C29" s="3" t="s">
        <v>102</v>
      </c>
      <c r="D29" s="3"/>
      <c r="E29" s="3" t="s">
        <v>14</v>
      </c>
      <c r="F29" s="3">
        <v>1532.0977083374501</v>
      </c>
      <c r="G29" s="3">
        <v>-2.5714424214379901</v>
      </c>
      <c r="H29" s="3">
        <f t="shared" si="0"/>
        <v>0.16823590899058682</v>
      </c>
      <c r="I29" s="3">
        <v>0.54922656616794197</v>
      </c>
      <c r="J29" s="3">
        <v>-4.6819337953359197</v>
      </c>
      <c r="K29" s="4">
        <v>2.8418126893633202E-6</v>
      </c>
      <c r="L29" s="3">
        <v>3.0917907127169602E-3</v>
      </c>
      <c r="M29" s="3"/>
      <c r="N29" s="3" t="s">
        <v>103</v>
      </c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</row>
    <row r="30" spans="1:49" x14ac:dyDescent="0.25">
      <c r="A30" s="3" t="s">
        <v>104</v>
      </c>
      <c r="B30" s="3" t="s">
        <v>105</v>
      </c>
      <c r="C30" s="3" t="s">
        <v>106</v>
      </c>
      <c r="D30" s="3"/>
      <c r="E30" s="3" t="s">
        <v>14</v>
      </c>
      <c r="F30" s="3">
        <v>38.148688203114901</v>
      </c>
      <c r="G30" s="3">
        <v>-6.0692219105450604</v>
      </c>
      <c r="H30" s="3">
        <f t="shared" si="0"/>
        <v>1.4892998802475561E-2</v>
      </c>
      <c r="I30" s="3">
        <v>1.3034915525297399</v>
      </c>
      <c r="J30" s="3">
        <v>-4.65612676872842</v>
      </c>
      <c r="K30" s="4">
        <v>3.2221358194330702E-6</v>
      </c>
      <c r="L30" s="3">
        <v>3.1663201118512798E-3</v>
      </c>
      <c r="M30" s="3"/>
      <c r="N30" s="3" t="s">
        <v>107</v>
      </c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</row>
    <row r="31" spans="1:49" x14ac:dyDescent="0.25">
      <c r="A31" s="3" t="s">
        <v>108</v>
      </c>
      <c r="B31" s="3" t="s">
        <v>109</v>
      </c>
      <c r="C31" s="3" t="s">
        <v>110</v>
      </c>
      <c r="D31" s="3"/>
      <c r="E31" s="3" t="s">
        <v>14</v>
      </c>
      <c r="F31" s="3">
        <v>44.9629004829076</v>
      </c>
      <c r="G31" s="3">
        <v>-5.5930313556845297</v>
      </c>
      <c r="H31" s="3">
        <f t="shared" si="0"/>
        <v>2.071713973129714E-2</v>
      </c>
      <c r="I31" s="3">
        <v>1.20007462517599</v>
      </c>
      <c r="J31" s="3">
        <v>-4.6605696332128801</v>
      </c>
      <c r="K31" s="4">
        <v>3.15335454237101E-6</v>
      </c>
      <c r="L31" s="3">
        <v>3.1663201118512798E-3</v>
      </c>
      <c r="M31" s="3"/>
      <c r="N31" s="3" t="s">
        <v>111</v>
      </c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</row>
    <row r="32" spans="1:49" x14ac:dyDescent="0.25">
      <c r="A32" s="3" t="s">
        <v>112</v>
      </c>
      <c r="B32" s="3" t="s">
        <v>113</v>
      </c>
      <c r="C32" s="3" t="s">
        <v>114</v>
      </c>
      <c r="D32" s="3"/>
      <c r="E32" s="3" t="s">
        <v>47</v>
      </c>
      <c r="F32" s="3">
        <v>17.641211774982398</v>
      </c>
      <c r="G32" s="3">
        <v>-9.8634890512831301</v>
      </c>
      <c r="H32" s="3">
        <f t="shared" si="0"/>
        <v>1.0734799410505071E-3</v>
      </c>
      <c r="I32" s="3">
        <v>2.11591914389472</v>
      </c>
      <c r="J32" s="3">
        <v>-4.66156236628572</v>
      </c>
      <c r="K32" s="4">
        <v>3.13817940378413E-6</v>
      </c>
      <c r="L32" s="3">
        <v>3.1663201118512798E-3</v>
      </c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</row>
    <row r="33" spans="1:49" x14ac:dyDescent="0.25">
      <c r="A33" s="3" t="s">
        <v>115</v>
      </c>
      <c r="B33" s="3" t="s">
        <v>116</v>
      </c>
      <c r="C33" s="3" t="s">
        <v>117</v>
      </c>
      <c r="D33" s="3"/>
      <c r="E33" s="3" t="s">
        <v>14</v>
      </c>
      <c r="F33" s="3">
        <v>204.20299300648401</v>
      </c>
      <c r="G33" s="3">
        <v>-3.3462729079722302</v>
      </c>
      <c r="H33" s="3">
        <f t="shared" si="0"/>
        <v>9.8326703900407181E-2</v>
      </c>
      <c r="I33" s="3">
        <v>0.72223718075596599</v>
      </c>
      <c r="J33" s="3">
        <v>-4.6332049874110401</v>
      </c>
      <c r="K33" s="4">
        <v>3.6004770759498802E-6</v>
      </c>
      <c r="L33" s="3">
        <v>3.2226059066785798E-3</v>
      </c>
      <c r="M33" s="3"/>
      <c r="N33" s="3" t="s">
        <v>118</v>
      </c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</row>
    <row r="34" spans="1:49" x14ac:dyDescent="0.25">
      <c r="A34" s="3" t="s">
        <v>119</v>
      </c>
      <c r="B34" s="3" t="s">
        <v>120</v>
      </c>
      <c r="C34" s="3" t="s">
        <v>121</v>
      </c>
      <c r="D34" s="3"/>
      <c r="E34" s="3" t="s">
        <v>43</v>
      </c>
      <c r="F34" s="3">
        <v>324.50228633324798</v>
      </c>
      <c r="G34" s="3">
        <v>-2.9761745672738402</v>
      </c>
      <c r="H34" s="3">
        <f t="shared" si="0"/>
        <v>0.12708145627153217</v>
      </c>
      <c r="I34" s="3">
        <v>0.64218644190097496</v>
      </c>
      <c r="J34" s="3">
        <v>-4.6344400521192703</v>
      </c>
      <c r="K34" s="4">
        <v>3.5790492940822802E-6</v>
      </c>
      <c r="L34" s="3">
        <v>3.2226059066785798E-3</v>
      </c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</row>
    <row r="35" spans="1:49" x14ac:dyDescent="0.25">
      <c r="A35" s="3" t="s">
        <v>122</v>
      </c>
      <c r="B35" s="3" t="s">
        <v>123</v>
      </c>
      <c r="C35" s="3" t="s">
        <v>124</v>
      </c>
      <c r="D35" s="3"/>
      <c r="E35" s="3" t="s">
        <v>14</v>
      </c>
      <c r="F35" s="3">
        <v>777.373157610215</v>
      </c>
      <c r="G35" s="3">
        <v>-2.2825395198634002</v>
      </c>
      <c r="H35" s="3">
        <f t="shared" si="0"/>
        <v>0.20553563932508348</v>
      </c>
      <c r="I35" s="3">
        <v>0.49176264335575498</v>
      </c>
      <c r="J35" s="3">
        <v>-4.6415471990460704</v>
      </c>
      <c r="K35" s="4">
        <v>3.4581000696279501E-6</v>
      </c>
      <c r="L35" s="3">
        <v>3.2226059066785798E-3</v>
      </c>
      <c r="M35" s="3"/>
      <c r="N35" s="3" t="s">
        <v>125</v>
      </c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</row>
    <row r="36" spans="1:49" x14ac:dyDescent="0.25">
      <c r="A36" s="3" t="s">
        <v>126</v>
      </c>
      <c r="B36" s="3" t="s">
        <v>127</v>
      </c>
      <c r="C36" s="3" t="s">
        <v>128</v>
      </c>
      <c r="D36" s="3"/>
      <c r="E36" s="3" t="s">
        <v>14</v>
      </c>
      <c r="F36" s="3">
        <v>52.764459527083297</v>
      </c>
      <c r="G36" s="3">
        <v>-6.2692225032784803</v>
      </c>
      <c r="H36" s="3">
        <f t="shared" si="0"/>
        <v>1.2965103169930442E-2</v>
      </c>
      <c r="I36" s="3">
        <v>1.3547998618616199</v>
      </c>
      <c r="J36" s="3">
        <v>-4.6274159599219402</v>
      </c>
      <c r="K36" s="4">
        <v>3.70256398692677E-6</v>
      </c>
      <c r="L36" s="3">
        <v>3.2226059066785798E-3</v>
      </c>
      <c r="M36" s="3"/>
      <c r="N36" s="3" t="s">
        <v>129</v>
      </c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</row>
    <row r="37" spans="1:49" x14ac:dyDescent="0.25">
      <c r="A37" s="3" t="s">
        <v>130</v>
      </c>
      <c r="B37" s="3" t="s">
        <v>131</v>
      </c>
      <c r="C37" s="3" t="s">
        <v>132</v>
      </c>
      <c r="D37" s="3"/>
      <c r="E37" s="3" t="s">
        <v>14</v>
      </c>
      <c r="F37" s="3">
        <v>568.50211904894195</v>
      </c>
      <c r="G37" s="3">
        <v>-2.14657923803082</v>
      </c>
      <c r="H37" s="3">
        <f t="shared" si="0"/>
        <v>0.22584748634683913</v>
      </c>
      <c r="I37" s="3">
        <v>0.46599951897500602</v>
      </c>
      <c r="J37" s="3">
        <v>-4.6063979695780501</v>
      </c>
      <c r="K37" s="4">
        <v>4.0970394361046198E-6</v>
      </c>
      <c r="L37" s="3">
        <v>3.4668920095015298E-3</v>
      </c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</row>
    <row r="38" spans="1:49" x14ac:dyDescent="0.25">
      <c r="A38" s="3" t="s">
        <v>133</v>
      </c>
      <c r="B38" s="3" t="s">
        <v>134</v>
      </c>
      <c r="C38" s="3" t="s">
        <v>135</v>
      </c>
      <c r="D38" s="3"/>
      <c r="E38" s="3" t="s">
        <v>14</v>
      </c>
      <c r="F38" s="3">
        <v>34.640065988769102</v>
      </c>
      <c r="G38" s="3">
        <v>-11.685248363891301</v>
      </c>
      <c r="H38" s="3">
        <f t="shared" si="0"/>
        <v>3.0366150188672E-4</v>
      </c>
      <c r="I38" s="3">
        <v>2.5536324947141602</v>
      </c>
      <c r="J38" s="3">
        <v>-4.5759318884291096</v>
      </c>
      <c r="K38" s="4">
        <v>4.7410478872528298E-6</v>
      </c>
      <c r="L38" s="3">
        <v>3.9034200483617E-3</v>
      </c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</row>
    <row r="39" spans="1:49" x14ac:dyDescent="0.25">
      <c r="A39" s="3" t="s">
        <v>136</v>
      </c>
      <c r="B39" s="3" t="s">
        <v>137</v>
      </c>
      <c r="C39" s="3" t="s">
        <v>138</v>
      </c>
      <c r="D39" s="3"/>
      <c r="E39" s="3" t="s">
        <v>14</v>
      </c>
      <c r="F39" s="3">
        <v>40.516144048922598</v>
      </c>
      <c r="G39" s="3">
        <v>-5.8593352791268698</v>
      </c>
      <c r="H39" s="3">
        <f t="shared" si="0"/>
        <v>1.7225202109004245E-2</v>
      </c>
      <c r="I39" s="3">
        <v>1.28595184385376</v>
      </c>
      <c r="J39" s="3">
        <v>-4.5564188947912303</v>
      </c>
      <c r="K39" s="4">
        <v>5.2033117349455499E-6</v>
      </c>
      <c r="L39" s="3">
        <v>3.9627121345411596E-3</v>
      </c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</row>
    <row r="40" spans="1:49" x14ac:dyDescent="0.25">
      <c r="A40" s="3" t="s">
        <v>139</v>
      </c>
      <c r="B40" s="3" t="s">
        <v>140</v>
      </c>
      <c r="C40" s="3" t="s">
        <v>141</v>
      </c>
      <c r="D40" s="3"/>
      <c r="E40" s="3" t="s">
        <v>14</v>
      </c>
      <c r="F40" s="3">
        <v>236.79999007582401</v>
      </c>
      <c r="G40" s="3">
        <v>-4.3169370221699097</v>
      </c>
      <c r="H40" s="3">
        <f t="shared" si="0"/>
        <v>5.0173276956254113E-2</v>
      </c>
      <c r="I40" s="3">
        <v>0.94669754750358803</v>
      </c>
      <c r="J40" s="3">
        <v>-4.55999599191267</v>
      </c>
      <c r="K40" s="4">
        <v>5.1154597145338304E-6</v>
      </c>
      <c r="L40" s="3">
        <v>3.9627121345411596E-3</v>
      </c>
      <c r="M40" s="3"/>
      <c r="N40" s="3" t="s">
        <v>142</v>
      </c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</row>
    <row r="41" spans="1:49" x14ac:dyDescent="0.25">
      <c r="A41" s="3" t="s">
        <v>143</v>
      </c>
      <c r="B41" s="3" t="s">
        <v>144</v>
      </c>
      <c r="C41" s="3" t="s">
        <v>145</v>
      </c>
      <c r="D41" s="3"/>
      <c r="E41" s="3" t="s">
        <v>47</v>
      </c>
      <c r="F41" s="3">
        <v>80.413776419074594</v>
      </c>
      <c r="G41" s="3">
        <v>-3.5587726873485201</v>
      </c>
      <c r="H41" s="3">
        <f t="shared" si="0"/>
        <v>8.4859930815247911E-2</v>
      </c>
      <c r="I41" s="3">
        <v>0.77948241086450099</v>
      </c>
      <c r="J41" s="3">
        <v>-4.5655586806655304</v>
      </c>
      <c r="K41" s="4">
        <v>4.9816581517406299E-6</v>
      </c>
      <c r="L41" s="3">
        <v>3.9627121345411596E-3</v>
      </c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</row>
    <row r="42" spans="1:49" x14ac:dyDescent="0.25">
      <c r="A42" s="3" t="s">
        <v>146</v>
      </c>
      <c r="B42" s="3" t="s">
        <v>147</v>
      </c>
      <c r="C42" s="3" t="s">
        <v>148</v>
      </c>
      <c r="D42" s="3"/>
      <c r="E42" s="3" t="s">
        <v>14</v>
      </c>
      <c r="F42" s="3">
        <v>35.815796882669098</v>
      </c>
      <c r="G42" s="3">
        <v>-5.4512251690816003</v>
      </c>
      <c r="H42" s="3">
        <f t="shared" si="0"/>
        <v>2.2856920144109061E-2</v>
      </c>
      <c r="I42" s="3">
        <v>1.2038272718180101</v>
      </c>
      <c r="J42" s="3">
        <v>-4.5282452862603799</v>
      </c>
      <c r="K42" s="4">
        <v>5.9475518153357196E-6</v>
      </c>
      <c r="L42" s="3">
        <v>4.4190309987944404E-3</v>
      </c>
      <c r="M42" s="3"/>
      <c r="N42" s="3" t="s">
        <v>149</v>
      </c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</row>
    <row r="43" spans="1:49" x14ac:dyDescent="0.25">
      <c r="A43" s="3" t="s">
        <v>150</v>
      </c>
      <c r="B43" s="3" t="s">
        <v>151</v>
      </c>
      <c r="C43" s="3" t="s">
        <v>152</v>
      </c>
      <c r="D43" s="3"/>
      <c r="E43" s="3" t="s">
        <v>14</v>
      </c>
      <c r="F43" s="3">
        <v>23.761647956334102</v>
      </c>
      <c r="G43" s="3">
        <v>-12.2587269874799</v>
      </c>
      <c r="H43" s="3">
        <f t="shared" si="0"/>
        <v>2.0405886565224584E-4</v>
      </c>
      <c r="I43" s="3">
        <v>2.71472562517592</v>
      </c>
      <c r="J43" s="3">
        <v>-4.5156412396871604</v>
      </c>
      <c r="K43" s="4">
        <v>6.3125456324971699E-6</v>
      </c>
      <c r="L43" s="3">
        <v>4.4980394769146602E-3</v>
      </c>
      <c r="M43" s="3"/>
      <c r="N43" s="3" t="s">
        <v>153</v>
      </c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</row>
    <row r="44" spans="1:49" x14ac:dyDescent="0.25">
      <c r="A44" s="3" t="s">
        <v>154</v>
      </c>
      <c r="B44" s="3" t="s">
        <v>155</v>
      </c>
      <c r="C44" s="3" t="s">
        <v>156</v>
      </c>
      <c r="D44" s="3"/>
      <c r="E44" s="3" t="s">
        <v>14</v>
      </c>
      <c r="F44" s="3">
        <v>56.910310209713302</v>
      </c>
      <c r="G44" s="3">
        <v>-7.9543473914106704</v>
      </c>
      <c r="H44" s="3">
        <f t="shared" si="0"/>
        <v>4.0318358229734404E-3</v>
      </c>
      <c r="I44" s="3">
        <v>1.76389358046867</v>
      </c>
      <c r="J44" s="3">
        <v>-4.5095392825780403</v>
      </c>
      <c r="K44" s="4">
        <v>6.4968564154628599E-6</v>
      </c>
      <c r="L44" s="3">
        <v>4.4980394769146602E-3</v>
      </c>
      <c r="M44" s="3"/>
      <c r="N44" s="3" t="s">
        <v>157</v>
      </c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</row>
    <row r="45" spans="1:49" x14ac:dyDescent="0.25">
      <c r="A45" s="3" t="s">
        <v>158</v>
      </c>
      <c r="B45" s="3" t="s">
        <v>159</v>
      </c>
      <c r="C45" s="3" t="s">
        <v>160</v>
      </c>
      <c r="D45" s="3"/>
      <c r="E45" s="3" t="s">
        <v>14</v>
      </c>
      <c r="F45" s="3">
        <v>28.376852622304199</v>
      </c>
      <c r="G45" s="3">
        <v>-6.3279977298181</v>
      </c>
      <c r="H45" s="3">
        <f t="shared" si="0"/>
        <v>1.2447521091494867E-2</v>
      </c>
      <c r="I45" s="3">
        <v>1.40267149057578</v>
      </c>
      <c r="J45" s="3">
        <v>-4.5113897105162799</v>
      </c>
      <c r="K45" s="4">
        <v>6.4404268118149898E-6</v>
      </c>
      <c r="L45" s="3">
        <v>4.4980394769146602E-3</v>
      </c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</row>
    <row r="46" spans="1:49" x14ac:dyDescent="0.25">
      <c r="A46" s="3" t="s">
        <v>161</v>
      </c>
      <c r="B46" s="3" t="s">
        <v>162</v>
      </c>
      <c r="C46" s="3" t="s">
        <v>163</v>
      </c>
      <c r="D46" s="3"/>
      <c r="E46" s="3" t="s">
        <v>14</v>
      </c>
      <c r="F46" s="3">
        <v>678.31381553849803</v>
      </c>
      <c r="G46" s="3">
        <v>-1.93230157317881</v>
      </c>
      <c r="H46" s="3">
        <f t="shared" si="0"/>
        <v>0.26201084382291689</v>
      </c>
      <c r="I46" s="3">
        <v>0.43006999411382901</v>
      </c>
      <c r="J46" s="3">
        <v>-4.4929932327884696</v>
      </c>
      <c r="K46" s="4">
        <v>7.0229017198335602E-6</v>
      </c>
      <c r="L46" s="3">
        <v>4.7541923353619899E-3</v>
      </c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</row>
    <row r="47" spans="1:49" x14ac:dyDescent="0.25">
      <c r="A47" s="3" t="s">
        <v>164</v>
      </c>
      <c r="B47" s="3" t="s">
        <v>165</v>
      </c>
      <c r="C47" s="3" t="s">
        <v>166</v>
      </c>
      <c r="D47" s="3"/>
      <c r="E47" s="3" t="s">
        <v>14</v>
      </c>
      <c r="F47" s="3">
        <v>15.8548195145303</v>
      </c>
      <c r="G47" s="3">
        <v>5.7557343319366501</v>
      </c>
      <c r="H47" s="3">
        <f t="shared" si="0"/>
        <v>54.031706098639127</v>
      </c>
      <c r="I47" s="3">
        <v>1.2852371209114299</v>
      </c>
      <c r="J47" s="3">
        <v>4.4783442979416401</v>
      </c>
      <c r="K47" s="4">
        <v>7.5224207301724099E-6</v>
      </c>
      <c r="L47" s="3">
        <v>4.9549583608821798E-3</v>
      </c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</row>
    <row r="48" spans="1:49" x14ac:dyDescent="0.25">
      <c r="A48" s="3" t="s">
        <v>167</v>
      </c>
      <c r="B48" s="3" t="s">
        <v>168</v>
      </c>
      <c r="C48" s="3" t="s">
        <v>169</v>
      </c>
      <c r="D48" s="3"/>
      <c r="E48" s="3" t="s">
        <v>47</v>
      </c>
      <c r="F48" s="3">
        <v>656.26912459248297</v>
      </c>
      <c r="G48" s="3">
        <v>-2.52671362581175</v>
      </c>
      <c r="H48" s="3">
        <f t="shared" si="0"/>
        <v>0.17353353277113803</v>
      </c>
      <c r="I48" s="3">
        <v>0.56464162629429104</v>
      </c>
      <c r="J48" s="3">
        <v>-4.4748978965550599</v>
      </c>
      <c r="K48" s="4">
        <v>7.6447836050770594E-6</v>
      </c>
      <c r="L48" s="3">
        <v>4.9549583608821798E-3</v>
      </c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</row>
    <row r="49" spans="1:49" x14ac:dyDescent="0.25">
      <c r="A49" s="3" t="s">
        <v>170</v>
      </c>
      <c r="B49" s="3" t="s">
        <v>171</v>
      </c>
      <c r="C49" s="3" t="s">
        <v>172</v>
      </c>
      <c r="D49" s="3"/>
      <c r="E49" s="3" t="s">
        <v>14</v>
      </c>
      <c r="F49" s="3">
        <v>42.7568539031219</v>
      </c>
      <c r="G49" s="3">
        <v>-4.8689554377187996</v>
      </c>
      <c r="H49" s="3">
        <f t="shared" si="0"/>
        <v>3.4221446735535233E-2</v>
      </c>
      <c r="I49" s="3">
        <v>1.0909439502453999</v>
      </c>
      <c r="J49" s="3">
        <v>-4.4630665366663198</v>
      </c>
      <c r="K49" s="4">
        <v>8.0794950446696504E-6</v>
      </c>
      <c r="L49" s="3">
        <v>5.1276178655369096E-3</v>
      </c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</row>
    <row r="50" spans="1:49" x14ac:dyDescent="0.25">
      <c r="A50" s="3" t="s">
        <v>173</v>
      </c>
      <c r="B50" s="3" t="s">
        <v>174</v>
      </c>
      <c r="C50" s="3" t="s">
        <v>175</v>
      </c>
      <c r="D50" s="3"/>
      <c r="E50" s="3" t="s">
        <v>14</v>
      </c>
      <c r="F50" s="3">
        <v>172.76567915488999</v>
      </c>
      <c r="G50" s="3">
        <v>-5.2149064296573604</v>
      </c>
      <c r="H50" s="3">
        <f t="shared" si="0"/>
        <v>2.6925063740671416E-2</v>
      </c>
      <c r="I50" s="3">
        <v>1.17088430548589</v>
      </c>
      <c r="J50" s="3">
        <v>-4.4538187122538</v>
      </c>
      <c r="K50" s="4">
        <v>8.4356334665844801E-6</v>
      </c>
      <c r="L50" s="3">
        <v>5.24438167944006E-3</v>
      </c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</row>
    <row r="51" spans="1:49" x14ac:dyDescent="0.25">
      <c r="A51" s="3" t="s">
        <v>176</v>
      </c>
      <c r="B51" s="3" t="s">
        <v>177</v>
      </c>
      <c r="C51" s="3" t="s">
        <v>178</v>
      </c>
      <c r="D51" s="3"/>
      <c r="E51" s="3" t="s">
        <v>14</v>
      </c>
      <c r="F51" s="3">
        <v>88.690296310496095</v>
      </c>
      <c r="G51" s="3">
        <v>-4.9716149739803104</v>
      </c>
      <c r="H51" s="3">
        <f t="shared" si="0"/>
        <v>3.187093216360868E-2</v>
      </c>
      <c r="I51" s="3">
        <v>1.11889193988068</v>
      </c>
      <c r="J51" s="3">
        <v>-4.4433379102815502</v>
      </c>
      <c r="K51" s="4">
        <v>8.8573890281302598E-6</v>
      </c>
      <c r="L51" s="3">
        <v>5.39645283927864E-3</v>
      </c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</row>
    <row r="52" spans="1:49" x14ac:dyDescent="0.25">
      <c r="A52" s="3" t="s">
        <v>179</v>
      </c>
      <c r="B52" s="3" t="s">
        <v>180</v>
      </c>
      <c r="C52" s="3" t="s">
        <v>181</v>
      </c>
      <c r="D52" s="3"/>
      <c r="E52" s="3" t="s">
        <v>14</v>
      </c>
      <c r="F52" s="3">
        <v>557.23580581243198</v>
      </c>
      <c r="G52" s="3">
        <v>-1.9431179024353999</v>
      </c>
      <c r="H52" s="3">
        <f t="shared" si="0"/>
        <v>0.26005381319166126</v>
      </c>
      <c r="I52" s="3">
        <v>0.43839460793435803</v>
      </c>
      <c r="J52" s="3">
        <v>-4.4323490008032902</v>
      </c>
      <c r="K52" s="4">
        <v>9.3211978897586595E-6</v>
      </c>
      <c r="L52" s="3">
        <v>5.5676794375631002E-3</v>
      </c>
      <c r="M52" s="3"/>
      <c r="N52" s="3" t="s">
        <v>182</v>
      </c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</row>
    <row r="53" spans="1:49" x14ac:dyDescent="0.25">
      <c r="A53" s="3" t="s">
        <v>183</v>
      </c>
      <c r="B53" s="3" t="s">
        <v>184</v>
      </c>
      <c r="C53" s="3" t="s">
        <v>185</v>
      </c>
      <c r="D53" s="3"/>
      <c r="E53" s="3" t="s">
        <v>14</v>
      </c>
      <c r="F53" s="3">
        <v>415.60058057725001</v>
      </c>
      <c r="G53" s="3">
        <v>-2.7048652004370601</v>
      </c>
      <c r="H53" s="3">
        <f t="shared" si="0"/>
        <v>0.15337495221961545</v>
      </c>
      <c r="I53" s="3">
        <v>0.61142484978682599</v>
      </c>
      <c r="J53" s="3">
        <v>-4.4238718811970301</v>
      </c>
      <c r="K53" s="4">
        <v>9.6947526493389398E-6</v>
      </c>
      <c r="L53" s="3">
        <v>5.6794471145540804E-3</v>
      </c>
      <c r="M53" s="3"/>
      <c r="N53" s="3" t="s">
        <v>186</v>
      </c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</row>
    <row r="54" spans="1:49" x14ac:dyDescent="0.25">
      <c r="A54" s="3" t="s">
        <v>187</v>
      </c>
      <c r="B54" s="3" t="s">
        <v>188</v>
      </c>
      <c r="C54" s="3" t="s">
        <v>189</v>
      </c>
      <c r="D54" s="3"/>
      <c r="E54" s="3" t="s">
        <v>14</v>
      </c>
      <c r="F54" s="3">
        <v>44.437398152814602</v>
      </c>
      <c r="G54" s="3">
        <v>2.2722955025610001</v>
      </c>
      <c r="H54" s="3">
        <f t="shared" si="0"/>
        <v>4.8309117646532993</v>
      </c>
      <c r="I54" s="3">
        <v>0.51429514007910604</v>
      </c>
      <c r="J54" s="3">
        <v>4.4182713883150697</v>
      </c>
      <c r="K54" s="4">
        <v>9.9493442897523395E-6</v>
      </c>
      <c r="L54" s="3">
        <v>5.7186202848816103E-3</v>
      </c>
      <c r="M54" s="3"/>
      <c r="N54" s="3" t="s">
        <v>190</v>
      </c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</row>
    <row r="55" spans="1:49" x14ac:dyDescent="0.25">
      <c r="A55" s="3" t="s">
        <v>191</v>
      </c>
      <c r="B55" s="3" t="s">
        <v>192</v>
      </c>
      <c r="C55" s="3" t="s">
        <v>193</v>
      </c>
      <c r="D55" s="3"/>
      <c r="E55" s="3" t="s">
        <v>14</v>
      </c>
      <c r="F55" s="3">
        <v>58.027123550749799</v>
      </c>
      <c r="G55" s="3">
        <v>-11.969828443275</v>
      </c>
      <c r="H55" s="3">
        <f t="shared" si="0"/>
        <v>2.4930018203704591E-4</v>
      </c>
      <c r="I55" s="3">
        <v>2.71303733340824</v>
      </c>
      <c r="J55" s="3">
        <v>-4.4119659895125602</v>
      </c>
      <c r="K55" s="4">
        <v>1.0243620713182999E-5</v>
      </c>
      <c r="L55" s="3">
        <v>5.7787299589943204E-3</v>
      </c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</row>
    <row r="56" spans="1:49" x14ac:dyDescent="0.25">
      <c r="A56" s="3" t="s">
        <v>194</v>
      </c>
      <c r="B56" s="3" t="s">
        <v>195</v>
      </c>
      <c r="C56" s="3" t="s">
        <v>196</v>
      </c>
      <c r="D56" s="3"/>
      <c r="E56" s="3" t="s">
        <v>14</v>
      </c>
      <c r="F56" s="3">
        <v>133.53432922285</v>
      </c>
      <c r="G56" s="3">
        <v>-2.87185095597868</v>
      </c>
      <c r="H56" s="3">
        <f t="shared" si="0"/>
        <v>0.13661132989904951</v>
      </c>
      <c r="I56" s="3">
        <v>0.65192898852393699</v>
      </c>
      <c r="J56" s="3">
        <v>-4.4051591607867797</v>
      </c>
      <c r="K56" s="4">
        <v>1.0570623645579999E-5</v>
      </c>
      <c r="L56" s="3">
        <v>5.8547801475509597E-3</v>
      </c>
      <c r="M56" s="3"/>
      <c r="N56" s="3" t="s">
        <v>197</v>
      </c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</row>
    <row r="57" spans="1:49" x14ac:dyDescent="0.25">
      <c r="A57" s="3" t="s">
        <v>198</v>
      </c>
      <c r="B57" s="3" t="s">
        <v>199</v>
      </c>
      <c r="C57" s="3" t="s">
        <v>200</v>
      </c>
      <c r="D57" s="3"/>
      <c r="E57" s="3" t="s">
        <v>14</v>
      </c>
      <c r="F57" s="3">
        <v>67.714427416819305</v>
      </c>
      <c r="G57" s="3">
        <v>-8.4059143233236</v>
      </c>
      <c r="H57" s="3">
        <f t="shared" si="0"/>
        <v>2.948272677300889E-3</v>
      </c>
      <c r="I57" s="3">
        <v>1.93059830116812</v>
      </c>
      <c r="J57" s="3">
        <v>-4.3540462654699104</v>
      </c>
      <c r="K57" s="4">
        <v>1.33647481631535E-5</v>
      </c>
      <c r="L57" s="3">
        <v>6.9005139541380303E-3</v>
      </c>
      <c r="M57" s="3"/>
      <c r="N57" s="3" t="s">
        <v>201</v>
      </c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</row>
    <row r="58" spans="1:49" x14ac:dyDescent="0.25">
      <c r="A58" s="3" t="s">
        <v>202</v>
      </c>
      <c r="B58" s="3" t="s">
        <v>203</v>
      </c>
      <c r="C58" s="3" t="s">
        <v>204</v>
      </c>
      <c r="D58" s="3"/>
      <c r="E58" s="3" t="s">
        <v>14</v>
      </c>
      <c r="F58" s="3">
        <v>75.788611328994605</v>
      </c>
      <c r="G58" s="3">
        <v>-4.5082049730689402</v>
      </c>
      <c r="H58" s="3">
        <f t="shared" si="0"/>
        <v>4.3943543708647836E-2</v>
      </c>
      <c r="I58" s="3">
        <v>1.0347186027980999</v>
      </c>
      <c r="J58" s="3">
        <v>-4.3569381674184404</v>
      </c>
      <c r="K58" s="4">
        <v>1.3189450818762501E-5</v>
      </c>
      <c r="L58" s="3">
        <v>6.9005139541380303E-3</v>
      </c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</row>
    <row r="59" spans="1:49" x14ac:dyDescent="0.25">
      <c r="A59" s="3" t="s">
        <v>205</v>
      </c>
      <c r="B59" s="3" t="s">
        <v>206</v>
      </c>
      <c r="C59" s="3" t="s">
        <v>207</v>
      </c>
      <c r="D59" s="3"/>
      <c r="E59" s="3" t="s">
        <v>14</v>
      </c>
      <c r="F59" s="3">
        <v>43.5254669611586</v>
      </c>
      <c r="G59" s="3">
        <v>-3.0462089162988399</v>
      </c>
      <c r="H59" s="3">
        <f t="shared" si="0"/>
        <v>0.12105974175381096</v>
      </c>
      <c r="I59" s="3">
        <v>0.69817479979270602</v>
      </c>
      <c r="J59" s="3">
        <v>-4.3631035053159799</v>
      </c>
      <c r="K59" s="4">
        <v>1.2823023633188801E-5</v>
      </c>
      <c r="L59" s="3">
        <v>6.9005139541380303E-3</v>
      </c>
      <c r="M59" s="3"/>
      <c r="N59" s="3" t="s">
        <v>208</v>
      </c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</row>
    <row r="60" spans="1:49" x14ac:dyDescent="0.25">
      <c r="A60" s="3" t="s">
        <v>209</v>
      </c>
      <c r="B60" s="3" t="s">
        <v>210</v>
      </c>
      <c r="C60" s="3" t="s">
        <v>211</v>
      </c>
      <c r="D60" s="3"/>
      <c r="E60" s="3" t="s">
        <v>14</v>
      </c>
      <c r="F60" s="3">
        <v>41.832190383348603</v>
      </c>
      <c r="G60" s="3">
        <v>-9.1784142162698803</v>
      </c>
      <c r="H60" s="3">
        <f t="shared" si="0"/>
        <v>1.725925352635697E-3</v>
      </c>
      <c r="I60" s="3">
        <v>2.1071828432096602</v>
      </c>
      <c r="J60" s="3">
        <v>-4.3557749370668404</v>
      </c>
      <c r="K60" s="4">
        <v>1.32596965776308E-5</v>
      </c>
      <c r="L60" s="3">
        <v>6.9005139541380303E-3</v>
      </c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</row>
    <row r="61" spans="1:49" x14ac:dyDescent="0.25">
      <c r="A61" s="3" t="s">
        <v>212</v>
      </c>
      <c r="B61" s="3" t="s">
        <v>213</v>
      </c>
      <c r="C61" s="3" t="s">
        <v>214</v>
      </c>
      <c r="D61" s="3"/>
      <c r="E61" s="3" t="s">
        <v>14</v>
      </c>
      <c r="F61" s="3">
        <v>41.197137182233</v>
      </c>
      <c r="G61" s="3">
        <v>-9.1486969914508904</v>
      </c>
      <c r="H61" s="3">
        <f t="shared" si="0"/>
        <v>1.7618453490815642E-3</v>
      </c>
      <c r="I61" s="3">
        <v>2.1103956401609598</v>
      </c>
      <c r="J61" s="3">
        <v>-4.33506249603185</v>
      </c>
      <c r="K61" s="4">
        <v>1.45718717277854E-5</v>
      </c>
      <c r="L61" s="3">
        <v>7.27709718759878E-3</v>
      </c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</row>
    <row r="62" spans="1:49" x14ac:dyDescent="0.25">
      <c r="A62" s="3" t="s">
        <v>215</v>
      </c>
      <c r="B62" s="3" t="s">
        <v>216</v>
      </c>
      <c r="C62" s="3" t="s">
        <v>217</v>
      </c>
      <c r="D62" s="3"/>
      <c r="E62" s="3" t="s">
        <v>47</v>
      </c>
      <c r="F62" s="3">
        <v>15.0659602974556</v>
      </c>
      <c r="G62" s="3">
        <v>-6.83033904296689</v>
      </c>
      <c r="H62" s="3">
        <f t="shared" si="0"/>
        <v>8.7874540585809683E-3</v>
      </c>
      <c r="I62" s="3">
        <v>1.57502887312637</v>
      </c>
      <c r="J62" s="3">
        <v>-4.3366437019081001</v>
      </c>
      <c r="K62" s="4">
        <v>1.4467485496717001E-5</v>
      </c>
      <c r="L62" s="3">
        <v>7.27709718759878E-3</v>
      </c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</row>
    <row r="63" spans="1:49" x14ac:dyDescent="0.25">
      <c r="A63" s="3" t="s">
        <v>218</v>
      </c>
      <c r="B63" s="3" t="s">
        <v>219</v>
      </c>
      <c r="C63" s="3" t="s">
        <v>220</v>
      </c>
      <c r="D63" s="3" t="s">
        <v>1321</v>
      </c>
      <c r="E63" s="3" t="s">
        <v>43</v>
      </c>
      <c r="F63" s="3">
        <v>88.215913838351796</v>
      </c>
      <c r="G63" s="3">
        <v>-2.9354111699324199</v>
      </c>
      <c r="H63" s="3">
        <f t="shared" si="0"/>
        <v>0.13072335584085126</v>
      </c>
      <c r="I63" s="3">
        <v>0.68104221460722603</v>
      </c>
      <c r="J63" s="3">
        <v>-4.3101750625331503</v>
      </c>
      <c r="K63" s="4">
        <v>1.631253585316E-5</v>
      </c>
      <c r="L63" s="3">
        <v>8.01498031765829E-3</v>
      </c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</row>
    <row r="64" spans="1:49" x14ac:dyDescent="0.25">
      <c r="A64" s="3" t="s">
        <v>221</v>
      </c>
      <c r="B64" s="3" t="s">
        <v>222</v>
      </c>
      <c r="C64" s="3" t="s">
        <v>223</v>
      </c>
      <c r="D64" s="3"/>
      <c r="E64" s="3" t="s">
        <v>14</v>
      </c>
      <c r="F64" s="3">
        <v>403.78861926088899</v>
      </c>
      <c r="G64" s="3">
        <v>-2.3466332718340599</v>
      </c>
      <c r="H64" s="3">
        <f t="shared" si="0"/>
        <v>0.19660429282539041</v>
      </c>
      <c r="I64" s="3">
        <v>0.54561195183252198</v>
      </c>
      <c r="J64" s="3">
        <v>-4.3009198459684201</v>
      </c>
      <c r="K64" s="4">
        <v>1.7009058079214001E-5</v>
      </c>
      <c r="L64" s="3">
        <v>8.0960458791733796E-3</v>
      </c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</row>
    <row r="65" spans="1:49" x14ac:dyDescent="0.25">
      <c r="A65" s="3" t="s">
        <v>224</v>
      </c>
      <c r="B65" s="3" t="s">
        <v>225</v>
      </c>
      <c r="C65" s="3" t="s">
        <v>226</v>
      </c>
      <c r="D65" s="3"/>
      <c r="E65" s="3" t="s">
        <v>81</v>
      </c>
      <c r="F65" s="3">
        <v>37.022951432570999</v>
      </c>
      <c r="G65" s="3">
        <v>-6.8090129134712196</v>
      </c>
      <c r="H65" s="3">
        <f t="shared" si="0"/>
        <v>8.9183163217905394E-3</v>
      </c>
      <c r="I65" s="3">
        <v>1.5828584971131101</v>
      </c>
      <c r="J65" s="3">
        <v>-4.3017192793226897</v>
      </c>
      <c r="K65" s="4">
        <v>1.6947794068358599E-5</v>
      </c>
      <c r="L65" s="3">
        <v>8.0960458791733796E-3</v>
      </c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</row>
    <row r="66" spans="1:49" x14ac:dyDescent="0.25">
      <c r="A66" s="3" t="s">
        <v>227</v>
      </c>
      <c r="B66" s="3" t="s">
        <v>228</v>
      </c>
      <c r="C66" s="3" t="s">
        <v>229</v>
      </c>
      <c r="D66" s="3"/>
      <c r="E66" s="3" t="s">
        <v>47</v>
      </c>
      <c r="F66" s="3">
        <v>21.6150828228877</v>
      </c>
      <c r="G66" s="3">
        <v>-6.4897186031995604</v>
      </c>
      <c r="H66" s="3">
        <f t="shared" ref="H66:H129" si="1">2^G66</f>
        <v>1.1127562365795944E-2</v>
      </c>
      <c r="I66" s="3">
        <v>1.5112608124642699</v>
      </c>
      <c r="J66" s="3">
        <v>-4.2942413047933101</v>
      </c>
      <c r="K66" s="4">
        <v>1.7529174070330999E-5</v>
      </c>
      <c r="L66" s="3">
        <v>8.2152496877614303E-3</v>
      </c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</row>
    <row r="67" spans="1:49" x14ac:dyDescent="0.25">
      <c r="A67" s="3" t="s">
        <v>230</v>
      </c>
      <c r="B67" s="3" t="s">
        <v>231</v>
      </c>
      <c r="C67" s="3" t="s">
        <v>232</v>
      </c>
      <c r="D67" s="3"/>
      <c r="E67" s="3" t="s">
        <v>14</v>
      </c>
      <c r="F67" s="3">
        <v>192.62173602568399</v>
      </c>
      <c r="G67" s="3">
        <v>2.6169988159903301</v>
      </c>
      <c r="H67" s="3">
        <f t="shared" si="1"/>
        <v>6.1347256039641591</v>
      </c>
      <c r="I67" s="3">
        <v>0.60996004597791498</v>
      </c>
      <c r="J67" s="3">
        <v>4.2904430105657898</v>
      </c>
      <c r="K67" s="4">
        <v>1.78317042858818E-5</v>
      </c>
      <c r="L67" s="3">
        <v>8.2304122372851007E-3</v>
      </c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</row>
    <row r="68" spans="1:49" x14ac:dyDescent="0.25">
      <c r="A68" s="3" t="s">
        <v>233</v>
      </c>
      <c r="B68" s="3" t="s">
        <v>234</v>
      </c>
      <c r="C68" s="3" t="s">
        <v>235</v>
      </c>
      <c r="D68" s="3"/>
      <c r="E68" s="3" t="s">
        <v>14</v>
      </c>
      <c r="F68" s="3">
        <v>383.52390077787999</v>
      </c>
      <c r="G68" s="3">
        <v>1.77556635471556</v>
      </c>
      <c r="H68" s="3">
        <f t="shared" si="1"/>
        <v>3.4237238805609498</v>
      </c>
      <c r="I68" s="3">
        <v>0.41797358607679203</v>
      </c>
      <c r="J68" s="3">
        <v>4.2480348372763901</v>
      </c>
      <c r="K68" s="4">
        <v>2.1565386587246601E-5</v>
      </c>
      <c r="L68" s="3">
        <v>9.4125969475224603E-3</v>
      </c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</row>
    <row r="69" spans="1:49" x14ac:dyDescent="0.25">
      <c r="A69" s="3" t="s">
        <v>236</v>
      </c>
      <c r="B69" s="3" t="s">
        <v>237</v>
      </c>
      <c r="C69" s="3" t="s">
        <v>238</v>
      </c>
      <c r="D69" s="3"/>
      <c r="E69" s="3" t="s">
        <v>14</v>
      </c>
      <c r="F69" s="3">
        <v>44.979005868443203</v>
      </c>
      <c r="G69" s="3">
        <v>-5.0206021658721998</v>
      </c>
      <c r="H69" s="3">
        <f t="shared" si="1"/>
        <v>3.0806910848072071E-2</v>
      </c>
      <c r="I69" s="3">
        <v>1.18172340493754</v>
      </c>
      <c r="J69" s="3">
        <v>-4.2485425480233898</v>
      </c>
      <c r="K69" s="4">
        <v>2.1516578423384099E-5</v>
      </c>
      <c r="L69" s="3">
        <v>9.4125969475224603E-3</v>
      </c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</row>
    <row r="70" spans="1:49" x14ac:dyDescent="0.25">
      <c r="A70" s="3" t="s">
        <v>239</v>
      </c>
      <c r="B70" s="3" t="s">
        <v>240</v>
      </c>
      <c r="C70" s="3" t="s">
        <v>241</v>
      </c>
      <c r="D70" s="3"/>
      <c r="E70" s="3" t="s">
        <v>47</v>
      </c>
      <c r="F70" s="3">
        <v>166.21559311457</v>
      </c>
      <c r="G70" s="3">
        <v>-3.4762760764902501</v>
      </c>
      <c r="H70" s="3">
        <f t="shared" si="1"/>
        <v>8.9853837079939602E-2</v>
      </c>
      <c r="I70" s="3">
        <v>0.81845271352500104</v>
      </c>
      <c r="J70" s="3">
        <v>-4.2473755893828598</v>
      </c>
      <c r="K70" s="4">
        <v>2.1628919880726499E-5</v>
      </c>
      <c r="L70" s="3">
        <v>9.4125969475224603E-3</v>
      </c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</row>
    <row r="71" spans="1:49" x14ac:dyDescent="0.25">
      <c r="A71" s="3" t="s">
        <v>242</v>
      </c>
      <c r="B71" s="3" t="s">
        <v>243</v>
      </c>
      <c r="C71" s="3" t="s">
        <v>244</v>
      </c>
      <c r="D71" s="3"/>
      <c r="E71" s="3" t="s">
        <v>47</v>
      </c>
      <c r="F71" s="3">
        <v>19.969691905034399</v>
      </c>
      <c r="G71" s="3">
        <v>-8.7675053392495901</v>
      </c>
      <c r="H71" s="3">
        <f t="shared" si="1"/>
        <v>2.2946576781441253E-3</v>
      </c>
      <c r="I71" s="3">
        <v>2.06385499214921</v>
      </c>
      <c r="J71" s="3">
        <v>-4.2481208091657203</v>
      </c>
      <c r="K71" s="4">
        <v>2.1557114377199302E-5</v>
      </c>
      <c r="L71" s="3">
        <v>9.4125969475224603E-3</v>
      </c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</row>
    <row r="72" spans="1:49" x14ac:dyDescent="0.25">
      <c r="A72" s="3" t="s">
        <v>245</v>
      </c>
      <c r="B72" s="3" t="s">
        <v>246</v>
      </c>
      <c r="C72" s="3" t="s">
        <v>247</v>
      </c>
      <c r="D72" s="3"/>
      <c r="E72" s="3" t="s">
        <v>14</v>
      </c>
      <c r="F72" s="3">
        <v>267.39934290156401</v>
      </c>
      <c r="G72" s="3">
        <v>-2.9451138429154402</v>
      </c>
      <c r="H72" s="3">
        <f t="shared" si="1"/>
        <v>0.12984714128353625</v>
      </c>
      <c r="I72" s="3">
        <v>0.69441952914238003</v>
      </c>
      <c r="J72" s="3">
        <v>-4.2411160967098702</v>
      </c>
      <c r="K72" s="4">
        <v>2.22411050076845E-5</v>
      </c>
      <c r="L72" s="3">
        <v>9.5426870682970896E-3</v>
      </c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</row>
    <row r="73" spans="1:49" x14ac:dyDescent="0.25">
      <c r="A73" s="3" t="s">
        <v>248</v>
      </c>
      <c r="B73" s="3" t="s">
        <v>249</v>
      </c>
      <c r="C73" s="3" t="s">
        <v>250</v>
      </c>
      <c r="D73" s="3"/>
      <c r="E73" s="3" t="s">
        <v>14</v>
      </c>
      <c r="F73" s="3">
        <v>126.543884934776</v>
      </c>
      <c r="G73" s="3">
        <v>-3.0023425654599598</v>
      </c>
      <c r="H73" s="3">
        <f t="shared" si="1"/>
        <v>0.12479719686412717</v>
      </c>
      <c r="I73" s="3">
        <v>0.70968895372097496</v>
      </c>
      <c r="J73" s="3">
        <v>-4.2305048566958199</v>
      </c>
      <c r="K73" s="4">
        <v>2.3316740917671801E-5</v>
      </c>
      <c r="L73" s="3">
        <v>9.8652483135421506E-3</v>
      </c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</row>
    <row r="74" spans="1:49" x14ac:dyDescent="0.25">
      <c r="A74" s="3" t="s">
        <v>251</v>
      </c>
      <c r="B74" s="3" t="s">
        <v>252</v>
      </c>
      <c r="C74" s="3" t="s">
        <v>253</v>
      </c>
      <c r="D74" s="3"/>
      <c r="E74" s="3" t="s">
        <v>14</v>
      </c>
      <c r="F74" s="3">
        <v>776.60596384377902</v>
      </c>
      <c r="G74" s="3">
        <v>-2.1455731680324299</v>
      </c>
      <c r="H74" s="3">
        <f t="shared" si="1"/>
        <v>0.22600503705443292</v>
      </c>
      <c r="I74" s="3">
        <v>0.51223653901867605</v>
      </c>
      <c r="J74" s="3">
        <v>-4.1886374840475904</v>
      </c>
      <c r="K74" s="4">
        <v>2.8063427596422898E-5</v>
      </c>
      <c r="L74" s="3">
        <v>1.1710906779038801E-2</v>
      </c>
      <c r="M74" s="3"/>
      <c r="N74" s="3" t="s">
        <v>254</v>
      </c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</row>
    <row r="75" spans="1:49" x14ac:dyDescent="0.25">
      <c r="A75" s="3" t="s">
        <v>255</v>
      </c>
      <c r="B75" s="3" t="s">
        <v>256</v>
      </c>
      <c r="C75" s="3" t="s">
        <v>257</v>
      </c>
      <c r="D75" s="3"/>
      <c r="E75" s="3" t="s">
        <v>14</v>
      </c>
      <c r="F75" s="3">
        <v>132.024179724513</v>
      </c>
      <c r="G75" s="3">
        <v>-2.9290825024265601</v>
      </c>
      <c r="H75" s="3">
        <f t="shared" si="1"/>
        <v>0.13129805933324085</v>
      </c>
      <c r="I75" s="3">
        <v>0.70115634778176505</v>
      </c>
      <c r="J75" s="3">
        <v>-4.1775026521449101</v>
      </c>
      <c r="K75" s="4">
        <v>2.9472722852029601E-5</v>
      </c>
      <c r="L75" s="3">
        <v>1.21328048140727E-2</v>
      </c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</row>
    <row r="76" spans="1:49" x14ac:dyDescent="0.25">
      <c r="A76" s="3" t="s">
        <v>258</v>
      </c>
      <c r="B76" s="3" t="s">
        <v>259</v>
      </c>
      <c r="C76" s="3" t="s">
        <v>260</v>
      </c>
      <c r="D76" s="3"/>
      <c r="E76" s="3" t="s">
        <v>14</v>
      </c>
      <c r="F76" s="3">
        <v>345.80396850449802</v>
      </c>
      <c r="G76" s="3">
        <v>-2.4666799087401201</v>
      </c>
      <c r="H76" s="3">
        <f t="shared" si="1"/>
        <v>0.18090699418033562</v>
      </c>
      <c r="I76" s="3">
        <v>0.59472614067442098</v>
      </c>
      <c r="J76" s="3">
        <v>-4.1475895206874602</v>
      </c>
      <c r="K76" s="4">
        <v>3.3599410820779903E-5</v>
      </c>
      <c r="L76" s="3">
        <v>1.36471846911122E-2</v>
      </c>
      <c r="M76" s="3"/>
      <c r="N76" s="3" t="s">
        <v>261</v>
      </c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</row>
    <row r="77" spans="1:49" x14ac:dyDescent="0.25">
      <c r="A77" s="3" t="s">
        <v>262</v>
      </c>
      <c r="B77" s="3" t="s">
        <v>263</v>
      </c>
      <c r="C77" s="3" t="s">
        <v>264</v>
      </c>
      <c r="D77" s="3"/>
      <c r="E77" s="3" t="s">
        <v>14</v>
      </c>
      <c r="F77" s="3">
        <v>179.34496940439701</v>
      </c>
      <c r="G77" s="3">
        <v>-3.23768495981634</v>
      </c>
      <c r="H77" s="3">
        <f t="shared" si="1"/>
        <v>0.10601314305853951</v>
      </c>
      <c r="I77" s="3">
        <v>0.78167984000320401</v>
      </c>
      <c r="J77" s="3">
        <v>-4.1419578632129896</v>
      </c>
      <c r="K77" s="4">
        <v>3.4435361743237698E-5</v>
      </c>
      <c r="L77" s="3">
        <v>1.38026897997928E-2</v>
      </c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</row>
    <row r="78" spans="1:49" x14ac:dyDescent="0.25">
      <c r="A78" s="3" t="s">
        <v>265</v>
      </c>
      <c r="B78" s="3" t="s">
        <v>266</v>
      </c>
      <c r="C78" s="3" t="s">
        <v>267</v>
      </c>
      <c r="D78" s="3"/>
      <c r="E78" s="3" t="s">
        <v>14</v>
      </c>
      <c r="F78" s="3">
        <v>114.182146951774</v>
      </c>
      <c r="G78" s="3">
        <v>-2.32109127685783</v>
      </c>
      <c r="H78" s="3">
        <f t="shared" si="1"/>
        <v>0.20011604126248322</v>
      </c>
      <c r="I78" s="3">
        <v>0.561803449088778</v>
      </c>
      <c r="J78" s="3">
        <v>-4.1315005819607302</v>
      </c>
      <c r="K78" s="4">
        <v>3.6040277900189603E-5</v>
      </c>
      <c r="L78" s="3">
        <v>1.42583764373179E-2</v>
      </c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</row>
    <row r="79" spans="1:49" x14ac:dyDescent="0.25">
      <c r="A79" s="3" t="s">
        <v>268</v>
      </c>
      <c r="B79" s="3" t="s">
        <v>269</v>
      </c>
      <c r="C79" s="3" t="s">
        <v>270</v>
      </c>
      <c r="D79" s="3"/>
      <c r="E79" s="3" t="s">
        <v>14</v>
      </c>
      <c r="F79" s="3">
        <v>25.739765942161601</v>
      </c>
      <c r="G79" s="3">
        <v>-6.0278437019478099</v>
      </c>
      <c r="H79" s="3">
        <f t="shared" si="1"/>
        <v>1.532633226473404E-2</v>
      </c>
      <c r="I79" s="3">
        <v>1.46018878870839</v>
      </c>
      <c r="J79" s="3">
        <v>-4.1281262728223904</v>
      </c>
      <c r="K79" s="4">
        <v>3.6573126831628001E-5</v>
      </c>
      <c r="L79" s="3">
        <v>1.42836815727165E-2</v>
      </c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</row>
    <row r="80" spans="1:49" x14ac:dyDescent="0.25">
      <c r="A80" s="3" t="s">
        <v>271</v>
      </c>
      <c r="B80" s="3" t="s">
        <v>272</v>
      </c>
      <c r="C80" s="3" t="s">
        <v>273</v>
      </c>
      <c r="D80" s="3"/>
      <c r="E80" s="3" t="s">
        <v>14</v>
      </c>
      <c r="F80" s="3">
        <v>1973.2560781995201</v>
      </c>
      <c r="G80" s="3">
        <v>1.56117397281398</v>
      </c>
      <c r="H80" s="3">
        <f t="shared" si="1"/>
        <v>2.9509387427708509</v>
      </c>
      <c r="I80" s="3">
        <v>0.37908304554712402</v>
      </c>
      <c r="J80" s="3">
        <v>4.1182901508052501</v>
      </c>
      <c r="K80" s="4">
        <v>3.8169392555106097E-5</v>
      </c>
      <c r="L80" s="3">
        <v>1.47184076633696E-2</v>
      </c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</row>
    <row r="81" spans="1:49" x14ac:dyDescent="0.25">
      <c r="A81" s="3" t="s">
        <v>274</v>
      </c>
      <c r="B81" s="3" t="s">
        <v>275</v>
      </c>
      <c r="C81" s="3" t="s">
        <v>276</v>
      </c>
      <c r="D81" s="3"/>
      <c r="E81" s="3" t="s">
        <v>14</v>
      </c>
      <c r="F81" s="3">
        <v>45.622052275012301</v>
      </c>
      <c r="G81" s="3">
        <v>-3.2069451108509002</v>
      </c>
      <c r="H81" s="3">
        <f t="shared" si="1"/>
        <v>0.10829622723793547</v>
      </c>
      <c r="I81" s="3">
        <v>0.77996023174584905</v>
      </c>
      <c r="J81" s="3">
        <v>-4.1116777244815799</v>
      </c>
      <c r="K81" s="4">
        <v>3.9279433836720401E-5</v>
      </c>
      <c r="L81" s="3">
        <v>1.4772461641580401E-2</v>
      </c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</row>
    <row r="82" spans="1:49" x14ac:dyDescent="0.25">
      <c r="A82" s="3" t="s">
        <v>277</v>
      </c>
      <c r="B82" s="3" t="s">
        <v>278</v>
      </c>
      <c r="C82" s="3" t="s">
        <v>279</v>
      </c>
      <c r="D82" s="3" t="s">
        <v>1322</v>
      </c>
      <c r="E82" s="3" t="s">
        <v>81</v>
      </c>
      <c r="F82" s="3">
        <v>16.137509192530899</v>
      </c>
      <c r="G82" s="3">
        <v>-8.1397051526465205</v>
      </c>
      <c r="H82" s="3">
        <f t="shared" si="1"/>
        <v>3.5457212747310599E-3</v>
      </c>
      <c r="I82" s="3">
        <v>1.9793283353904301</v>
      </c>
      <c r="J82" s="3">
        <v>-4.1123572108317896</v>
      </c>
      <c r="K82" s="4">
        <v>3.9163969980176703E-5</v>
      </c>
      <c r="L82" s="3">
        <v>1.4772461641580401E-2</v>
      </c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</row>
    <row r="83" spans="1:49" x14ac:dyDescent="0.25">
      <c r="A83" s="3" t="s">
        <v>280</v>
      </c>
      <c r="B83" s="3" t="s">
        <v>281</v>
      </c>
      <c r="C83" s="3" t="s">
        <v>282</v>
      </c>
      <c r="D83" s="3"/>
      <c r="E83" s="3" t="s">
        <v>14</v>
      </c>
      <c r="F83" s="3">
        <v>1073.23130279171</v>
      </c>
      <c r="G83" s="3">
        <v>-2.19485441064147</v>
      </c>
      <c r="H83" s="3">
        <f t="shared" si="1"/>
        <v>0.21841526421142632</v>
      </c>
      <c r="I83" s="3">
        <v>0.53539864186208297</v>
      </c>
      <c r="J83" s="3">
        <v>-4.0994769859854401</v>
      </c>
      <c r="K83" s="4">
        <v>4.14084841972947E-5</v>
      </c>
      <c r="L83" s="3">
        <v>1.5383251879295E-2</v>
      </c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</row>
    <row r="84" spans="1:49" x14ac:dyDescent="0.25">
      <c r="A84" s="3" t="s">
        <v>283</v>
      </c>
      <c r="B84" s="3" t="s">
        <v>284</v>
      </c>
      <c r="C84" s="3" t="s">
        <v>285</v>
      </c>
      <c r="D84" s="3"/>
      <c r="E84" s="3" t="s">
        <v>81</v>
      </c>
      <c r="F84" s="3">
        <v>5.5227700199487897</v>
      </c>
      <c r="G84" s="3">
        <v>7.1242938351226197</v>
      </c>
      <c r="H84" s="3">
        <f t="shared" si="1"/>
        <v>139.51668297029056</v>
      </c>
      <c r="I84" s="3">
        <v>1.7407593233258301</v>
      </c>
      <c r="J84" s="3">
        <v>4.0926357478937501</v>
      </c>
      <c r="K84" s="4">
        <v>4.2649741148407997E-5</v>
      </c>
      <c r="L84" s="3">
        <v>1.5653482706071701E-2</v>
      </c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</row>
    <row r="85" spans="1:49" x14ac:dyDescent="0.25">
      <c r="A85" s="3" t="s">
        <v>286</v>
      </c>
      <c r="B85" s="3" t="s">
        <v>287</v>
      </c>
      <c r="C85" s="3" t="s">
        <v>288</v>
      </c>
      <c r="D85" s="3"/>
      <c r="E85" s="3" t="s">
        <v>47</v>
      </c>
      <c r="F85" s="3">
        <v>1597.3510889720001</v>
      </c>
      <c r="G85" s="3">
        <v>2.1456125776695898</v>
      </c>
      <c r="H85" s="3">
        <f t="shared" si="1"/>
        <v>4.4248010136656086</v>
      </c>
      <c r="I85" s="3">
        <v>0.52643780039069399</v>
      </c>
      <c r="J85" s="3">
        <v>4.07571906135394</v>
      </c>
      <c r="K85" s="4">
        <v>4.5872374568393301E-5</v>
      </c>
      <c r="L85" s="3">
        <v>1.6635835077106701E-2</v>
      </c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</row>
    <row r="86" spans="1:49" x14ac:dyDescent="0.25">
      <c r="A86" s="3" t="s">
        <v>289</v>
      </c>
      <c r="B86" s="3" t="s">
        <v>290</v>
      </c>
      <c r="C86" s="3" t="s">
        <v>291</v>
      </c>
      <c r="D86" s="3"/>
      <c r="E86" s="3" t="s">
        <v>14</v>
      </c>
      <c r="F86" s="3">
        <v>14.9054200009372</v>
      </c>
      <c r="G86" s="3">
        <v>5.90451303971866</v>
      </c>
      <c r="H86" s="3">
        <f t="shared" si="1"/>
        <v>59.90120166230038</v>
      </c>
      <c r="I86" s="3">
        <v>1.45036767270703</v>
      </c>
      <c r="J86" s="3">
        <v>4.0710456740243099</v>
      </c>
      <c r="K86" s="4">
        <v>4.680257081807E-5</v>
      </c>
      <c r="L86" s="3">
        <v>1.6773490762716101E-2</v>
      </c>
      <c r="M86" s="3"/>
      <c r="N86" s="3" t="s">
        <v>292</v>
      </c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</row>
    <row r="87" spans="1:49" x14ac:dyDescent="0.25">
      <c r="A87" s="3" t="s">
        <v>293</v>
      </c>
      <c r="B87" s="3" t="s">
        <v>294</v>
      </c>
      <c r="C87" s="3" t="s">
        <v>295</v>
      </c>
      <c r="D87" s="3"/>
      <c r="E87" s="3" t="s">
        <v>296</v>
      </c>
      <c r="F87" s="3">
        <v>14.104386872399299</v>
      </c>
      <c r="G87" s="3">
        <v>8.2604277035001292</v>
      </c>
      <c r="H87" s="3">
        <f t="shared" si="1"/>
        <v>306.64544346887755</v>
      </c>
      <c r="I87" s="3">
        <v>2.0377049588910801</v>
      </c>
      <c r="J87" s="3">
        <v>4.05378986170573</v>
      </c>
      <c r="K87" s="4">
        <v>5.0394488502667299E-5</v>
      </c>
      <c r="L87" s="3">
        <v>1.78507825960087E-2</v>
      </c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</row>
    <row r="88" spans="1:49" x14ac:dyDescent="0.25">
      <c r="A88" s="3" t="s">
        <v>297</v>
      </c>
      <c r="B88" s="3" t="s">
        <v>298</v>
      </c>
      <c r="C88" s="3" t="s">
        <v>299</v>
      </c>
      <c r="D88" s="3"/>
      <c r="E88" s="3" t="s">
        <v>14</v>
      </c>
      <c r="F88" s="3">
        <v>80.428716187425906</v>
      </c>
      <c r="G88" s="3">
        <v>-3.4788701232053598</v>
      </c>
      <c r="H88" s="3">
        <f t="shared" si="1"/>
        <v>8.9692419996045755E-2</v>
      </c>
      <c r="I88" s="3">
        <v>0.859075256034181</v>
      </c>
      <c r="J88" s="3">
        <v>-4.0495522351151703</v>
      </c>
      <c r="K88" s="4">
        <v>5.1315723302506999E-5</v>
      </c>
      <c r="L88" s="3">
        <v>1.7968171022577799E-2</v>
      </c>
      <c r="M88" s="3"/>
      <c r="N88" s="3" t="s">
        <v>300</v>
      </c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</row>
    <row r="89" spans="1:49" x14ac:dyDescent="0.25">
      <c r="A89" s="3" t="s">
        <v>301</v>
      </c>
      <c r="B89" s="3" t="s">
        <v>302</v>
      </c>
      <c r="C89" s="3" t="s">
        <v>303</v>
      </c>
      <c r="D89" s="3"/>
      <c r="E89" s="3" t="s">
        <v>14</v>
      </c>
      <c r="F89" s="3">
        <v>518.67486191798605</v>
      </c>
      <c r="G89" s="3">
        <v>-2.5079450530435099</v>
      </c>
      <c r="H89" s="3">
        <f t="shared" si="1"/>
        <v>0.17580584566072946</v>
      </c>
      <c r="I89" s="3">
        <v>0.62057131476202199</v>
      </c>
      <c r="J89" s="3">
        <v>-4.0413486627322799</v>
      </c>
      <c r="K89" s="4">
        <v>5.3144673356691902E-5</v>
      </c>
      <c r="L89" s="3">
        <v>1.8397115732555699E-2</v>
      </c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</row>
    <row r="90" spans="1:49" x14ac:dyDescent="0.25">
      <c r="A90" s="3" t="s">
        <v>304</v>
      </c>
      <c r="B90" s="3" t="s">
        <v>305</v>
      </c>
      <c r="C90" s="3" t="s">
        <v>306</v>
      </c>
      <c r="D90" s="3"/>
      <c r="E90" s="3" t="s">
        <v>14</v>
      </c>
      <c r="F90" s="3">
        <v>44.2239467635154</v>
      </c>
      <c r="G90" s="3">
        <v>-9.6449332006510708</v>
      </c>
      <c r="H90" s="3">
        <f t="shared" si="1"/>
        <v>1.2490671894120262E-3</v>
      </c>
      <c r="I90" s="3">
        <v>2.3890953366168199</v>
      </c>
      <c r="J90" s="3">
        <v>-4.0370650148726197</v>
      </c>
      <c r="K90" s="4">
        <v>5.4124073143631497E-5</v>
      </c>
      <c r="L90" s="3">
        <v>1.8525636406454399E-2</v>
      </c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</row>
    <row r="91" spans="1:49" x14ac:dyDescent="0.25">
      <c r="A91" s="3" t="s">
        <v>307</v>
      </c>
      <c r="B91" s="3" t="s">
        <v>308</v>
      </c>
      <c r="C91" s="3" t="s">
        <v>309</v>
      </c>
      <c r="D91" s="3"/>
      <c r="E91" s="3" t="s">
        <v>14</v>
      </c>
      <c r="F91" s="3">
        <v>161.13486462484801</v>
      </c>
      <c r="G91" s="3">
        <v>-3.9595113690764498</v>
      </c>
      <c r="H91" s="3">
        <f t="shared" si="1"/>
        <v>6.4278881296198576E-2</v>
      </c>
      <c r="I91" s="3">
        <v>0.982004995477886</v>
      </c>
      <c r="J91" s="3">
        <v>-4.0320684592338401</v>
      </c>
      <c r="K91" s="4">
        <v>5.52880753485755E-5</v>
      </c>
      <c r="L91" s="3">
        <v>1.8713784881596199E-2</v>
      </c>
      <c r="M91" s="3"/>
      <c r="N91" s="3" t="s">
        <v>310</v>
      </c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</row>
    <row r="92" spans="1:49" x14ac:dyDescent="0.25">
      <c r="A92" s="3" t="s">
        <v>311</v>
      </c>
      <c r="B92" s="3" t="s">
        <v>312</v>
      </c>
      <c r="C92" s="3" t="s">
        <v>313</v>
      </c>
      <c r="D92" s="3"/>
      <c r="E92" s="3" t="s">
        <v>14</v>
      </c>
      <c r="F92" s="3">
        <v>901.33429531741899</v>
      </c>
      <c r="G92" s="3">
        <v>-1.6756498353654801</v>
      </c>
      <c r="H92" s="3">
        <f t="shared" si="1"/>
        <v>0.31302508152355507</v>
      </c>
      <c r="I92" s="3">
        <v>0.41588868391050199</v>
      </c>
      <c r="J92" s="3">
        <v>-4.0290825410534001</v>
      </c>
      <c r="K92" s="4">
        <v>5.59949566316446E-5</v>
      </c>
      <c r="L92" s="3">
        <v>1.8744773229338402E-2</v>
      </c>
      <c r="M92" s="3"/>
      <c r="N92" s="3" t="s">
        <v>314</v>
      </c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</row>
    <row r="93" spans="1:49" x14ac:dyDescent="0.25">
      <c r="A93" s="3" t="s">
        <v>315</v>
      </c>
      <c r="B93" s="3" t="s">
        <v>316</v>
      </c>
      <c r="C93" s="3" t="s">
        <v>317</v>
      </c>
      <c r="D93" s="3"/>
      <c r="E93" s="3" t="s">
        <v>14</v>
      </c>
      <c r="F93" s="3">
        <v>399.92206489587801</v>
      </c>
      <c r="G93" s="3">
        <v>-2.8920372519672002</v>
      </c>
      <c r="H93" s="3">
        <f t="shared" si="1"/>
        <v>0.13471316464398839</v>
      </c>
      <c r="I93" s="3">
        <v>0.71984744339701701</v>
      </c>
      <c r="J93" s="3">
        <v>-4.0175696649271204</v>
      </c>
      <c r="K93" s="4">
        <v>5.8801454528658203E-5</v>
      </c>
      <c r="L93" s="3">
        <v>1.94703120576795E-2</v>
      </c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</row>
    <row r="94" spans="1:49" x14ac:dyDescent="0.25">
      <c r="A94" s="3" t="s">
        <v>318</v>
      </c>
      <c r="B94" s="3" t="s">
        <v>319</v>
      </c>
      <c r="C94" s="3" t="s">
        <v>320</v>
      </c>
      <c r="D94" s="3"/>
      <c r="E94" s="3" t="s">
        <v>14</v>
      </c>
      <c r="F94" s="3">
        <v>205.78544063279699</v>
      </c>
      <c r="G94" s="3">
        <v>-1.68048942758828</v>
      </c>
      <c r="H94" s="3">
        <f t="shared" si="1"/>
        <v>0.31197678259736256</v>
      </c>
      <c r="I94" s="3">
        <v>0.41937868667176098</v>
      </c>
      <c r="J94" s="3">
        <v>-4.00709306647137</v>
      </c>
      <c r="K94" s="4">
        <v>6.1470645804484399E-5</v>
      </c>
      <c r="L94" s="3">
        <v>1.9921066841936199E-2</v>
      </c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</row>
    <row r="95" spans="1:49" x14ac:dyDescent="0.25">
      <c r="A95" s="3" t="s">
        <v>321</v>
      </c>
      <c r="B95" s="3" t="s">
        <v>322</v>
      </c>
      <c r="C95" s="3" t="s">
        <v>323</v>
      </c>
      <c r="D95" s="3"/>
      <c r="E95" s="3" t="s">
        <v>14</v>
      </c>
      <c r="F95" s="3">
        <v>577.233162913466</v>
      </c>
      <c r="G95" s="3">
        <v>-1.76616563480126</v>
      </c>
      <c r="H95" s="3">
        <f t="shared" si="1"/>
        <v>0.29398905795847879</v>
      </c>
      <c r="I95" s="3">
        <v>0.44072551253049402</v>
      </c>
      <c r="J95" s="3">
        <v>-4.0074050278154898</v>
      </c>
      <c r="K95" s="4">
        <v>6.1389534624366402E-5</v>
      </c>
      <c r="L95" s="3">
        <v>1.9921066841936199E-2</v>
      </c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</row>
    <row r="96" spans="1:49" x14ac:dyDescent="0.25">
      <c r="A96" s="3" t="s">
        <v>324</v>
      </c>
      <c r="B96" s="3" t="s">
        <v>325</v>
      </c>
      <c r="C96" s="3" t="s">
        <v>326</v>
      </c>
      <c r="D96" s="3"/>
      <c r="E96" s="3" t="s">
        <v>14</v>
      </c>
      <c r="F96" s="3">
        <v>9.7647327414898601</v>
      </c>
      <c r="G96" s="3">
        <v>5.4582852513712297</v>
      </c>
      <c r="H96" s="3">
        <f t="shared" si="1"/>
        <v>43.9650514324385</v>
      </c>
      <c r="I96" s="3">
        <v>1.3630626691855501</v>
      </c>
      <c r="J96" s="3">
        <v>4.0044272172992796</v>
      </c>
      <c r="K96" s="4">
        <v>6.2167927266906396E-5</v>
      </c>
      <c r="L96" s="3">
        <v>1.9934963877176502E-2</v>
      </c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</row>
    <row r="97" spans="1:49" x14ac:dyDescent="0.25">
      <c r="A97" s="3" t="s">
        <v>327</v>
      </c>
      <c r="B97" s="3" t="s">
        <v>328</v>
      </c>
      <c r="C97" s="3" t="s">
        <v>329</v>
      </c>
      <c r="D97" s="3"/>
      <c r="E97" s="3" t="s">
        <v>14</v>
      </c>
      <c r="F97" s="3">
        <v>40.479087270713201</v>
      </c>
      <c r="G97" s="3">
        <v>7.0195512187795002</v>
      </c>
      <c r="H97" s="3">
        <f t="shared" si="1"/>
        <v>129.74644672127164</v>
      </c>
      <c r="I97" s="3">
        <v>1.7570798489014601</v>
      </c>
      <c r="J97" s="3">
        <v>3.9950098017276598</v>
      </c>
      <c r="K97" s="4">
        <v>6.4691576506039096E-5</v>
      </c>
      <c r="L97" s="3">
        <v>2.0528119740661099E-2</v>
      </c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</row>
    <row r="98" spans="1:49" x14ac:dyDescent="0.25">
      <c r="A98" s="3" t="s">
        <v>330</v>
      </c>
      <c r="B98" s="3" t="s">
        <v>331</v>
      </c>
      <c r="C98" s="3" t="s">
        <v>332</v>
      </c>
      <c r="D98" s="3"/>
      <c r="E98" s="3" t="s">
        <v>14</v>
      </c>
      <c r="F98" s="3">
        <v>484.167386537357</v>
      </c>
      <c r="G98" s="3">
        <v>-2.5141690432416599</v>
      </c>
      <c r="H98" s="3">
        <f t="shared" si="1"/>
        <v>0.17504902809138534</v>
      </c>
      <c r="I98" s="3">
        <v>0.63014472117448705</v>
      </c>
      <c r="J98" s="3">
        <v>-3.9898279851581702</v>
      </c>
      <c r="K98" s="4">
        <v>6.6121229872780505E-5</v>
      </c>
      <c r="L98" s="3">
        <v>2.0553581894025699E-2</v>
      </c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</row>
    <row r="99" spans="1:49" x14ac:dyDescent="0.25">
      <c r="A99" s="3" t="s">
        <v>333</v>
      </c>
      <c r="B99" s="3"/>
      <c r="C99" s="3" t="s">
        <v>334</v>
      </c>
      <c r="D99" s="3"/>
      <c r="E99" s="3" t="s">
        <v>47</v>
      </c>
      <c r="F99" s="3">
        <v>179.843120943618</v>
      </c>
      <c r="G99" s="3">
        <v>-2.9684482647786901</v>
      </c>
      <c r="H99" s="3">
        <f t="shared" si="1"/>
        <v>0.12776386220561101</v>
      </c>
      <c r="I99" s="3">
        <v>0.74396117943211404</v>
      </c>
      <c r="J99" s="3">
        <v>-3.99005801222664</v>
      </c>
      <c r="K99" s="4">
        <v>6.6057136665747602E-5</v>
      </c>
      <c r="L99" s="3">
        <v>2.0553581894025699E-2</v>
      </c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</row>
    <row r="100" spans="1:49" x14ac:dyDescent="0.25">
      <c r="A100" s="3" t="s">
        <v>335</v>
      </c>
      <c r="B100" s="3" t="s">
        <v>336</v>
      </c>
      <c r="C100" s="3" t="s">
        <v>337</v>
      </c>
      <c r="D100" s="3"/>
      <c r="E100" s="3" t="s">
        <v>81</v>
      </c>
      <c r="F100" s="3">
        <v>38.306518604126602</v>
      </c>
      <c r="G100" s="3">
        <v>4.8313153041232502</v>
      </c>
      <c r="H100" s="3">
        <f t="shared" si="1"/>
        <v>28.468909055034953</v>
      </c>
      <c r="I100" s="3">
        <v>1.2142016187865501</v>
      </c>
      <c r="J100" s="3">
        <v>3.9790058169676898</v>
      </c>
      <c r="K100" s="4">
        <v>6.9204047944888196E-5</v>
      </c>
      <c r="L100" s="3">
        <v>2.1294574874193201E-2</v>
      </c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</row>
    <row r="101" spans="1:49" x14ac:dyDescent="0.25">
      <c r="A101" s="3" t="s">
        <v>338</v>
      </c>
      <c r="B101" s="3" t="s">
        <v>339</v>
      </c>
      <c r="C101" s="3" t="s">
        <v>340</v>
      </c>
      <c r="D101" s="3"/>
      <c r="E101" s="3" t="s">
        <v>14</v>
      </c>
      <c r="F101" s="3">
        <v>282.40880704885302</v>
      </c>
      <c r="G101" s="3">
        <v>-1.7989514140882401</v>
      </c>
      <c r="H101" s="3">
        <f t="shared" si="1"/>
        <v>0.28738339011008807</v>
      </c>
      <c r="I101" s="3">
        <v>0.45276564528875302</v>
      </c>
      <c r="J101" s="3">
        <v>-3.97325069339339</v>
      </c>
      <c r="K101" s="4">
        <v>7.0898360231662206E-5</v>
      </c>
      <c r="L101" s="3">
        <v>2.1597767477371299E-2</v>
      </c>
      <c r="M101" s="3"/>
      <c r="N101" s="3" t="s">
        <v>341</v>
      </c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</row>
    <row r="102" spans="1:49" x14ac:dyDescent="0.25">
      <c r="A102" s="3" t="s">
        <v>342</v>
      </c>
      <c r="B102" s="3" t="s">
        <v>343</v>
      </c>
      <c r="C102" s="3" t="s">
        <v>344</v>
      </c>
      <c r="D102" s="3"/>
      <c r="E102" s="3" t="s">
        <v>47</v>
      </c>
      <c r="F102" s="3">
        <v>136.43450792770901</v>
      </c>
      <c r="G102" s="3">
        <v>1.78496391206006</v>
      </c>
      <c r="H102" s="3">
        <f t="shared" si="1"/>
        <v>3.4460984361889482</v>
      </c>
      <c r="I102" s="3">
        <v>0.45050716361983001</v>
      </c>
      <c r="J102" s="3">
        <v>3.9621210409127601</v>
      </c>
      <c r="K102" s="4">
        <v>7.4286860365196703E-5</v>
      </c>
      <c r="L102" s="3">
        <v>2.24059468049999E-2</v>
      </c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</row>
    <row r="103" spans="1:49" x14ac:dyDescent="0.25">
      <c r="A103" s="3" t="s">
        <v>345</v>
      </c>
      <c r="B103" s="3" t="s">
        <v>346</v>
      </c>
      <c r="C103" s="3" t="s">
        <v>347</v>
      </c>
      <c r="D103" s="3"/>
      <c r="E103" s="3" t="s">
        <v>14</v>
      </c>
      <c r="F103" s="3">
        <v>59.389505291360599</v>
      </c>
      <c r="G103" s="3">
        <v>-4.1065581194046601</v>
      </c>
      <c r="H103" s="3">
        <f t="shared" si="1"/>
        <v>5.8050080606390338E-2</v>
      </c>
      <c r="I103" s="3">
        <v>1.0374361444978899</v>
      </c>
      <c r="J103" s="3">
        <v>-3.9583719356454199</v>
      </c>
      <c r="K103" s="4">
        <v>7.5462383909557604E-5</v>
      </c>
      <c r="L103" s="3">
        <v>2.25373588336946E-2</v>
      </c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</row>
    <row r="104" spans="1:49" x14ac:dyDescent="0.25">
      <c r="A104" s="3" t="s">
        <v>348</v>
      </c>
      <c r="B104" s="3" t="s">
        <v>349</v>
      </c>
      <c r="C104" s="3" t="s">
        <v>350</v>
      </c>
      <c r="D104" s="3"/>
      <c r="E104" s="3" t="s">
        <v>14</v>
      </c>
      <c r="F104" s="3">
        <v>54.519103247995602</v>
      </c>
      <c r="G104" s="3">
        <v>-2.6809915795785</v>
      </c>
      <c r="H104" s="3">
        <f t="shared" si="1"/>
        <v>0.15593410661026874</v>
      </c>
      <c r="I104" s="3">
        <v>0.67850673878200396</v>
      </c>
      <c r="J104" s="3">
        <v>-3.9513116470901699</v>
      </c>
      <c r="K104" s="4">
        <v>7.7724031251017497E-5</v>
      </c>
      <c r="L104" s="3">
        <v>2.29874481941723E-2</v>
      </c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</row>
    <row r="105" spans="1:49" x14ac:dyDescent="0.25">
      <c r="A105" s="3" t="s">
        <v>351</v>
      </c>
      <c r="B105" s="3" t="s">
        <v>352</v>
      </c>
      <c r="C105" s="3" t="s">
        <v>353</v>
      </c>
      <c r="D105" s="3"/>
      <c r="E105" s="3" t="s">
        <v>14</v>
      </c>
      <c r="F105" s="3">
        <v>94.064774597420396</v>
      </c>
      <c r="G105" s="3">
        <v>-4.5322385581429696</v>
      </c>
      <c r="H105" s="3">
        <f t="shared" si="1"/>
        <v>4.3217560286961866E-2</v>
      </c>
      <c r="I105" s="3">
        <v>1.1477471234391701</v>
      </c>
      <c r="J105" s="3">
        <v>-3.9488128226035899</v>
      </c>
      <c r="K105" s="4">
        <v>7.8539732026451298E-5</v>
      </c>
      <c r="L105" s="3">
        <v>2.3005344776170999E-2</v>
      </c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</row>
    <row r="106" spans="1:49" x14ac:dyDescent="0.25">
      <c r="A106" s="3" t="s">
        <v>354</v>
      </c>
      <c r="B106" s="3" t="s">
        <v>355</v>
      </c>
      <c r="C106" s="3" t="s">
        <v>356</v>
      </c>
      <c r="D106" s="3"/>
      <c r="E106" s="3" t="s">
        <v>14</v>
      </c>
      <c r="F106" s="3">
        <v>106.771491084231</v>
      </c>
      <c r="G106" s="3">
        <v>-4.8159432621377896</v>
      </c>
      <c r="H106" s="3">
        <f t="shared" si="1"/>
        <v>3.5502310720971889E-2</v>
      </c>
      <c r="I106" s="3">
        <v>1.22609881377828</v>
      </c>
      <c r="J106" s="3">
        <v>-3.9278590012637098</v>
      </c>
      <c r="K106" s="4">
        <v>8.5705430352960306E-5</v>
      </c>
      <c r="L106" s="3">
        <v>2.46306087249267E-2</v>
      </c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</row>
    <row r="107" spans="1:49" x14ac:dyDescent="0.25">
      <c r="A107" s="3" t="s">
        <v>357</v>
      </c>
      <c r="B107" s="3" t="s">
        <v>358</v>
      </c>
      <c r="C107" s="3" t="s">
        <v>359</v>
      </c>
      <c r="D107" s="3"/>
      <c r="E107" s="3" t="s">
        <v>14</v>
      </c>
      <c r="F107" s="3">
        <v>30.460197531337698</v>
      </c>
      <c r="G107" s="3">
        <v>-6.9467558243300296</v>
      </c>
      <c r="H107" s="3">
        <f t="shared" si="1"/>
        <v>8.1062151126134255E-3</v>
      </c>
      <c r="I107" s="3">
        <v>1.7679107784036101</v>
      </c>
      <c r="J107" s="3">
        <v>-3.92935882805287</v>
      </c>
      <c r="K107" s="4">
        <v>8.5172662285721494E-5</v>
      </c>
      <c r="L107" s="3">
        <v>2.46306087249267E-2</v>
      </c>
      <c r="M107" s="3"/>
      <c r="N107" s="3" t="s">
        <v>142</v>
      </c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</row>
    <row r="108" spans="1:49" x14ac:dyDescent="0.25">
      <c r="A108" s="3" t="s">
        <v>360</v>
      </c>
      <c r="B108" s="3" t="s">
        <v>361</v>
      </c>
      <c r="C108" s="3" t="s">
        <v>362</v>
      </c>
      <c r="D108" s="3"/>
      <c r="E108" s="3" t="s">
        <v>14</v>
      </c>
      <c r="F108" s="3">
        <v>34.085162662939297</v>
      </c>
      <c r="G108" s="3">
        <v>-4.1596012626416803</v>
      </c>
      <c r="H108" s="3">
        <f t="shared" si="1"/>
        <v>5.5954529714664428E-2</v>
      </c>
      <c r="I108" s="3">
        <v>1.0599261696935101</v>
      </c>
      <c r="J108" s="3">
        <v>-3.9244254756390098</v>
      </c>
      <c r="K108" s="4">
        <v>8.6936966365364597E-5</v>
      </c>
      <c r="L108" s="3">
        <v>2.47510355737206E-2</v>
      </c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</row>
    <row r="109" spans="1:49" x14ac:dyDescent="0.25">
      <c r="A109" s="3" t="s">
        <v>363</v>
      </c>
      <c r="B109" s="3" t="s">
        <v>364</v>
      </c>
      <c r="C109" s="3" t="s">
        <v>365</v>
      </c>
      <c r="D109" s="3"/>
      <c r="E109" s="3" t="s">
        <v>14</v>
      </c>
      <c r="F109" s="3">
        <v>616.010055059259</v>
      </c>
      <c r="G109" s="3">
        <v>-2.0836995401218998</v>
      </c>
      <c r="H109" s="3">
        <f t="shared" si="1"/>
        <v>0.23590868863983977</v>
      </c>
      <c r="I109" s="3">
        <v>0.53164709127959897</v>
      </c>
      <c r="J109" s="3">
        <v>-3.91932839340235</v>
      </c>
      <c r="K109" s="4">
        <v>8.8796058771172399E-5</v>
      </c>
      <c r="L109" s="3">
        <v>2.4816461819690099E-2</v>
      </c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</row>
    <row r="110" spans="1:49" x14ac:dyDescent="0.25">
      <c r="A110" s="3" t="s">
        <v>366</v>
      </c>
      <c r="B110" s="3" t="s">
        <v>367</v>
      </c>
      <c r="C110" s="3" t="s">
        <v>368</v>
      </c>
      <c r="D110" s="3"/>
      <c r="E110" s="3" t="s">
        <v>47</v>
      </c>
      <c r="F110" s="3">
        <v>23.577173854354701</v>
      </c>
      <c r="G110" s="3">
        <v>-9.4865693602487209</v>
      </c>
      <c r="H110" s="3">
        <f t="shared" si="1"/>
        <v>1.39398489107493E-3</v>
      </c>
      <c r="I110" s="3">
        <v>2.41972271987217</v>
      </c>
      <c r="J110" s="3">
        <v>-3.9205191910376702</v>
      </c>
      <c r="K110" s="4">
        <v>8.8358398860089295E-5</v>
      </c>
      <c r="L110" s="3">
        <v>2.4816461819690099E-2</v>
      </c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</row>
    <row r="111" spans="1:49" x14ac:dyDescent="0.25">
      <c r="A111" s="3" t="s">
        <v>369</v>
      </c>
      <c r="B111" s="3" t="s">
        <v>370</v>
      </c>
      <c r="C111" s="3" t="s">
        <v>371</v>
      </c>
      <c r="D111" s="3"/>
      <c r="E111" s="3" t="s">
        <v>81</v>
      </c>
      <c r="F111" s="3">
        <v>48.252859414272102</v>
      </c>
      <c r="G111" s="3">
        <v>6.0229155221420001</v>
      </c>
      <c r="H111" s="3">
        <f t="shared" si="1"/>
        <v>65.02468148158809</v>
      </c>
      <c r="I111" s="3">
        <v>1.53786602910207</v>
      </c>
      <c r="J111" s="3">
        <v>3.9164110580286802</v>
      </c>
      <c r="K111" s="4">
        <v>8.9876952339960301E-5</v>
      </c>
      <c r="L111" s="3">
        <v>2.48901963557474E-2</v>
      </c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</row>
    <row r="112" spans="1:49" x14ac:dyDescent="0.25">
      <c r="A112" s="3" t="s">
        <v>372</v>
      </c>
      <c r="B112" s="3" t="s">
        <v>373</v>
      </c>
      <c r="C112" s="3" t="s">
        <v>374</v>
      </c>
      <c r="D112" s="3"/>
      <c r="E112" s="3" t="s">
        <v>81</v>
      </c>
      <c r="F112" s="3">
        <v>8.0256897271567897</v>
      </c>
      <c r="G112" s="3">
        <v>-8.9222013415888508</v>
      </c>
      <c r="H112" s="3">
        <f t="shared" si="1"/>
        <v>2.0613406553149955E-3</v>
      </c>
      <c r="I112" s="3">
        <v>2.2803978857649301</v>
      </c>
      <c r="J112" s="3">
        <v>-3.9125634159215998</v>
      </c>
      <c r="K112" s="4">
        <v>9.1321546058369896E-5</v>
      </c>
      <c r="L112" s="3">
        <v>2.506241673492E-2</v>
      </c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</row>
    <row r="113" spans="1:49" x14ac:dyDescent="0.25">
      <c r="A113" s="3" t="s">
        <v>375</v>
      </c>
      <c r="B113" s="3" t="s">
        <v>376</v>
      </c>
      <c r="C113" s="3" t="s">
        <v>377</v>
      </c>
      <c r="D113" s="3"/>
      <c r="E113" s="3" t="s">
        <v>47</v>
      </c>
      <c r="F113" s="3">
        <v>7.6720578411269402</v>
      </c>
      <c r="G113" s="3">
        <v>-8.0038823020181695</v>
      </c>
      <c r="H113" s="3">
        <f t="shared" si="1"/>
        <v>3.8957523859957177E-3</v>
      </c>
      <c r="I113" s="3">
        <v>2.0473749673321402</v>
      </c>
      <c r="J113" s="3">
        <v>-3.9093387531487398</v>
      </c>
      <c r="K113" s="4">
        <v>9.2549107097157E-5</v>
      </c>
      <c r="L113" s="3">
        <v>2.5172530799113298E-2</v>
      </c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</row>
    <row r="114" spans="1:49" x14ac:dyDescent="0.25">
      <c r="A114" s="3" t="s">
        <v>378</v>
      </c>
      <c r="B114" s="3" t="s">
        <v>379</v>
      </c>
      <c r="C114" s="3" t="s">
        <v>380</v>
      </c>
      <c r="D114" s="3"/>
      <c r="E114" s="3" t="s">
        <v>81</v>
      </c>
      <c r="F114" s="3">
        <v>111.69805292949501</v>
      </c>
      <c r="G114" s="3">
        <v>1.9868171044371301</v>
      </c>
      <c r="H114" s="3">
        <f t="shared" si="1"/>
        <v>3.9636157395909501</v>
      </c>
      <c r="I114" s="3">
        <v>0.50854318560840805</v>
      </c>
      <c r="J114" s="3">
        <v>3.9068798101387499</v>
      </c>
      <c r="K114" s="4">
        <v>9.3495630134137495E-5</v>
      </c>
      <c r="L114" s="3">
        <v>2.5204932573240999E-2</v>
      </c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</row>
    <row r="115" spans="1:49" x14ac:dyDescent="0.25">
      <c r="A115" s="3" t="s">
        <v>381</v>
      </c>
      <c r="B115" s="3" t="s">
        <v>382</v>
      </c>
      <c r="C115" s="3" t="s">
        <v>383</v>
      </c>
      <c r="D115" s="3"/>
      <c r="E115" s="3" t="s">
        <v>14</v>
      </c>
      <c r="F115" s="3">
        <v>76.720889295029593</v>
      </c>
      <c r="G115" s="3">
        <v>-3.9428447558344701</v>
      </c>
      <c r="H115" s="3">
        <f t="shared" si="1"/>
        <v>6.5025763512113893E-2</v>
      </c>
      <c r="I115" s="3">
        <v>1.01073391437778</v>
      </c>
      <c r="J115" s="3">
        <v>-3.9009720557974399</v>
      </c>
      <c r="K115" s="4">
        <v>9.5807210827755006E-5</v>
      </c>
      <c r="L115" s="3">
        <v>2.5439355677748798E-2</v>
      </c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</row>
    <row r="116" spans="1:49" x14ac:dyDescent="0.25">
      <c r="A116" s="3" t="s">
        <v>384</v>
      </c>
      <c r="B116" s="3" t="s">
        <v>385</v>
      </c>
      <c r="C116" s="3" t="s">
        <v>386</v>
      </c>
      <c r="D116" s="3"/>
      <c r="E116" s="3" t="s">
        <v>47</v>
      </c>
      <c r="F116" s="3">
        <v>220.68658546108099</v>
      </c>
      <c r="G116" s="3">
        <v>4.6177567684343899</v>
      </c>
      <c r="H116" s="3">
        <f t="shared" si="1"/>
        <v>24.55179786997267</v>
      </c>
      <c r="I116" s="3">
        <v>1.1839199145014501</v>
      </c>
      <c r="J116" s="3">
        <v>3.90039622771185</v>
      </c>
      <c r="K116" s="4">
        <v>9.6035384004894802E-5</v>
      </c>
      <c r="L116" s="3">
        <v>2.5439355677748798E-2</v>
      </c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</row>
    <row r="117" spans="1:49" x14ac:dyDescent="0.25">
      <c r="A117" s="3" t="s">
        <v>387</v>
      </c>
      <c r="B117" s="3" t="s">
        <v>388</v>
      </c>
      <c r="C117" s="3" t="s">
        <v>389</v>
      </c>
      <c r="D117" s="3"/>
      <c r="E117" s="3" t="s">
        <v>14</v>
      </c>
      <c r="F117" s="3">
        <v>34.650101392200703</v>
      </c>
      <c r="G117" s="3">
        <v>-7.0393160171857598</v>
      </c>
      <c r="H117" s="3">
        <f t="shared" si="1"/>
        <v>7.6024702593061088E-3</v>
      </c>
      <c r="I117" s="3">
        <v>1.80780955902507</v>
      </c>
      <c r="J117" s="3">
        <v>-3.89383714785864</v>
      </c>
      <c r="K117" s="4">
        <v>9.8670903846594102E-5</v>
      </c>
      <c r="L117" s="3">
        <v>2.5912170205851699E-2</v>
      </c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</row>
    <row r="118" spans="1:49" x14ac:dyDescent="0.25">
      <c r="A118" s="3" t="s">
        <v>390</v>
      </c>
      <c r="B118" s="3" t="s">
        <v>391</v>
      </c>
      <c r="C118" s="3" t="s">
        <v>392</v>
      </c>
      <c r="D118" s="3"/>
      <c r="E118" s="3" t="s">
        <v>47</v>
      </c>
      <c r="F118" s="3">
        <v>91.274451240720197</v>
      </c>
      <c r="G118" s="3">
        <v>-2.55888704089939</v>
      </c>
      <c r="H118" s="3">
        <f t="shared" si="1"/>
        <v>0.16970640951544599</v>
      </c>
      <c r="I118" s="3">
        <v>0.65791800733153705</v>
      </c>
      <c r="J118" s="3">
        <v>-3.8893707306751302</v>
      </c>
      <c r="K118" s="3">
        <v>1.0050448622214399E-4</v>
      </c>
      <c r="L118" s="3">
        <v>2.59672504510612E-2</v>
      </c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</row>
    <row r="119" spans="1:49" x14ac:dyDescent="0.25">
      <c r="A119" s="3" t="s">
        <v>393</v>
      </c>
      <c r="B119" s="3" t="s">
        <v>394</v>
      </c>
      <c r="C119" s="3" t="s">
        <v>395</v>
      </c>
      <c r="D119" s="3"/>
      <c r="E119" s="3" t="s">
        <v>47</v>
      </c>
      <c r="F119" s="3">
        <v>53.8882526892884</v>
      </c>
      <c r="G119" s="3">
        <v>-3.85427231890039</v>
      </c>
      <c r="H119" s="3">
        <f t="shared" si="1"/>
        <v>6.9143032099728385E-2</v>
      </c>
      <c r="I119" s="3">
        <v>0.99102563136139599</v>
      </c>
      <c r="J119" s="3">
        <v>-3.8891752109435198</v>
      </c>
      <c r="K119" s="3">
        <v>1.00585482494345E-4</v>
      </c>
      <c r="L119" s="3">
        <v>2.59672504510612E-2</v>
      </c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</row>
    <row r="120" spans="1:49" x14ac:dyDescent="0.25">
      <c r="A120" s="3" t="s">
        <v>396</v>
      </c>
      <c r="B120" s="3" t="s">
        <v>397</v>
      </c>
      <c r="C120" s="3" t="s">
        <v>398</v>
      </c>
      <c r="D120" s="3"/>
      <c r="E120" s="3" t="s">
        <v>47</v>
      </c>
      <c r="F120" s="3">
        <v>20.800225579185401</v>
      </c>
      <c r="G120" s="3">
        <v>4.8567937536219103</v>
      </c>
      <c r="H120" s="3">
        <f t="shared" si="1"/>
        <v>28.976144757014318</v>
      </c>
      <c r="I120" s="3">
        <v>1.2498398620345601</v>
      </c>
      <c r="J120" s="3">
        <v>3.8859328311994501</v>
      </c>
      <c r="K120" s="3">
        <v>1.01937691457456E-4</v>
      </c>
      <c r="L120" s="3">
        <v>2.6095192393852901E-2</v>
      </c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</row>
    <row r="121" spans="1:49" x14ac:dyDescent="0.25">
      <c r="A121" s="3" t="s">
        <v>399</v>
      </c>
      <c r="B121" s="3" t="s">
        <v>400</v>
      </c>
      <c r="C121" s="3" t="s">
        <v>401</v>
      </c>
      <c r="D121" s="3"/>
      <c r="E121" s="3" t="s">
        <v>14</v>
      </c>
      <c r="F121" s="3">
        <v>89.932963712446295</v>
      </c>
      <c r="G121" s="3">
        <v>-2.9781847270841602</v>
      </c>
      <c r="H121" s="3">
        <f t="shared" si="1"/>
        <v>0.12690451232655672</v>
      </c>
      <c r="I121" s="3">
        <v>0.76759679256920599</v>
      </c>
      <c r="J121" s="3">
        <v>-3.8798816721418898</v>
      </c>
      <c r="K121" s="3">
        <v>1.0450729307481999E-4</v>
      </c>
      <c r="L121" s="3">
        <v>2.63107906523821E-2</v>
      </c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</row>
    <row r="122" spans="1:49" x14ac:dyDescent="0.25">
      <c r="A122" s="3" t="s">
        <v>402</v>
      </c>
      <c r="B122" s="3" t="s">
        <v>403</v>
      </c>
      <c r="C122" s="3" t="s">
        <v>404</v>
      </c>
      <c r="D122" s="3"/>
      <c r="E122" s="3" t="s">
        <v>43</v>
      </c>
      <c r="F122" s="3">
        <v>10.1295973446757</v>
      </c>
      <c r="G122" s="3">
        <v>-7.59692981432105</v>
      </c>
      <c r="H122" s="3">
        <f t="shared" si="1"/>
        <v>5.1653083323392147E-3</v>
      </c>
      <c r="I122" s="3">
        <v>1.95739297057026</v>
      </c>
      <c r="J122" s="3">
        <v>-3.88114697893689</v>
      </c>
      <c r="K122" s="3">
        <v>1.03964982395532E-4</v>
      </c>
      <c r="L122" s="3">
        <v>2.63107906523821E-2</v>
      </c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</row>
    <row r="123" spans="1:49" x14ac:dyDescent="0.25">
      <c r="A123" s="3" t="s">
        <v>405</v>
      </c>
      <c r="B123" s="3" t="s">
        <v>406</v>
      </c>
      <c r="C123" s="3" t="s">
        <v>407</v>
      </c>
      <c r="D123" s="3"/>
      <c r="E123" s="3" t="s">
        <v>14</v>
      </c>
      <c r="F123" s="3">
        <v>252.641198032662</v>
      </c>
      <c r="G123" s="3">
        <v>-2.55736929837252</v>
      </c>
      <c r="H123" s="3">
        <f t="shared" si="1"/>
        <v>0.16988503781846095</v>
      </c>
      <c r="I123" s="3">
        <v>0.66037792943393403</v>
      </c>
      <c r="J123" s="3">
        <v>-3.87258444655268</v>
      </c>
      <c r="K123" s="3">
        <v>1.07687346186994E-4</v>
      </c>
      <c r="L123" s="3">
        <v>2.65198386417075E-2</v>
      </c>
      <c r="M123" s="3"/>
      <c r="N123" s="3" t="s">
        <v>408</v>
      </c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</row>
    <row r="124" spans="1:49" x14ac:dyDescent="0.25">
      <c r="A124" s="3" t="s">
        <v>409</v>
      </c>
      <c r="B124" s="3" t="s">
        <v>410</v>
      </c>
      <c r="C124" s="3" t="s">
        <v>411</v>
      </c>
      <c r="D124" s="3"/>
      <c r="E124" s="3" t="s">
        <v>14</v>
      </c>
      <c r="F124" s="3">
        <v>266.60722633219899</v>
      </c>
      <c r="G124" s="3">
        <v>-4.1928791417126403</v>
      </c>
      <c r="H124" s="3">
        <f t="shared" si="1"/>
        <v>5.4678628184571844E-2</v>
      </c>
      <c r="I124" s="3">
        <v>1.08447449662212</v>
      </c>
      <c r="J124" s="3">
        <v>-3.8662773119814799</v>
      </c>
      <c r="K124" s="3">
        <v>1.10509275727258E-4</v>
      </c>
      <c r="L124" s="3">
        <v>2.65198386417075E-2</v>
      </c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</row>
    <row r="125" spans="1:49" x14ac:dyDescent="0.25">
      <c r="A125" s="3" t="s">
        <v>412</v>
      </c>
      <c r="B125" s="3" t="s">
        <v>413</v>
      </c>
      <c r="C125" s="3" t="s">
        <v>414</v>
      </c>
      <c r="D125" s="3"/>
      <c r="E125" s="3" t="s">
        <v>14</v>
      </c>
      <c r="F125" s="3">
        <v>330.48243961188098</v>
      </c>
      <c r="G125" s="3">
        <v>-1.6443925073191199</v>
      </c>
      <c r="H125" s="3">
        <f t="shared" si="1"/>
        <v>0.31988106307058234</v>
      </c>
      <c r="I125" s="3">
        <v>0.42522441635828601</v>
      </c>
      <c r="J125" s="3">
        <v>-3.8671168542062002</v>
      </c>
      <c r="K125" s="3">
        <v>1.10129664386219E-4</v>
      </c>
      <c r="L125" s="3">
        <v>2.65198386417075E-2</v>
      </c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</row>
    <row r="126" spans="1:49" x14ac:dyDescent="0.25">
      <c r="A126" s="3" t="s">
        <v>415</v>
      </c>
      <c r="B126" s="3" t="s">
        <v>416</v>
      </c>
      <c r="C126" s="3" t="s">
        <v>417</v>
      </c>
      <c r="D126" s="3" t="s">
        <v>1323</v>
      </c>
      <c r="E126" s="3" t="s">
        <v>43</v>
      </c>
      <c r="F126" s="3">
        <v>15.591203348354</v>
      </c>
      <c r="G126" s="3">
        <v>2.6417604119595901</v>
      </c>
      <c r="H126" s="3">
        <f t="shared" si="1"/>
        <v>6.2409273259300919</v>
      </c>
      <c r="I126" s="3">
        <v>0.68221033495251604</v>
      </c>
      <c r="J126" s="3">
        <v>3.8723547220132102</v>
      </c>
      <c r="K126" s="3">
        <v>1.07788924956648E-4</v>
      </c>
      <c r="L126" s="3">
        <v>2.65198386417075E-2</v>
      </c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</row>
    <row r="127" spans="1:49" x14ac:dyDescent="0.25">
      <c r="A127" s="3" t="s">
        <v>418</v>
      </c>
      <c r="B127" s="3" t="s">
        <v>419</v>
      </c>
      <c r="C127" s="3" t="s">
        <v>420</v>
      </c>
      <c r="D127" s="3"/>
      <c r="E127" s="3" t="s">
        <v>47</v>
      </c>
      <c r="F127" s="3">
        <v>42.991754298985903</v>
      </c>
      <c r="G127" s="3">
        <v>-4.7275637421903403</v>
      </c>
      <c r="H127" s="3">
        <f t="shared" si="1"/>
        <v>3.7745180556428351E-2</v>
      </c>
      <c r="I127" s="3">
        <v>1.2216064434404901</v>
      </c>
      <c r="J127" s="3">
        <v>-3.86995645575983</v>
      </c>
      <c r="K127" s="3">
        <v>1.08854794099897E-4</v>
      </c>
      <c r="L127" s="3">
        <v>2.65198386417075E-2</v>
      </c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</row>
    <row r="128" spans="1:49" x14ac:dyDescent="0.25">
      <c r="A128" s="3" t="s">
        <v>421</v>
      </c>
      <c r="B128" s="3" t="s">
        <v>422</v>
      </c>
      <c r="C128" s="3" t="s">
        <v>423</v>
      </c>
      <c r="D128" s="3"/>
      <c r="E128" s="3" t="s">
        <v>47</v>
      </c>
      <c r="F128" s="3">
        <v>82.947560071212393</v>
      </c>
      <c r="G128" s="3">
        <v>-7.3047941649419696</v>
      </c>
      <c r="H128" s="3">
        <f t="shared" si="1"/>
        <v>6.3246696182583367E-3</v>
      </c>
      <c r="I128" s="3">
        <v>1.88941694566201</v>
      </c>
      <c r="J128" s="3">
        <v>-3.8661631471620699</v>
      </c>
      <c r="K128" s="3">
        <v>1.10560992269207E-4</v>
      </c>
      <c r="L128" s="3">
        <v>2.65198386417075E-2</v>
      </c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</row>
    <row r="129" spans="1:49" x14ac:dyDescent="0.25">
      <c r="A129" s="3" t="s">
        <v>424</v>
      </c>
      <c r="B129" s="3" t="s">
        <v>425</v>
      </c>
      <c r="C129" s="3" t="s">
        <v>426</v>
      </c>
      <c r="D129" s="3"/>
      <c r="E129" s="3" t="s">
        <v>14</v>
      </c>
      <c r="F129" s="3">
        <v>1424.8921179640199</v>
      </c>
      <c r="G129" s="3">
        <v>-2.1505426734005999</v>
      </c>
      <c r="H129" s="3">
        <f t="shared" si="1"/>
        <v>0.2252278796784036</v>
      </c>
      <c r="I129" s="3">
        <v>0.55663006954405403</v>
      </c>
      <c r="J129" s="3">
        <v>-3.8635043111525702</v>
      </c>
      <c r="K129" s="3">
        <v>1.1177191976469299E-4</v>
      </c>
      <c r="L129" s="3">
        <v>2.6521381001897101E-2</v>
      </c>
      <c r="M129" s="3"/>
      <c r="N129" s="3" t="s">
        <v>427</v>
      </c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</row>
    <row r="130" spans="1:49" x14ac:dyDescent="0.25">
      <c r="A130" s="3" t="s">
        <v>428</v>
      </c>
      <c r="B130" s="3" t="s">
        <v>429</v>
      </c>
      <c r="C130" s="3" t="s">
        <v>430</v>
      </c>
      <c r="D130" s="3"/>
      <c r="E130" s="3" t="s">
        <v>14</v>
      </c>
      <c r="F130" s="3">
        <v>18.2815783716708</v>
      </c>
      <c r="G130" s="3">
        <v>-6.1672731490153199</v>
      </c>
      <c r="H130" s="3">
        <f t="shared" ref="H130:H193" si="2">2^G130</f>
        <v>1.3914441866924523E-2</v>
      </c>
      <c r="I130" s="3">
        <v>1.5974532424766801</v>
      </c>
      <c r="J130" s="3">
        <v>-3.8606908703340999</v>
      </c>
      <c r="K130" s="3">
        <v>1.13066877218645E-4</v>
      </c>
      <c r="L130" s="3">
        <v>2.6521381001897101E-2</v>
      </c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</row>
    <row r="131" spans="1:49" x14ac:dyDescent="0.25">
      <c r="A131" s="3" t="s">
        <v>431</v>
      </c>
      <c r="B131" s="3" t="s">
        <v>432</v>
      </c>
      <c r="C131" s="3" t="s">
        <v>433</v>
      </c>
      <c r="D131" s="3"/>
      <c r="E131" s="3" t="s">
        <v>47</v>
      </c>
      <c r="F131" s="3">
        <v>16.951633490989899</v>
      </c>
      <c r="G131" s="3">
        <v>-4.5123024741048798</v>
      </c>
      <c r="H131" s="3">
        <f t="shared" si="2"/>
        <v>4.3818913586633347E-2</v>
      </c>
      <c r="I131" s="3">
        <v>1.16885456990345</v>
      </c>
      <c r="J131" s="3">
        <v>-3.8604481603537901</v>
      </c>
      <c r="K131" s="3">
        <v>1.13179251230891E-4</v>
      </c>
      <c r="L131" s="3">
        <v>2.6521381001897101E-2</v>
      </c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</row>
    <row r="132" spans="1:49" x14ac:dyDescent="0.25">
      <c r="A132" s="3" t="s">
        <v>434</v>
      </c>
      <c r="B132" s="3" t="s">
        <v>435</v>
      </c>
      <c r="C132" s="3" t="s">
        <v>436</v>
      </c>
      <c r="D132" s="3"/>
      <c r="E132" s="3" t="s">
        <v>43</v>
      </c>
      <c r="F132" s="3">
        <v>10.7230621841976</v>
      </c>
      <c r="G132" s="3">
        <v>-9.8559901410860302</v>
      </c>
      <c r="H132" s="3">
        <f t="shared" si="2"/>
        <v>1.079074253708661E-3</v>
      </c>
      <c r="I132" s="3">
        <v>2.5574407885471899</v>
      </c>
      <c r="J132" s="3">
        <v>-3.85384881058574</v>
      </c>
      <c r="K132" s="3">
        <v>1.16275412406662E-4</v>
      </c>
      <c r="L132" s="3">
        <v>2.7038915176672899E-2</v>
      </c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</row>
    <row r="133" spans="1:49" x14ac:dyDescent="0.25">
      <c r="A133" s="3" t="s">
        <v>437</v>
      </c>
      <c r="B133" s="3" t="s">
        <v>438</v>
      </c>
      <c r="C133" s="3" t="s">
        <v>439</v>
      </c>
      <c r="D133" s="3"/>
      <c r="E133" s="3" t="s">
        <v>47</v>
      </c>
      <c r="F133" s="3">
        <v>5.00244913352706</v>
      </c>
      <c r="G133" s="3">
        <v>8.9567080563248105</v>
      </c>
      <c r="H133" s="3">
        <f t="shared" si="2"/>
        <v>496.86429292195004</v>
      </c>
      <c r="I133" s="3">
        <v>2.3266804762995501</v>
      </c>
      <c r="J133" s="3">
        <v>3.8495651412221101</v>
      </c>
      <c r="K133" s="3">
        <v>1.18327712499818E-4</v>
      </c>
      <c r="L133" s="3">
        <v>2.7102384254751501E-2</v>
      </c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</row>
    <row r="134" spans="1:49" x14ac:dyDescent="0.25">
      <c r="A134" s="3" t="s">
        <v>440</v>
      </c>
      <c r="B134" s="3" t="s">
        <v>441</v>
      </c>
      <c r="C134" s="3" t="s">
        <v>442</v>
      </c>
      <c r="D134" s="3"/>
      <c r="E134" s="3" t="s">
        <v>14</v>
      </c>
      <c r="F134" s="3">
        <v>81.343242370844493</v>
      </c>
      <c r="G134" s="3">
        <v>-6.1866020919374902</v>
      </c>
      <c r="H134" s="3">
        <f t="shared" si="2"/>
        <v>1.3729262196116651E-2</v>
      </c>
      <c r="I134" s="3">
        <v>1.6063829805654799</v>
      </c>
      <c r="J134" s="3">
        <v>-3.8512622250017001</v>
      </c>
      <c r="K134" s="3">
        <v>1.1751058964783799E-4</v>
      </c>
      <c r="L134" s="3">
        <v>2.7102384254751501E-2</v>
      </c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</row>
    <row r="135" spans="1:49" x14ac:dyDescent="0.25">
      <c r="A135" s="3" t="s">
        <v>443</v>
      </c>
      <c r="B135" s="3" t="s">
        <v>444</v>
      </c>
      <c r="C135" s="3" t="s">
        <v>445</v>
      </c>
      <c r="D135" s="3"/>
      <c r="E135" s="3" t="s">
        <v>47</v>
      </c>
      <c r="F135" s="3">
        <v>10.3009559986416</v>
      </c>
      <c r="G135" s="3">
        <v>-12.288472977996401</v>
      </c>
      <c r="H135" s="3">
        <f t="shared" si="2"/>
        <v>1.9989458645599498E-4</v>
      </c>
      <c r="I135" s="3">
        <v>3.1943090209628999</v>
      </c>
      <c r="J135" s="3">
        <v>-3.8469894106526201</v>
      </c>
      <c r="K135" s="3">
        <v>1.19578135579251E-4</v>
      </c>
      <c r="L135" s="3">
        <v>2.7184393613064999E-2</v>
      </c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</row>
    <row r="136" spans="1:49" x14ac:dyDescent="0.25">
      <c r="A136" s="3" t="s">
        <v>446</v>
      </c>
      <c r="B136" s="3" t="s">
        <v>447</v>
      </c>
      <c r="C136" s="3" t="s">
        <v>448</v>
      </c>
      <c r="D136" s="3"/>
      <c r="E136" s="3" t="s">
        <v>14</v>
      </c>
      <c r="F136" s="3">
        <v>9.6358697500349493</v>
      </c>
      <c r="G136" s="3">
        <v>-10.0171206928818</v>
      </c>
      <c r="H136" s="3">
        <f t="shared" si="2"/>
        <v>9.6504196975233413E-4</v>
      </c>
      <c r="I136" s="3">
        <v>2.6116267197928802</v>
      </c>
      <c r="J136" s="3">
        <v>-3.8355866927553102</v>
      </c>
      <c r="K136" s="3">
        <v>1.2526491020147001E-4</v>
      </c>
      <c r="L136" s="3">
        <v>2.8156528449269701E-2</v>
      </c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</row>
    <row r="137" spans="1:49" x14ac:dyDescent="0.25">
      <c r="A137" s="3" t="s">
        <v>449</v>
      </c>
      <c r="B137" s="3" t="s">
        <v>450</v>
      </c>
      <c r="C137" s="3" t="s">
        <v>451</v>
      </c>
      <c r="D137" s="3"/>
      <c r="E137" s="3" t="s">
        <v>452</v>
      </c>
      <c r="F137" s="3">
        <v>33.8712190933649</v>
      </c>
      <c r="G137" s="3">
        <v>-3.27403030117779</v>
      </c>
      <c r="H137" s="3">
        <f t="shared" si="2"/>
        <v>0.10337574981354419</v>
      </c>
      <c r="I137" s="3">
        <v>0.85378405438976102</v>
      </c>
      <c r="J137" s="3">
        <v>-3.8347287986279901</v>
      </c>
      <c r="K137" s="3">
        <v>1.25702913997331E-4</v>
      </c>
      <c r="L137" s="3">
        <v>2.8156528449269701E-2</v>
      </c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</row>
    <row r="138" spans="1:49" x14ac:dyDescent="0.25">
      <c r="A138" s="3" t="s">
        <v>453</v>
      </c>
      <c r="B138" s="3" t="s">
        <v>454</v>
      </c>
      <c r="C138" s="3" t="s">
        <v>455</v>
      </c>
      <c r="D138" s="3"/>
      <c r="E138" s="3" t="s">
        <v>14</v>
      </c>
      <c r="F138" s="3">
        <v>8.0474853688296992</v>
      </c>
      <c r="G138" s="3">
        <v>4.7840833470829098</v>
      </c>
      <c r="H138" s="3">
        <f t="shared" si="2"/>
        <v>27.551965707396569</v>
      </c>
      <c r="I138" s="3">
        <v>1.2498182299617</v>
      </c>
      <c r="J138" s="3">
        <v>3.8278233045372598</v>
      </c>
      <c r="K138" s="3">
        <v>1.2928150930949901E-4</v>
      </c>
      <c r="L138" s="3">
        <v>2.8720193032826601E-2</v>
      </c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</row>
    <row r="139" spans="1:49" x14ac:dyDescent="0.25">
      <c r="A139" s="3" t="s">
        <v>456</v>
      </c>
      <c r="B139" s="3" t="s">
        <v>457</v>
      </c>
      <c r="C139" s="3" t="s">
        <v>458</v>
      </c>
      <c r="D139" s="3"/>
      <c r="E139" s="3" t="s">
        <v>47</v>
      </c>
      <c r="F139" s="3">
        <v>70.677150711055603</v>
      </c>
      <c r="G139" s="3">
        <v>-2.6450352088325899</v>
      </c>
      <c r="H139" s="3">
        <f t="shared" si="2"/>
        <v>0.15986929601740071</v>
      </c>
      <c r="I139" s="3">
        <v>0.69128477665547905</v>
      </c>
      <c r="J139" s="3">
        <v>-3.82625988327068</v>
      </c>
      <c r="K139" s="3">
        <v>1.30104935118999E-4</v>
      </c>
      <c r="L139" s="3">
        <v>2.8720193032826601E-2</v>
      </c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</row>
    <row r="140" spans="1:49" x14ac:dyDescent="0.25">
      <c r="A140" s="3" t="s">
        <v>459</v>
      </c>
      <c r="B140" s="3" t="s">
        <v>460</v>
      </c>
      <c r="C140" s="3" t="s">
        <v>461</v>
      </c>
      <c r="D140" s="3"/>
      <c r="E140" s="3" t="s">
        <v>14</v>
      </c>
      <c r="F140" s="3">
        <v>14.8880273685504</v>
      </c>
      <c r="G140" s="3">
        <v>5.39360337845992</v>
      </c>
      <c r="H140" s="3">
        <f t="shared" si="2"/>
        <v>42.037453665103421</v>
      </c>
      <c r="I140" s="3">
        <v>1.4120925614169999</v>
      </c>
      <c r="J140" s="3">
        <v>3.8195820343728402</v>
      </c>
      <c r="K140" s="3">
        <v>1.3367799668203499E-4</v>
      </c>
      <c r="L140" s="3">
        <v>2.92966389419053E-2</v>
      </c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</row>
    <row r="141" spans="1:49" x14ac:dyDescent="0.25">
      <c r="A141" s="3" t="s">
        <v>462</v>
      </c>
      <c r="B141" s="3" t="s">
        <v>463</v>
      </c>
      <c r="C141" s="3" t="s">
        <v>464</v>
      </c>
      <c r="D141" s="3"/>
      <c r="E141" s="3" t="s">
        <v>14</v>
      </c>
      <c r="F141" s="3">
        <v>308.46086069720002</v>
      </c>
      <c r="G141" s="3">
        <v>-2.8766520912109299</v>
      </c>
      <c r="H141" s="3">
        <f t="shared" si="2"/>
        <v>0.13615745760096459</v>
      </c>
      <c r="I141" s="3">
        <v>0.75729740123757905</v>
      </c>
      <c r="J141" s="3">
        <v>-3.7985764727436</v>
      </c>
      <c r="K141" s="3">
        <v>1.45529528557963E-4</v>
      </c>
      <c r="L141" s="3">
        <v>3.1666185917580102E-2</v>
      </c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</row>
    <row r="142" spans="1:49" x14ac:dyDescent="0.25">
      <c r="A142" s="3" t="s">
        <v>465</v>
      </c>
      <c r="B142" s="3" t="s">
        <v>466</v>
      </c>
      <c r="C142" s="3" t="s">
        <v>467</v>
      </c>
      <c r="D142" s="3"/>
      <c r="E142" s="3" t="s">
        <v>14</v>
      </c>
      <c r="F142" s="3">
        <v>67.192807077277806</v>
      </c>
      <c r="G142" s="3">
        <v>-4.4274312070901098</v>
      </c>
      <c r="H142" s="3">
        <f t="shared" si="2"/>
        <v>4.6474037375943709E-2</v>
      </c>
      <c r="I142" s="3">
        <v>1.16730824943115</v>
      </c>
      <c r="J142" s="3">
        <v>-3.7928552370358601</v>
      </c>
      <c r="K142" s="3">
        <v>1.4892498297659399E-4</v>
      </c>
      <c r="L142" s="3">
        <v>3.2032493612510003E-2</v>
      </c>
      <c r="M142" s="3"/>
      <c r="N142" s="3" t="s">
        <v>468</v>
      </c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</row>
    <row r="143" spans="1:49" x14ac:dyDescent="0.25">
      <c r="A143" s="3" t="s">
        <v>469</v>
      </c>
      <c r="B143" s="3" t="s">
        <v>470</v>
      </c>
      <c r="C143" s="3" t="s">
        <v>471</v>
      </c>
      <c r="D143" s="3"/>
      <c r="E143" s="3" t="s">
        <v>14</v>
      </c>
      <c r="F143" s="3">
        <v>1098.9412245569099</v>
      </c>
      <c r="G143" s="3">
        <v>-2.3131211084410599</v>
      </c>
      <c r="H143" s="3">
        <f t="shared" si="2"/>
        <v>0.20122464169761978</v>
      </c>
      <c r="I143" s="3">
        <v>0.60996743781413898</v>
      </c>
      <c r="J143" s="3">
        <v>-3.79220424737801</v>
      </c>
      <c r="K143" s="3">
        <v>1.49316025768192E-4</v>
      </c>
      <c r="L143" s="3">
        <v>3.2032493612510003E-2</v>
      </c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</row>
    <row r="144" spans="1:49" x14ac:dyDescent="0.25">
      <c r="A144" s="3" t="s">
        <v>472</v>
      </c>
      <c r="B144" s="3" t="s">
        <v>473</v>
      </c>
      <c r="C144" s="3" t="s">
        <v>474</v>
      </c>
      <c r="D144" s="3"/>
      <c r="E144" s="3" t="s">
        <v>14</v>
      </c>
      <c r="F144" s="3">
        <v>61.109384263355402</v>
      </c>
      <c r="G144" s="3">
        <v>-3.6840915251217199</v>
      </c>
      <c r="H144" s="3">
        <f t="shared" si="2"/>
        <v>7.7799703912037249E-2</v>
      </c>
      <c r="I144" s="3">
        <v>0.97255661909548496</v>
      </c>
      <c r="J144" s="3">
        <v>-3.7880483796902902</v>
      </c>
      <c r="K144" s="3">
        <v>1.51835287875996E-4</v>
      </c>
      <c r="L144" s="3">
        <v>3.2119084957189799E-2</v>
      </c>
      <c r="M144" s="3"/>
      <c r="N144" s="3" t="s">
        <v>475</v>
      </c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</row>
    <row r="145" spans="1:49" x14ac:dyDescent="0.25">
      <c r="A145" s="3" t="s">
        <v>476</v>
      </c>
      <c r="B145" s="3" t="s">
        <v>477</v>
      </c>
      <c r="C145" s="3" t="s">
        <v>478</v>
      </c>
      <c r="D145" s="3"/>
      <c r="E145" s="3" t="s">
        <v>14</v>
      </c>
      <c r="F145" s="3">
        <v>106.855440281054</v>
      </c>
      <c r="G145" s="3">
        <v>-3.4541853210843501</v>
      </c>
      <c r="H145" s="3">
        <f t="shared" si="2"/>
        <v>9.124027966241384E-2</v>
      </c>
      <c r="I145" s="3">
        <v>0.91268759858785498</v>
      </c>
      <c r="J145" s="3">
        <v>-3.7846304983532102</v>
      </c>
      <c r="K145" s="3">
        <v>1.53937117281611E-4</v>
      </c>
      <c r="L145" s="3">
        <v>3.2119084957189799E-2</v>
      </c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</row>
    <row r="146" spans="1:49" x14ac:dyDescent="0.25">
      <c r="A146" s="3" t="s">
        <v>479</v>
      </c>
      <c r="B146" s="3" t="s">
        <v>480</v>
      </c>
      <c r="C146" s="3" t="s">
        <v>481</v>
      </c>
      <c r="D146" s="3"/>
      <c r="E146" s="3" t="s">
        <v>14</v>
      </c>
      <c r="F146" s="3">
        <v>25.4524877184605</v>
      </c>
      <c r="G146" s="3">
        <v>-8.3711487646624008</v>
      </c>
      <c r="H146" s="3">
        <f t="shared" si="2"/>
        <v>3.0201820611192444E-3</v>
      </c>
      <c r="I146" s="3">
        <v>2.2111699203918702</v>
      </c>
      <c r="J146" s="3">
        <v>-3.78584598472596</v>
      </c>
      <c r="K146" s="3">
        <v>1.5318653441765299E-4</v>
      </c>
      <c r="L146" s="3">
        <v>3.2119084957189799E-2</v>
      </c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</row>
    <row r="147" spans="1:49" x14ac:dyDescent="0.25">
      <c r="A147" s="3" t="s">
        <v>482</v>
      </c>
      <c r="B147" s="3" t="s">
        <v>483</v>
      </c>
      <c r="C147" s="3" t="s">
        <v>484</v>
      </c>
      <c r="D147" s="3"/>
      <c r="E147" s="3" t="s">
        <v>14</v>
      </c>
      <c r="F147" s="3">
        <v>2934.0475288057801</v>
      </c>
      <c r="G147" s="3">
        <v>1.36239000489771</v>
      </c>
      <c r="H147" s="3">
        <f t="shared" si="2"/>
        <v>2.571107630571011</v>
      </c>
      <c r="I147" s="3">
        <v>0.35991211773378401</v>
      </c>
      <c r="J147" s="3">
        <v>3.78534074783619</v>
      </c>
      <c r="K147" s="3">
        <v>1.5349810718334099E-4</v>
      </c>
      <c r="L147" s="3">
        <v>3.2119084957189799E-2</v>
      </c>
      <c r="M147" s="3"/>
      <c r="N147" s="3" t="s">
        <v>485</v>
      </c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</row>
    <row r="148" spans="1:49" x14ac:dyDescent="0.25">
      <c r="A148" s="3" t="s">
        <v>486</v>
      </c>
      <c r="B148" s="3" t="s">
        <v>487</v>
      </c>
      <c r="C148" s="3" t="s">
        <v>488</v>
      </c>
      <c r="D148" s="3"/>
      <c r="E148" s="3" t="s">
        <v>14</v>
      </c>
      <c r="F148" s="3">
        <v>79.775384745039702</v>
      </c>
      <c r="G148" s="3">
        <v>-6.3099918782200302</v>
      </c>
      <c r="H148" s="3">
        <f t="shared" si="2"/>
        <v>1.2603848442131133E-2</v>
      </c>
      <c r="I148" s="3">
        <v>1.6688401905146</v>
      </c>
      <c r="J148" s="3">
        <v>-3.7810641870233801</v>
      </c>
      <c r="K148" s="3">
        <v>1.5615940193854601E-4</v>
      </c>
      <c r="L148" s="3">
        <v>3.2361114702407698E-2</v>
      </c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</row>
    <row r="149" spans="1:49" x14ac:dyDescent="0.25">
      <c r="A149" s="3" t="s">
        <v>489</v>
      </c>
      <c r="B149" s="3" t="s">
        <v>490</v>
      </c>
      <c r="C149" s="3" t="s">
        <v>491</v>
      </c>
      <c r="D149" s="3"/>
      <c r="E149" s="3" t="s">
        <v>14</v>
      </c>
      <c r="F149" s="3">
        <v>933.85053410201397</v>
      </c>
      <c r="G149" s="3">
        <v>-1.8332223896412601</v>
      </c>
      <c r="H149" s="3">
        <f t="shared" si="2"/>
        <v>0.28063709232622569</v>
      </c>
      <c r="I149" s="3">
        <v>0.48512747074927298</v>
      </c>
      <c r="J149" s="3">
        <v>-3.7788467983679999</v>
      </c>
      <c r="K149" s="3">
        <v>1.5755631536512699E-4</v>
      </c>
      <c r="L149" s="3">
        <v>3.2429986722755801E-2</v>
      </c>
      <c r="M149" s="3"/>
      <c r="N149" s="3" t="s">
        <v>492</v>
      </c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</row>
    <row r="150" spans="1:49" x14ac:dyDescent="0.25">
      <c r="A150" s="3" t="s">
        <v>493</v>
      </c>
      <c r="B150" s="3" t="s">
        <v>494</v>
      </c>
      <c r="C150" s="3" t="s">
        <v>495</v>
      </c>
      <c r="D150" s="3"/>
      <c r="E150" s="3" t="s">
        <v>14</v>
      </c>
      <c r="F150" s="3">
        <v>25.820476977256501</v>
      </c>
      <c r="G150" s="3">
        <v>-5.5139242505842798</v>
      </c>
      <c r="H150" s="3">
        <f t="shared" si="2"/>
        <v>2.1884841558112454E-2</v>
      </c>
      <c r="I150" s="3">
        <v>1.45981455508984</v>
      </c>
      <c r="J150" s="3">
        <v>-3.77714020685658</v>
      </c>
      <c r="K150" s="3">
        <v>1.5863943583316301E-4</v>
      </c>
      <c r="L150" s="3">
        <v>3.2433779421380197E-2</v>
      </c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</row>
    <row r="151" spans="1:49" x14ac:dyDescent="0.25">
      <c r="A151" s="3" t="s">
        <v>496</v>
      </c>
      <c r="B151" s="3" t="s">
        <v>497</v>
      </c>
      <c r="C151" s="3" t="s">
        <v>498</v>
      </c>
      <c r="D151" s="3"/>
      <c r="E151" s="3" t="s">
        <v>47</v>
      </c>
      <c r="F151" s="3">
        <v>12.289239478026699</v>
      </c>
      <c r="G151" s="3">
        <v>-6.68447721361047</v>
      </c>
      <c r="H151" s="3">
        <f t="shared" si="2"/>
        <v>9.7223634756989485E-3</v>
      </c>
      <c r="I151" s="3">
        <v>1.7711195017121599</v>
      </c>
      <c r="J151" s="3">
        <v>-3.7741536960936499</v>
      </c>
      <c r="K151" s="3">
        <v>1.6055176056397301E-4</v>
      </c>
      <c r="L151" s="3">
        <v>3.2605921880401997E-2</v>
      </c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</row>
    <row r="152" spans="1:49" x14ac:dyDescent="0.25">
      <c r="A152" s="3" t="s">
        <v>499</v>
      </c>
      <c r="B152" s="3" t="s">
        <v>500</v>
      </c>
      <c r="C152" s="3" t="s">
        <v>501</v>
      </c>
      <c r="D152" s="3"/>
      <c r="E152" s="3" t="s">
        <v>47</v>
      </c>
      <c r="F152" s="3">
        <v>36.100645388520199</v>
      </c>
      <c r="G152" s="3">
        <v>-5.9317724617382801</v>
      </c>
      <c r="H152" s="3">
        <f t="shared" si="2"/>
        <v>1.6381684654641623E-2</v>
      </c>
      <c r="I152" s="3">
        <v>1.5778714170738499</v>
      </c>
      <c r="J152" s="3">
        <v>-3.7593509823117901</v>
      </c>
      <c r="K152" s="3">
        <v>1.7035470965156199E-4</v>
      </c>
      <c r="L152" s="3">
        <v>3.4367652451096201E-2</v>
      </c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</row>
    <row r="153" spans="1:49" x14ac:dyDescent="0.25">
      <c r="A153" s="3" t="s">
        <v>502</v>
      </c>
      <c r="B153" s="3" t="s">
        <v>503</v>
      </c>
      <c r="C153" s="3" t="s">
        <v>504</v>
      </c>
      <c r="D153" s="3"/>
      <c r="E153" s="3" t="s">
        <v>14</v>
      </c>
      <c r="F153" s="3">
        <v>168.89630235070601</v>
      </c>
      <c r="G153" s="3">
        <v>-2.9446403681821298</v>
      </c>
      <c r="H153" s="3">
        <f t="shared" si="2"/>
        <v>0.12988976250862697</v>
      </c>
      <c r="I153" s="3">
        <v>0.78443349767924697</v>
      </c>
      <c r="J153" s="3">
        <v>-3.7538432217566902</v>
      </c>
      <c r="K153" s="3">
        <v>1.7414380658191801E-4</v>
      </c>
      <c r="L153" s="3">
        <v>3.4723455470584599E-2</v>
      </c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</row>
    <row r="154" spans="1:49" x14ac:dyDescent="0.25">
      <c r="A154" s="3" t="s">
        <v>505</v>
      </c>
      <c r="B154" s="3" t="s">
        <v>506</v>
      </c>
      <c r="C154" s="3" t="s">
        <v>507</v>
      </c>
      <c r="D154" s="3"/>
      <c r="E154" s="3" t="s">
        <v>14</v>
      </c>
      <c r="F154" s="3">
        <v>53.403011850321903</v>
      </c>
      <c r="G154" s="3">
        <v>-4.5725786067034697</v>
      </c>
      <c r="H154" s="3">
        <f t="shared" si="2"/>
        <v>4.2025867008320908E-2</v>
      </c>
      <c r="I154" s="3">
        <v>1.2182245418687701</v>
      </c>
      <c r="J154" s="3">
        <v>-3.7534776632303601</v>
      </c>
      <c r="K154" s="3">
        <v>1.7439807921082801E-4</v>
      </c>
      <c r="L154" s="3">
        <v>3.4723455470584599E-2</v>
      </c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</row>
    <row r="155" spans="1:49" x14ac:dyDescent="0.25">
      <c r="A155" s="3" t="s">
        <v>508</v>
      </c>
      <c r="B155" s="3" t="s">
        <v>509</v>
      </c>
      <c r="C155" s="3" t="s">
        <v>510</v>
      </c>
      <c r="D155" s="3"/>
      <c r="E155" s="3" t="s">
        <v>14</v>
      </c>
      <c r="F155" s="3">
        <v>33.1013176357962</v>
      </c>
      <c r="G155" s="3">
        <v>-4.0602587031010602</v>
      </c>
      <c r="H155" s="3">
        <f t="shared" si="2"/>
        <v>5.9943257509540077E-2</v>
      </c>
      <c r="I155" s="3">
        <v>1.0829796562057901</v>
      </c>
      <c r="J155" s="3">
        <v>-3.7491551016998299</v>
      </c>
      <c r="K155" s="3">
        <v>1.77431330194312E-4</v>
      </c>
      <c r="L155" s="3">
        <v>3.50979909851254E-2</v>
      </c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</row>
    <row r="156" spans="1:49" x14ac:dyDescent="0.25">
      <c r="A156" s="3" t="s">
        <v>511</v>
      </c>
      <c r="B156" s="3" t="s">
        <v>512</v>
      </c>
      <c r="C156" s="3" t="s">
        <v>513</v>
      </c>
      <c r="D156" s="3"/>
      <c r="E156" s="3" t="s">
        <v>14</v>
      </c>
      <c r="F156" s="3">
        <v>54.692079151796896</v>
      </c>
      <c r="G156" s="3">
        <v>-6.33647779849949</v>
      </c>
      <c r="H156" s="3">
        <f t="shared" si="2"/>
        <v>1.237456997395435E-2</v>
      </c>
      <c r="I156" s="3">
        <v>1.69297525833103</v>
      </c>
      <c r="J156" s="3">
        <v>-3.74280590771665</v>
      </c>
      <c r="K156" s="3">
        <v>1.8197678922151199E-4</v>
      </c>
      <c r="L156" s="3">
        <v>3.5758933260651798E-2</v>
      </c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</row>
    <row r="157" spans="1:49" x14ac:dyDescent="0.25">
      <c r="A157" s="3" t="s">
        <v>514</v>
      </c>
      <c r="B157" s="3" t="s">
        <v>515</v>
      </c>
      <c r="C157" s="3" t="s">
        <v>516</v>
      </c>
      <c r="D157" s="3" t="s">
        <v>1324</v>
      </c>
      <c r="E157" s="3" t="s">
        <v>296</v>
      </c>
      <c r="F157" s="3">
        <v>727.13025611268597</v>
      </c>
      <c r="G157" s="3">
        <v>-3.8545780850287699</v>
      </c>
      <c r="H157" s="3">
        <f t="shared" si="2"/>
        <v>6.9128379414022931E-2</v>
      </c>
      <c r="I157" s="3">
        <v>1.03029642791606</v>
      </c>
      <c r="J157" s="3">
        <v>-3.74123211591181</v>
      </c>
      <c r="K157" s="3">
        <v>1.8312029638123899E-4</v>
      </c>
      <c r="L157" s="3">
        <v>3.5758933260651798E-2</v>
      </c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</row>
    <row r="158" spans="1:49" x14ac:dyDescent="0.25">
      <c r="A158" s="3" t="s">
        <v>517</v>
      </c>
      <c r="B158" s="3" t="s">
        <v>518</v>
      </c>
      <c r="C158" s="3" t="s">
        <v>519</v>
      </c>
      <c r="D158" s="3"/>
      <c r="E158" s="3" t="s">
        <v>14</v>
      </c>
      <c r="F158" s="3">
        <v>133.06645308804499</v>
      </c>
      <c r="G158" s="3">
        <v>-3.80942344547943</v>
      </c>
      <c r="H158" s="3">
        <f t="shared" si="2"/>
        <v>7.1326231157837955E-2</v>
      </c>
      <c r="I158" s="3">
        <v>1.0187950961707699</v>
      </c>
      <c r="J158" s="3">
        <v>-3.7391458398234199</v>
      </c>
      <c r="K158" s="3">
        <v>1.84646586737787E-4</v>
      </c>
      <c r="L158" s="3">
        <v>3.5827318291676499E-2</v>
      </c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</row>
    <row r="159" spans="1:49" x14ac:dyDescent="0.25">
      <c r="A159" s="3" t="s">
        <v>520</v>
      </c>
      <c r="B159" s="3" t="s">
        <v>521</v>
      </c>
      <c r="C159" s="3" t="s">
        <v>522</v>
      </c>
      <c r="D159" s="3"/>
      <c r="E159" s="3" t="s">
        <v>14</v>
      </c>
      <c r="F159" s="3">
        <v>24.148404078658299</v>
      </c>
      <c r="G159" s="3">
        <v>4.1001827664629502</v>
      </c>
      <c r="H159" s="3">
        <f t="shared" si="2"/>
        <v>17.1505479639847</v>
      </c>
      <c r="I159" s="3">
        <v>1.10044943732912</v>
      </c>
      <c r="J159" s="3">
        <v>3.7259165458927601</v>
      </c>
      <c r="K159" s="3">
        <v>1.9460678802271701E-4</v>
      </c>
      <c r="L159" s="3">
        <v>3.7520927743898903E-2</v>
      </c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</row>
    <row r="160" spans="1:49" x14ac:dyDescent="0.25">
      <c r="A160" s="3" t="s">
        <v>523</v>
      </c>
      <c r="B160" s="3" t="s">
        <v>524</v>
      </c>
      <c r="C160" s="3" t="s">
        <v>525</v>
      </c>
      <c r="D160" s="3"/>
      <c r="E160" s="3" t="s">
        <v>14</v>
      </c>
      <c r="F160" s="3">
        <v>1127.7549655993701</v>
      </c>
      <c r="G160" s="3">
        <v>-1.47211918307784</v>
      </c>
      <c r="H160" s="3">
        <f t="shared" si="2"/>
        <v>0.36045243914922914</v>
      </c>
      <c r="I160" s="3">
        <v>0.39554384020719302</v>
      </c>
      <c r="J160" s="3">
        <v>-3.7217598491907302</v>
      </c>
      <c r="K160" s="3">
        <v>1.97839134786314E-4</v>
      </c>
      <c r="L160" s="3">
        <v>3.7904236245254602E-2</v>
      </c>
      <c r="M160" s="3"/>
      <c r="N160" s="3" t="s">
        <v>526</v>
      </c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</row>
    <row r="161" spans="1:49" x14ac:dyDescent="0.25">
      <c r="A161" s="3" t="s">
        <v>527</v>
      </c>
      <c r="B161" s="3" t="s">
        <v>528</v>
      </c>
      <c r="C161" s="3" t="s">
        <v>529</v>
      </c>
      <c r="D161" s="3"/>
      <c r="E161" s="3" t="s">
        <v>14</v>
      </c>
      <c r="F161" s="3">
        <v>63.826188803672103</v>
      </c>
      <c r="G161" s="3">
        <v>-6.3501747288986303</v>
      </c>
      <c r="H161" s="3">
        <f t="shared" si="2"/>
        <v>1.2257641881871313E-2</v>
      </c>
      <c r="I161" s="3">
        <v>1.70739135328478</v>
      </c>
      <c r="J161" s="3">
        <v>-3.7192262434044698</v>
      </c>
      <c r="K161" s="3">
        <v>1.9983400024220399E-4</v>
      </c>
      <c r="L161" s="3">
        <v>3.8047144683614198E-2</v>
      </c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</row>
    <row r="162" spans="1:49" x14ac:dyDescent="0.25">
      <c r="A162" s="3" t="s">
        <v>530</v>
      </c>
      <c r="B162" s="3" t="s">
        <v>531</v>
      </c>
      <c r="C162" s="3" t="s">
        <v>532</v>
      </c>
      <c r="D162" s="3"/>
      <c r="E162" s="3" t="s">
        <v>81</v>
      </c>
      <c r="F162" s="3">
        <v>51.9382350980216</v>
      </c>
      <c r="G162" s="3">
        <v>-2.44500944763357</v>
      </c>
      <c r="H162" s="3">
        <f t="shared" si="2"/>
        <v>0.18364487653890735</v>
      </c>
      <c r="I162" s="3">
        <v>0.65814442242857196</v>
      </c>
      <c r="J162" s="3">
        <v>-3.7150044341505</v>
      </c>
      <c r="K162" s="3">
        <v>2.03200131173851E-4</v>
      </c>
      <c r="L162" s="3">
        <v>3.8447736620801302E-2</v>
      </c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</row>
    <row r="163" spans="1:49" x14ac:dyDescent="0.25">
      <c r="A163" s="3" t="s">
        <v>533</v>
      </c>
      <c r="B163" s="3" t="s">
        <v>534</v>
      </c>
      <c r="C163" s="3" t="s">
        <v>535</v>
      </c>
      <c r="D163" s="3"/>
      <c r="E163" s="3" t="s">
        <v>14</v>
      </c>
      <c r="F163" s="3">
        <v>25.969028452817199</v>
      </c>
      <c r="G163" s="3">
        <v>-5.0646803128697799</v>
      </c>
      <c r="H163" s="3">
        <f t="shared" si="2"/>
        <v>2.9879911537832357E-2</v>
      </c>
      <c r="I163" s="3">
        <v>1.36417333941492</v>
      </c>
      <c r="J163" s="3">
        <v>-3.7126369256284999</v>
      </c>
      <c r="K163" s="3">
        <v>2.0511102869571801E-4</v>
      </c>
      <c r="L163" s="3">
        <v>3.8569736217022497E-2</v>
      </c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</row>
    <row r="164" spans="1:49" x14ac:dyDescent="0.25">
      <c r="A164" s="3" t="s">
        <v>536</v>
      </c>
      <c r="B164" s="3" t="s">
        <v>537</v>
      </c>
      <c r="C164" s="3" t="s">
        <v>538</v>
      </c>
      <c r="D164" s="3"/>
      <c r="E164" s="3" t="s">
        <v>47</v>
      </c>
      <c r="F164" s="3">
        <v>9.8240284531703601</v>
      </c>
      <c r="G164" s="3">
        <v>-9.3590249909731398</v>
      </c>
      <c r="H164" s="3">
        <f t="shared" si="2"/>
        <v>1.5228346413116009E-3</v>
      </c>
      <c r="I164" s="3">
        <v>2.5222349054612199</v>
      </c>
      <c r="J164" s="3">
        <v>-3.7106079892513999</v>
      </c>
      <c r="K164" s="3">
        <v>2.0676207166042299E-4</v>
      </c>
      <c r="L164" s="3">
        <v>3.8641674779088697E-2</v>
      </c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</row>
    <row r="165" spans="1:49" x14ac:dyDescent="0.25">
      <c r="A165" s="3" t="s">
        <v>539</v>
      </c>
      <c r="B165" s="3" t="s">
        <v>540</v>
      </c>
      <c r="C165" s="3" t="s">
        <v>541</v>
      </c>
      <c r="D165" s="3"/>
      <c r="E165" s="3" t="s">
        <v>14</v>
      </c>
      <c r="F165" s="3">
        <v>127.45943939392799</v>
      </c>
      <c r="G165" s="3">
        <v>-5.6785246269284801</v>
      </c>
      <c r="H165" s="3">
        <f t="shared" si="2"/>
        <v>1.9525121999623748E-2</v>
      </c>
      <c r="I165" s="3">
        <v>1.53539301198845</v>
      </c>
      <c r="J165" s="3">
        <v>-3.69841765762264</v>
      </c>
      <c r="K165" s="3">
        <v>2.16947704930207E-4</v>
      </c>
      <c r="L165" s="3">
        <v>3.98125176824633E-2</v>
      </c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</row>
    <row r="166" spans="1:49" x14ac:dyDescent="0.25">
      <c r="A166" s="3" t="s">
        <v>542</v>
      </c>
      <c r="B166" s="3" t="s">
        <v>543</v>
      </c>
      <c r="C166" s="3" t="s">
        <v>544</v>
      </c>
      <c r="D166" s="3"/>
      <c r="E166" s="3" t="s">
        <v>96</v>
      </c>
      <c r="F166" s="3">
        <v>143.47683613973899</v>
      </c>
      <c r="G166" s="3">
        <v>-8.1342789369350701</v>
      </c>
      <c r="H166" s="3">
        <f t="shared" si="2"/>
        <v>3.5590824324818193E-3</v>
      </c>
      <c r="I166" s="3">
        <v>2.1993452704087999</v>
      </c>
      <c r="J166" s="3">
        <v>-3.69850020657426</v>
      </c>
      <c r="K166" s="3">
        <v>2.1687717365975501E-4</v>
      </c>
      <c r="L166" s="3">
        <v>3.98125176824633E-2</v>
      </c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</row>
    <row r="167" spans="1:49" x14ac:dyDescent="0.25">
      <c r="A167" s="3" t="s">
        <v>545</v>
      </c>
      <c r="B167" s="3" t="s">
        <v>546</v>
      </c>
      <c r="C167" s="3" t="s">
        <v>547</v>
      </c>
      <c r="D167" s="3"/>
      <c r="E167" s="3" t="s">
        <v>47</v>
      </c>
      <c r="F167" s="3">
        <v>17.356360320576499</v>
      </c>
      <c r="G167" s="3">
        <v>-7.9925280143266297</v>
      </c>
      <c r="H167" s="3">
        <f t="shared" si="2"/>
        <v>3.9265336756635358E-3</v>
      </c>
      <c r="I167" s="3">
        <v>2.1594298401016898</v>
      </c>
      <c r="J167" s="3">
        <v>-3.7012214362798002</v>
      </c>
      <c r="K167" s="3">
        <v>2.14564124427003E-4</v>
      </c>
      <c r="L167" s="3">
        <v>3.98125176824633E-2</v>
      </c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</row>
    <row r="168" spans="1:49" x14ac:dyDescent="0.25">
      <c r="A168" s="3" t="s">
        <v>548</v>
      </c>
      <c r="B168" s="3" t="s">
        <v>549</v>
      </c>
      <c r="C168" s="3" t="s">
        <v>550</v>
      </c>
      <c r="D168" s="3"/>
      <c r="E168" s="3" t="s">
        <v>47</v>
      </c>
      <c r="F168" s="3">
        <v>46.245083380117897</v>
      </c>
      <c r="G168" s="3">
        <v>-4.5762324263387901</v>
      </c>
      <c r="H168" s="3">
        <f t="shared" si="2"/>
        <v>4.1919565504202581E-2</v>
      </c>
      <c r="I168" s="3">
        <v>1.2391290852650001</v>
      </c>
      <c r="J168" s="3">
        <v>-3.6931038749365701</v>
      </c>
      <c r="K168" s="3">
        <v>2.2153347914862499E-4</v>
      </c>
      <c r="L168" s="3">
        <v>4.0410625001823797E-2</v>
      </c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</row>
    <row r="169" spans="1:49" x14ac:dyDescent="0.25">
      <c r="A169" s="3" t="s">
        <v>551</v>
      </c>
      <c r="B169" s="3" t="s">
        <v>552</v>
      </c>
      <c r="C169" s="3" t="s">
        <v>553</v>
      </c>
      <c r="D169" s="3"/>
      <c r="E169" s="3" t="s">
        <v>14</v>
      </c>
      <c r="F169" s="3">
        <v>76.657139345562399</v>
      </c>
      <c r="G169" s="3">
        <v>-4.0473664867908203</v>
      </c>
      <c r="H169" s="3">
        <f t="shared" si="2"/>
        <v>6.0481323201901499E-2</v>
      </c>
      <c r="I169" s="3">
        <v>1.09727489665684</v>
      </c>
      <c r="J169" s="3">
        <v>-3.6885619994791199</v>
      </c>
      <c r="K169" s="3">
        <v>2.25525074200429E-4</v>
      </c>
      <c r="L169" s="3">
        <v>4.08938710438553E-2</v>
      </c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</row>
    <row r="170" spans="1:49" x14ac:dyDescent="0.25">
      <c r="A170" s="3" t="s">
        <v>554</v>
      </c>
      <c r="B170" s="3" t="s">
        <v>555</v>
      </c>
      <c r="C170" s="3" t="s">
        <v>556</v>
      </c>
      <c r="D170" s="3"/>
      <c r="E170" s="3" t="s">
        <v>14</v>
      </c>
      <c r="F170" s="3">
        <v>21.9535303917386</v>
      </c>
      <c r="G170" s="3">
        <v>-7.7310666822677199</v>
      </c>
      <c r="H170" s="3">
        <f t="shared" si="2"/>
        <v>4.7067055535442897E-3</v>
      </c>
      <c r="I170" s="3">
        <v>2.0993050110482501</v>
      </c>
      <c r="J170" s="3">
        <v>-3.6826790969299701</v>
      </c>
      <c r="K170" s="3">
        <v>2.30795614761816E-4</v>
      </c>
      <c r="L170" s="3">
        <v>4.1210491754939502E-2</v>
      </c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</row>
    <row r="171" spans="1:49" x14ac:dyDescent="0.25">
      <c r="A171" s="3" t="s">
        <v>557</v>
      </c>
      <c r="B171" s="3" t="s">
        <v>558</v>
      </c>
      <c r="C171" s="3" t="s">
        <v>559</v>
      </c>
      <c r="D171" s="3"/>
      <c r="E171" s="3" t="s">
        <v>47</v>
      </c>
      <c r="F171" s="3">
        <v>38.282968079895703</v>
      </c>
      <c r="G171" s="3">
        <v>2.93016783374902</v>
      </c>
      <c r="H171" s="3">
        <f t="shared" si="2"/>
        <v>7.6219906255471965</v>
      </c>
      <c r="I171" s="3">
        <v>0.796072565455196</v>
      </c>
      <c r="J171" s="3">
        <v>3.6807798194547101</v>
      </c>
      <c r="K171" s="3">
        <v>2.32521730160422E-4</v>
      </c>
      <c r="L171" s="3">
        <v>4.1210491754939502E-2</v>
      </c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</row>
    <row r="172" spans="1:49" x14ac:dyDescent="0.25">
      <c r="A172" s="3" t="s">
        <v>560</v>
      </c>
      <c r="B172" s="3" t="s">
        <v>561</v>
      </c>
      <c r="C172" s="3" t="s">
        <v>562</v>
      </c>
      <c r="D172" s="3"/>
      <c r="E172" s="3" t="s">
        <v>14</v>
      </c>
      <c r="F172" s="3">
        <v>15.004928282554699</v>
      </c>
      <c r="G172" s="3">
        <v>-6.2386044319626901</v>
      </c>
      <c r="H172" s="3">
        <f t="shared" si="2"/>
        <v>1.32431999098062E-2</v>
      </c>
      <c r="I172" s="3">
        <v>1.6949948895007201</v>
      </c>
      <c r="J172" s="3">
        <v>-3.68060368241012</v>
      </c>
      <c r="K172" s="3">
        <v>2.3268242070214999E-4</v>
      </c>
      <c r="L172" s="3">
        <v>4.1210491754939502E-2</v>
      </c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</row>
    <row r="173" spans="1:49" x14ac:dyDescent="0.25">
      <c r="A173" s="3" t="s">
        <v>563</v>
      </c>
      <c r="B173" s="3"/>
      <c r="C173" s="3"/>
      <c r="D173" s="3"/>
      <c r="E173" s="3" t="s">
        <v>564</v>
      </c>
      <c r="F173" s="3">
        <v>4.8001484872584399</v>
      </c>
      <c r="G173" s="3">
        <v>-9.0928713134653503</v>
      </c>
      <c r="H173" s="3">
        <f t="shared" si="2"/>
        <v>1.8313568951526553E-3</v>
      </c>
      <c r="I173" s="3">
        <v>2.4695549361248199</v>
      </c>
      <c r="J173" s="3">
        <v>-3.6819878677142199</v>
      </c>
      <c r="K173" s="3">
        <v>2.3142242617790401E-4</v>
      </c>
      <c r="L173" s="3">
        <v>4.1210491754939502E-2</v>
      </c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</row>
    <row r="174" spans="1:49" x14ac:dyDescent="0.25">
      <c r="A174" s="3" t="s">
        <v>565</v>
      </c>
      <c r="B174" s="3" t="s">
        <v>566</v>
      </c>
      <c r="C174" s="3" t="s">
        <v>567</v>
      </c>
      <c r="D174" s="3"/>
      <c r="E174" s="3" t="s">
        <v>14</v>
      </c>
      <c r="F174" s="3">
        <v>41.7980698612701</v>
      </c>
      <c r="G174" s="3">
        <v>-4.75188262758022</v>
      </c>
      <c r="H174" s="3">
        <f t="shared" si="2"/>
        <v>3.7114258923049009E-2</v>
      </c>
      <c r="I174" s="3">
        <v>1.29229600216114</v>
      </c>
      <c r="J174" s="3">
        <v>-3.6770852959643201</v>
      </c>
      <c r="K174" s="3">
        <v>2.3591417298269701E-4</v>
      </c>
      <c r="L174" s="3">
        <v>4.1541349431051401E-2</v>
      </c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</row>
    <row r="175" spans="1:49" x14ac:dyDescent="0.25">
      <c r="A175" s="3" t="s">
        <v>568</v>
      </c>
      <c r="B175" s="3" t="s">
        <v>569</v>
      </c>
      <c r="C175" s="3" t="s">
        <v>570</v>
      </c>
      <c r="D175" s="3"/>
      <c r="E175" s="3" t="s">
        <v>14</v>
      </c>
      <c r="F175" s="3">
        <v>47.744830231892799</v>
      </c>
      <c r="G175" s="3">
        <v>-4.66186781761989</v>
      </c>
      <c r="H175" s="3">
        <f t="shared" si="2"/>
        <v>3.95037160641614E-2</v>
      </c>
      <c r="I175" s="3">
        <v>1.2692515044818899</v>
      </c>
      <c r="J175" s="3">
        <v>-3.67292676129061</v>
      </c>
      <c r="K175" s="3">
        <v>2.3978822523362399E-4</v>
      </c>
      <c r="L175" s="3">
        <v>4.1544116035996802E-2</v>
      </c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</row>
    <row r="176" spans="1:49" x14ac:dyDescent="0.25">
      <c r="A176" s="3" t="s">
        <v>571</v>
      </c>
      <c r="B176" s="3" t="s">
        <v>572</v>
      </c>
      <c r="C176" s="3" t="s">
        <v>573</v>
      </c>
      <c r="D176" s="3"/>
      <c r="E176" s="3" t="s">
        <v>14</v>
      </c>
      <c r="F176" s="3">
        <v>99.395316261133203</v>
      </c>
      <c r="G176" s="3">
        <v>2.46011855758853</v>
      </c>
      <c r="H176" s="3">
        <f t="shared" si="2"/>
        <v>5.5026194474601491</v>
      </c>
      <c r="I176" s="3">
        <v>0.67010723668776795</v>
      </c>
      <c r="J176" s="3">
        <v>3.6712311446575301</v>
      </c>
      <c r="K176" s="3">
        <v>2.4138491082202799E-4</v>
      </c>
      <c r="L176" s="3">
        <v>4.1544116035996802E-2</v>
      </c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</row>
    <row r="177" spans="1:49" x14ac:dyDescent="0.25">
      <c r="A177" s="3" t="s">
        <v>574</v>
      </c>
      <c r="B177" s="3" t="s">
        <v>575</v>
      </c>
      <c r="C177" s="3" t="s">
        <v>576</v>
      </c>
      <c r="D177" s="3"/>
      <c r="E177" s="3" t="s">
        <v>14</v>
      </c>
      <c r="F177" s="3">
        <v>450.619511319975</v>
      </c>
      <c r="G177" s="3">
        <v>-1.8421800831181001</v>
      </c>
      <c r="H177" s="3">
        <f t="shared" si="2"/>
        <v>0.27890001496345873</v>
      </c>
      <c r="I177" s="3">
        <v>0.50150854273063095</v>
      </c>
      <c r="J177" s="3">
        <v>-3.67327757387288</v>
      </c>
      <c r="K177" s="3">
        <v>2.3945912039748701E-4</v>
      </c>
      <c r="L177" s="3">
        <v>4.1544116035996802E-2</v>
      </c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</row>
    <row r="178" spans="1:49" x14ac:dyDescent="0.25">
      <c r="A178" s="3" t="s">
        <v>577</v>
      </c>
      <c r="B178" s="3" t="s">
        <v>578</v>
      </c>
      <c r="C178" s="3" t="s">
        <v>579</v>
      </c>
      <c r="D178" s="3"/>
      <c r="E178" s="3" t="s">
        <v>14</v>
      </c>
      <c r="F178" s="3">
        <v>1078.6019758713301</v>
      </c>
      <c r="G178" s="3">
        <v>-1.2882487899688</v>
      </c>
      <c r="H178" s="3">
        <f t="shared" si="2"/>
        <v>0.40944773437173171</v>
      </c>
      <c r="I178" s="3">
        <v>0.35077432520700802</v>
      </c>
      <c r="J178" s="3">
        <v>-3.67258575498234</v>
      </c>
      <c r="K178" s="3">
        <v>2.40108537290203E-4</v>
      </c>
      <c r="L178" s="3">
        <v>4.1544116035996802E-2</v>
      </c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</row>
    <row r="179" spans="1:49" x14ac:dyDescent="0.25">
      <c r="A179" s="3" t="s">
        <v>580</v>
      </c>
      <c r="B179" s="3" t="s">
        <v>581</v>
      </c>
      <c r="C179" s="3" t="s">
        <v>582</v>
      </c>
      <c r="D179" s="3"/>
      <c r="E179" s="3" t="s">
        <v>14</v>
      </c>
      <c r="F179" s="3">
        <v>41.833198813602202</v>
      </c>
      <c r="G179" s="3">
        <v>-3.2296427259088198</v>
      </c>
      <c r="H179" s="3">
        <f t="shared" si="2"/>
        <v>0.10660575842856962</v>
      </c>
      <c r="I179" s="3">
        <v>0.88072223772842795</v>
      </c>
      <c r="J179" s="3">
        <v>-3.66703892278088</v>
      </c>
      <c r="K179" s="3">
        <v>2.4537545648332303E-4</v>
      </c>
      <c r="L179" s="3">
        <v>4.1993665903659903E-2</v>
      </c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</row>
    <row r="180" spans="1:49" x14ac:dyDescent="0.25">
      <c r="A180" s="3" t="s">
        <v>583</v>
      </c>
      <c r="B180" s="3" t="s">
        <v>584</v>
      </c>
      <c r="C180" s="3" t="s">
        <v>585</v>
      </c>
      <c r="D180" s="3"/>
      <c r="E180" s="3" t="s">
        <v>14</v>
      </c>
      <c r="F180" s="3">
        <v>29.442218060488202</v>
      </c>
      <c r="G180" s="3">
        <v>-5.6532127645668897</v>
      </c>
      <c r="H180" s="3">
        <f t="shared" si="2"/>
        <v>1.9870710038391644E-2</v>
      </c>
      <c r="I180" s="3">
        <v>1.54229405816722</v>
      </c>
      <c r="J180" s="3">
        <v>-3.6654571381055998</v>
      </c>
      <c r="K180" s="3">
        <v>2.4689716185944598E-4</v>
      </c>
      <c r="L180" s="3">
        <v>4.2018034869968197E-2</v>
      </c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</row>
    <row r="181" spans="1:49" x14ac:dyDescent="0.25">
      <c r="A181" s="3" t="s">
        <v>586</v>
      </c>
      <c r="B181" s="3" t="s">
        <v>587</v>
      </c>
      <c r="C181" s="3" t="s">
        <v>588</v>
      </c>
      <c r="D181" s="3" t="s">
        <v>1325</v>
      </c>
      <c r="E181" s="3" t="s">
        <v>43</v>
      </c>
      <c r="F181" s="3">
        <v>24.386716205369598</v>
      </c>
      <c r="G181" s="3">
        <v>-2.8404809703815399</v>
      </c>
      <c r="H181" s="3">
        <f t="shared" si="2"/>
        <v>0.13961433941532805</v>
      </c>
      <c r="I181" s="3">
        <v>0.77577763069913896</v>
      </c>
      <c r="J181" s="3">
        <v>-3.6614628444773198</v>
      </c>
      <c r="K181" s="3">
        <v>2.5077923520792298E-4</v>
      </c>
      <c r="L181" s="3">
        <v>4.2441599122994202E-2</v>
      </c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</row>
    <row r="182" spans="1:49" x14ac:dyDescent="0.25">
      <c r="A182" s="3" t="s">
        <v>589</v>
      </c>
      <c r="B182" s="3" t="s">
        <v>590</v>
      </c>
      <c r="C182" s="3" t="s">
        <v>591</v>
      </c>
      <c r="D182" s="3"/>
      <c r="E182" s="3" t="s">
        <v>14</v>
      </c>
      <c r="F182" s="3">
        <v>113.428379197496</v>
      </c>
      <c r="G182" s="3">
        <v>-3.3373824982810998</v>
      </c>
      <c r="H182" s="3">
        <f t="shared" si="2"/>
        <v>9.8934499489504987E-2</v>
      </c>
      <c r="I182" s="3">
        <v>0.91236670566405598</v>
      </c>
      <c r="J182" s="3">
        <v>-3.6579398147283602</v>
      </c>
      <c r="K182" s="3">
        <v>2.5425072823377599E-4</v>
      </c>
      <c r="L182" s="3">
        <v>4.2791380851853598E-2</v>
      </c>
      <c r="M182" s="3"/>
      <c r="N182" s="3" t="s">
        <v>592</v>
      </c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</row>
    <row r="183" spans="1:49" x14ac:dyDescent="0.25">
      <c r="A183" s="3" t="s">
        <v>593</v>
      </c>
      <c r="B183" s="3" t="s">
        <v>594</v>
      </c>
      <c r="C183" s="3" t="s">
        <v>595</v>
      </c>
      <c r="D183" s="3"/>
      <c r="E183" s="3" t="s">
        <v>14</v>
      </c>
      <c r="F183" s="3">
        <v>177.76625405580501</v>
      </c>
      <c r="G183" s="3">
        <v>-2.8869032346695098</v>
      </c>
      <c r="H183" s="3">
        <f t="shared" si="2"/>
        <v>0.13519341290722969</v>
      </c>
      <c r="I183" s="3">
        <v>0.79012286850750202</v>
      </c>
      <c r="J183" s="3">
        <v>-3.6537396267528801</v>
      </c>
      <c r="K183" s="3">
        <v>2.5844835900487101E-4</v>
      </c>
      <c r="L183" s="3">
        <v>4.3022471914564903E-2</v>
      </c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</row>
    <row r="184" spans="1:49" x14ac:dyDescent="0.25">
      <c r="A184" s="3" t="s">
        <v>596</v>
      </c>
      <c r="B184" s="3" t="s">
        <v>597</v>
      </c>
      <c r="C184" s="3" t="s">
        <v>598</v>
      </c>
      <c r="D184" s="3"/>
      <c r="E184" s="3" t="s">
        <v>14</v>
      </c>
      <c r="F184" s="3">
        <v>173.88422781627099</v>
      </c>
      <c r="G184" s="3">
        <v>-2.64650163132699</v>
      </c>
      <c r="H184" s="3">
        <f t="shared" si="2"/>
        <v>0.15970687996982585</v>
      </c>
      <c r="I184" s="3">
        <v>0.72413629339529395</v>
      </c>
      <c r="J184" s="3">
        <v>-3.65470099408802</v>
      </c>
      <c r="K184" s="3">
        <v>2.5748188157876002E-4</v>
      </c>
      <c r="L184" s="3">
        <v>4.3022471914564903E-2</v>
      </c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</row>
    <row r="185" spans="1:49" x14ac:dyDescent="0.25">
      <c r="A185" s="3" t="s">
        <v>599</v>
      </c>
      <c r="B185" s="3" t="s">
        <v>600</v>
      </c>
      <c r="C185" s="3" t="s">
        <v>601</v>
      </c>
      <c r="D185" s="3"/>
      <c r="E185" s="3" t="s">
        <v>14</v>
      </c>
      <c r="F185" s="3">
        <v>303.57057844045403</v>
      </c>
      <c r="G185" s="3">
        <v>2.43467910496756</v>
      </c>
      <c r="H185" s="3">
        <f t="shared" si="2"/>
        <v>5.4064406573545156</v>
      </c>
      <c r="I185" s="3">
        <v>0.66698136552776</v>
      </c>
      <c r="J185" s="3">
        <v>3.6502955416769001</v>
      </c>
      <c r="K185" s="3">
        <v>2.6193874417855799E-4</v>
      </c>
      <c r="L185" s="3">
        <v>4.3366521542996798E-2</v>
      </c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</row>
    <row r="186" spans="1:49" x14ac:dyDescent="0.25">
      <c r="A186" s="3" t="s">
        <v>602</v>
      </c>
      <c r="B186" s="3" t="s">
        <v>603</v>
      </c>
      <c r="C186" s="3" t="s">
        <v>604</v>
      </c>
      <c r="D186" s="3"/>
      <c r="E186" s="3" t="s">
        <v>14</v>
      </c>
      <c r="F186" s="3">
        <v>33.206355992713</v>
      </c>
      <c r="G186" s="3">
        <v>-5.0042640894133896</v>
      </c>
      <c r="H186" s="3">
        <f t="shared" si="2"/>
        <v>3.1157772564181466E-2</v>
      </c>
      <c r="I186" s="3">
        <v>1.3737693748290201</v>
      </c>
      <c r="J186" s="3">
        <v>-3.6427250316569602</v>
      </c>
      <c r="K186" s="3">
        <v>2.6976696372431298E-4</v>
      </c>
      <c r="L186" s="3">
        <v>4.4421140626668902E-2</v>
      </c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</row>
    <row r="187" spans="1:49" x14ac:dyDescent="0.25">
      <c r="A187" s="3" t="s">
        <v>605</v>
      </c>
      <c r="B187" s="3" t="s">
        <v>606</v>
      </c>
      <c r="C187" s="3" t="s">
        <v>607</v>
      </c>
      <c r="D187" s="3"/>
      <c r="E187" s="3" t="s">
        <v>14</v>
      </c>
      <c r="F187" s="3">
        <v>22.867679653547501</v>
      </c>
      <c r="G187" s="3">
        <v>-6.3109763865035502</v>
      </c>
      <c r="H187" s="3">
        <f t="shared" si="2"/>
        <v>1.2595250394769672E-2</v>
      </c>
      <c r="I187" s="3">
        <v>1.7345901720179899</v>
      </c>
      <c r="J187" s="3">
        <v>-3.6383097796302302</v>
      </c>
      <c r="K187" s="3">
        <v>2.7443321164463301E-4</v>
      </c>
      <c r="L187" s="3">
        <v>4.4946553367367997E-2</v>
      </c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</row>
    <row r="188" spans="1:49" x14ac:dyDescent="0.25">
      <c r="A188" s="3" t="s">
        <v>608</v>
      </c>
      <c r="B188" s="3" t="s">
        <v>609</v>
      </c>
      <c r="C188" s="3" t="s">
        <v>610</v>
      </c>
      <c r="D188" s="3"/>
      <c r="E188" s="3" t="s">
        <v>47</v>
      </c>
      <c r="F188" s="3">
        <v>20.489144618626302</v>
      </c>
      <c r="G188" s="3">
        <v>-4.7987510365565296</v>
      </c>
      <c r="H188" s="3">
        <f t="shared" si="2"/>
        <v>3.5927913485423645E-2</v>
      </c>
      <c r="I188" s="3">
        <v>1.3196286625483999</v>
      </c>
      <c r="J188" s="3">
        <v>-3.6364404417295799</v>
      </c>
      <c r="K188" s="3">
        <v>2.7643152032617499E-4</v>
      </c>
      <c r="L188" s="3">
        <v>4.5031729431530901E-2</v>
      </c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</row>
    <row r="189" spans="1:49" x14ac:dyDescent="0.25">
      <c r="A189" s="3" t="s">
        <v>611</v>
      </c>
      <c r="B189" s="3" t="s">
        <v>612</v>
      </c>
      <c r="C189" s="3" t="s">
        <v>613</v>
      </c>
      <c r="D189" s="3"/>
      <c r="E189" s="3" t="s">
        <v>14</v>
      </c>
      <c r="F189" s="3">
        <v>130.78026722583201</v>
      </c>
      <c r="G189" s="3">
        <v>-2.8003938842790999</v>
      </c>
      <c r="H189" s="3">
        <f t="shared" si="2"/>
        <v>0.14354809755446085</v>
      </c>
      <c r="I189" s="3">
        <v>0.77071759914287297</v>
      </c>
      <c r="J189" s="3">
        <v>-3.63348895547924</v>
      </c>
      <c r="K189" s="3">
        <v>2.79614421298456E-4</v>
      </c>
      <c r="L189" s="3">
        <v>4.5068222836057402E-2</v>
      </c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</row>
    <row r="190" spans="1:49" x14ac:dyDescent="0.25">
      <c r="A190" s="3" t="s">
        <v>614</v>
      </c>
      <c r="B190" s="3" t="s">
        <v>615</v>
      </c>
      <c r="C190" s="3" t="s">
        <v>616</v>
      </c>
      <c r="D190" s="3"/>
      <c r="E190" s="3" t="s">
        <v>14</v>
      </c>
      <c r="F190" s="3">
        <v>132.15937857864199</v>
      </c>
      <c r="G190" s="3">
        <v>-2.8412009473059299</v>
      </c>
      <c r="H190" s="3">
        <f t="shared" si="2"/>
        <v>0.13954468226534916</v>
      </c>
      <c r="I190" s="3">
        <v>0.78188227801167498</v>
      </c>
      <c r="J190" s="3">
        <v>-3.63379632357328</v>
      </c>
      <c r="K190" s="3">
        <v>2.7928135865484902E-4</v>
      </c>
      <c r="L190" s="3">
        <v>4.5068222836057402E-2</v>
      </c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</row>
    <row r="191" spans="1:49" x14ac:dyDescent="0.25">
      <c r="A191" s="3" t="s">
        <v>617</v>
      </c>
      <c r="B191" s="3" t="s">
        <v>618</v>
      </c>
      <c r="C191" s="3" t="s">
        <v>619</v>
      </c>
      <c r="D191" s="3"/>
      <c r="E191" s="3" t="s">
        <v>14</v>
      </c>
      <c r="F191" s="3">
        <v>24.6091939416497</v>
      </c>
      <c r="G191" s="3">
        <v>-6.2136133856858997</v>
      </c>
      <c r="H191" s="3">
        <f t="shared" si="2"/>
        <v>1.347460333969442E-2</v>
      </c>
      <c r="I191" s="3">
        <v>1.71560504007869</v>
      </c>
      <c r="J191" s="3">
        <v>-3.6218204310013502</v>
      </c>
      <c r="K191" s="3">
        <v>2.9253716224664802E-4</v>
      </c>
      <c r="L191" s="3">
        <v>4.6409527326855701E-2</v>
      </c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</row>
    <row r="192" spans="1:49" x14ac:dyDescent="0.25">
      <c r="A192" s="3" t="s">
        <v>620</v>
      </c>
      <c r="B192" s="3" t="s">
        <v>621</v>
      </c>
      <c r="C192" s="3" t="s">
        <v>622</v>
      </c>
      <c r="D192" s="3"/>
      <c r="E192" s="3" t="s">
        <v>14</v>
      </c>
      <c r="F192" s="3">
        <v>45.033832177887</v>
      </c>
      <c r="G192" s="3">
        <v>-8.1954448150305499</v>
      </c>
      <c r="H192" s="3">
        <f t="shared" si="2"/>
        <v>3.4113421697020631E-3</v>
      </c>
      <c r="I192" s="3">
        <v>2.2624193985633898</v>
      </c>
      <c r="J192" s="3">
        <v>-3.6224250995348499</v>
      </c>
      <c r="K192" s="3">
        <v>2.9185398258211302E-4</v>
      </c>
      <c r="L192" s="3">
        <v>4.6409527326855701E-2</v>
      </c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</row>
    <row r="193" spans="1:49" x14ac:dyDescent="0.25">
      <c r="A193" s="3" t="s">
        <v>623</v>
      </c>
      <c r="B193" s="3" t="s">
        <v>624</v>
      </c>
      <c r="C193" s="3" t="s">
        <v>625</v>
      </c>
      <c r="D193" s="3"/>
      <c r="E193" s="3" t="s">
        <v>14</v>
      </c>
      <c r="F193" s="3">
        <v>30.5856324652277</v>
      </c>
      <c r="G193" s="3">
        <v>-6.8518604929261198</v>
      </c>
      <c r="H193" s="3">
        <f t="shared" si="2"/>
        <v>8.6573398327611586E-3</v>
      </c>
      <c r="I193" s="3">
        <v>1.8918566873791001</v>
      </c>
      <c r="J193" s="3">
        <v>-3.6217650832835599</v>
      </c>
      <c r="K193" s="3">
        <v>2.92599771179555E-4</v>
      </c>
      <c r="L193" s="3">
        <v>4.6409527326855701E-2</v>
      </c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</row>
    <row r="194" spans="1:49" x14ac:dyDescent="0.25">
      <c r="A194" s="3" t="s">
        <v>626</v>
      </c>
      <c r="B194" s="3" t="s">
        <v>627</v>
      </c>
      <c r="C194" s="3" t="s">
        <v>628</v>
      </c>
      <c r="D194" s="3" t="s">
        <v>1326</v>
      </c>
      <c r="E194" s="3" t="s">
        <v>43</v>
      </c>
      <c r="F194" s="3">
        <v>80.893172028329104</v>
      </c>
      <c r="G194" s="3">
        <v>-2.6785629520166498</v>
      </c>
      <c r="H194" s="3">
        <f t="shared" ref="H194:H257" si="3">2^G194</f>
        <v>0.15619682658460965</v>
      </c>
      <c r="I194" s="3">
        <v>0.73983158303529495</v>
      </c>
      <c r="J194" s="3">
        <v>-3.6205036570990301</v>
      </c>
      <c r="K194" s="3">
        <v>2.9403009467495503E-4</v>
      </c>
      <c r="L194" s="3">
        <v>4.6409527326855701E-2</v>
      </c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</row>
    <row r="195" spans="1:49" x14ac:dyDescent="0.25">
      <c r="A195" s="3" t="s">
        <v>629</v>
      </c>
      <c r="B195" s="3" t="s">
        <v>630</v>
      </c>
      <c r="C195" s="3" t="s">
        <v>631</v>
      </c>
      <c r="D195" s="3"/>
      <c r="E195" s="3" t="s">
        <v>14</v>
      </c>
      <c r="F195" s="3">
        <v>112.621114635632</v>
      </c>
      <c r="G195" s="3">
        <v>-3.69837008993695</v>
      </c>
      <c r="H195" s="3">
        <f t="shared" si="3"/>
        <v>7.7033506647965752E-2</v>
      </c>
      <c r="I195" s="3">
        <v>1.02346037091454</v>
      </c>
      <c r="J195" s="3">
        <v>-3.6135938381592401</v>
      </c>
      <c r="K195" s="3">
        <v>3.0198199216040802E-4</v>
      </c>
      <c r="L195" s="3">
        <v>4.7418955810219099E-2</v>
      </c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</row>
    <row r="196" spans="1:49" x14ac:dyDescent="0.25">
      <c r="A196" s="3" t="s">
        <v>632</v>
      </c>
      <c r="B196" s="3" t="s">
        <v>633</v>
      </c>
      <c r="C196" s="3" t="s">
        <v>634</v>
      </c>
      <c r="D196" s="3"/>
      <c r="E196" s="3" t="s">
        <v>47</v>
      </c>
      <c r="F196" s="3">
        <v>60.859097753549499</v>
      </c>
      <c r="G196" s="3">
        <v>-3.95568737244961</v>
      </c>
      <c r="H196" s="3">
        <f t="shared" si="3"/>
        <v>6.4449484415397967E-2</v>
      </c>
      <c r="I196" s="3">
        <v>1.09524151584522</v>
      </c>
      <c r="J196" s="3">
        <v>-3.61170327751584</v>
      </c>
      <c r="K196" s="3">
        <v>3.0419250455553597E-4</v>
      </c>
      <c r="L196" s="3">
        <v>4.7521109057822003E-2</v>
      </c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</row>
    <row r="197" spans="1:49" x14ac:dyDescent="0.25">
      <c r="A197" s="3" t="s">
        <v>635</v>
      </c>
      <c r="B197" s="3" t="s">
        <v>636</v>
      </c>
      <c r="C197" s="3" t="s">
        <v>637</v>
      </c>
      <c r="D197" s="3"/>
      <c r="E197" s="3" t="s">
        <v>14</v>
      </c>
      <c r="F197" s="3">
        <v>52.511237642782902</v>
      </c>
      <c r="G197" s="3">
        <v>-3.5743510585018901</v>
      </c>
      <c r="H197" s="3">
        <f t="shared" si="3"/>
        <v>8.3948533987784124E-2</v>
      </c>
      <c r="I197" s="3">
        <v>0.991393657863056</v>
      </c>
      <c r="J197" s="3">
        <v>-3.60538019398509</v>
      </c>
      <c r="K197" s="3">
        <v>3.11696264442079E-4</v>
      </c>
      <c r="L197" s="3">
        <v>4.8444914814791101E-2</v>
      </c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</row>
    <row r="198" spans="1:49" x14ac:dyDescent="0.25">
      <c r="A198" s="3" t="s">
        <v>638</v>
      </c>
      <c r="B198" s="3" t="s">
        <v>639</v>
      </c>
      <c r="C198" s="3" t="s">
        <v>640</v>
      </c>
      <c r="D198" s="3"/>
      <c r="E198" s="3" t="s">
        <v>14</v>
      </c>
      <c r="F198" s="3">
        <v>127.185608610565</v>
      </c>
      <c r="G198" s="3">
        <v>-2.1683308526694098</v>
      </c>
      <c r="H198" s="3">
        <f t="shared" si="3"/>
        <v>0.22246790898718916</v>
      </c>
      <c r="I198" s="3">
        <v>0.60211391612994303</v>
      </c>
      <c r="J198" s="3">
        <v>-3.6011970402648199</v>
      </c>
      <c r="K198" s="3">
        <v>3.1675539010890498E-4</v>
      </c>
      <c r="L198" s="3">
        <v>4.8537785218278E-2</v>
      </c>
      <c r="M198" s="3"/>
      <c r="N198" s="3" t="s">
        <v>641</v>
      </c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</row>
    <row r="199" spans="1:49" x14ac:dyDescent="0.25">
      <c r="A199" s="3" t="s">
        <v>642</v>
      </c>
      <c r="B199" s="3" t="s">
        <v>643</v>
      </c>
      <c r="C199" s="3" t="s">
        <v>644</v>
      </c>
      <c r="D199" s="3"/>
      <c r="E199" s="3" t="s">
        <v>14</v>
      </c>
      <c r="F199" s="3">
        <v>74.399549319191095</v>
      </c>
      <c r="G199" s="3">
        <v>5.7827782076590504</v>
      </c>
      <c r="H199" s="3">
        <f t="shared" si="3"/>
        <v>55.054103980384198</v>
      </c>
      <c r="I199" s="3">
        <v>1.60508218276605</v>
      </c>
      <c r="J199" s="3">
        <v>3.6027925982541</v>
      </c>
      <c r="K199" s="3">
        <v>3.1481671390869501E-4</v>
      </c>
      <c r="L199" s="3">
        <v>4.8537785218278E-2</v>
      </c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</row>
    <row r="200" spans="1:49" x14ac:dyDescent="0.25">
      <c r="A200" s="3" t="s">
        <v>645</v>
      </c>
      <c r="B200" s="3" t="s">
        <v>646</v>
      </c>
      <c r="C200" s="3" t="s">
        <v>647</v>
      </c>
      <c r="D200" s="3" t="s">
        <v>1327</v>
      </c>
      <c r="E200" s="3" t="s">
        <v>43</v>
      </c>
      <c r="F200" s="3">
        <v>10.658659260603301</v>
      </c>
      <c r="G200" s="3">
        <v>-11.429152750060799</v>
      </c>
      <c r="H200" s="3">
        <f t="shared" si="3"/>
        <v>3.6264542021681619E-4</v>
      </c>
      <c r="I200" s="3">
        <v>3.1739395550917702</v>
      </c>
      <c r="J200" s="3">
        <v>-3.60093585642666</v>
      </c>
      <c r="K200" s="3">
        <v>3.1707380292280199E-4</v>
      </c>
      <c r="L200" s="3">
        <v>4.8537785218278E-2</v>
      </c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</row>
    <row r="201" spans="1:49" x14ac:dyDescent="0.25">
      <c r="A201" s="3" t="s">
        <v>648</v>
      </c>
      <c r="B201" s="3" t="s">
        <v>649</v>
      </c>
      <c r="C201" s="3" t="s">
        <v>650</v>
      </c>
      <c r="D201" s="3"/>
      <c r="E201" s="3" t="s">
        <v>14</v>
      </c>
      <c r="F201" s="3">
        <v>411.33203325549101</v>
      </c>
      <c r="G201" s="3">
        <v>-3.2195293876313702</v>
      </c>
      <c r="H201" s="3">
        <f t="shared" si="3"/>
        <v>0.10735569366121046</v>
      </c>
      <c r="I201" s="3">
        <v>0.89504872317153605</v>
      </c>
      <c r="J201" s="3">
        <v>-3.5970437187187101</v>
      </c>
      <c r="K201" s="3">
        <v>3.2185440392526297E-4</v>
      </c>
      <c r="L201" s="3">
        <v>4.8866073879587003E-2</v>
      </c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</row>
    <row r="202" spans="1:49" x14ac:dyDescent="0.25">
      <c r="A202" s="3" t="s">
        <v>651</v>
      </c>
      <c r="B202" s="3" t="s">
        <v>652</v>
      </c>
      <c r="C202" s="3" t="s">
        <v>653</v>
      </c>
      <c r="D202" s="3" t="s">
        <v>1328</v>
      </c>
      <c r="E202" s="3" t="s">
        <v>14</v>
      </c>
      <c r="F202" s="3">
        <v>78.951989441505006</v>
      </c>
      <c r="G202" s="3">
        <v>5.5030331927729002</v>
      </c>
      <c r="H202" s="3">
        <f t="shared" si="3"/>
        <v>45.350080067181985</v>
      </c>
      <c r="I202" s="3">
        <v>1.5300732578463601</v>
      </c>
      <c r="J202" s="3">
        <v>3.5965815130437901</v>
      </c>
      <c r="K202" s="3">
        <v>3.2242657813731299E-4</v>
      </c>
      <c r="L202" s="3">
        <v>4.8866073879587003E-2</v>
      </c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</row>
    <row r="203" spans="1:49" x14ac:dyDescent="0.25">
      <c r="A203" s="3" t="s">
        <v>654</v>
      </c>
      <c r="B203" s="3" t="s">
        <v>655</v>
      </c>
      <c r="C203" s="3" t="s">
        <v>656</v>
      </c>
      <c r="D203" s="3"/>
      <c r="E203" s="3" t="s">
        <v>657</v>
      </c>
      <c r="F203" s="3">
        <v>20.954561924925802</v>
      </c>
      <c r="G203" s="3">
        <v>-5.2184497236975904</v>
      </c>
      <c r="H203" s="3">
        <f t="shared" si="3"/>
        <v>2.6859016270843281E-2</v>
      </c>
      <c r="I203" s="3">
        <v>1.4545256497877199</v>
      </c>
      <c r="J203" s="3">
        <v>-3.5877330347932999</v>
      </c>
      <c r="K203" s="3">
        <v>3.3356556532908901E-4</v>
      </c>
      <c r="L203" s="3">
        <v>5.0056196140985401E-2</v>
      </c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</row>
    <row r="204" spans="1:49" x14ac:dyDescent="0.25">
      <c r="A204" s="3" t="s">
        <v>658</v>
      </c>
      <c r="B204" s="3" t="s">
        <v>659</v>
      </c>
      <c r="C204" s="3" t="s">
        <v>660</v>
      </c>
      <c r="D204" s="3"/>
      <c r="E204" s="3" t="s">
        <v>14</v>
      </c>
      <c r="F204" s="3">
        <v>108.614256550349</v>
      </c>
      <c r="G204" s="3">
        <v>5.5147995870012201</v>
      </c>
      <c r="H204" s="3">
        <f t="shared" si="3"/>
        <v>45.721460601602459</v>
      </c>
      <c r="I204" s="3">
        <v>1.53676332766706</v>
      </c>
      <c r="J204" s="3">
        <v>3.5885809400287898</v>
      </c>
      <c r="K204" s="3">
        <v>3.3248277364484702E-4</v>
      </c>
      <c r="L204" s="3">
        <v>5.0056196140985401E-2</v>
      </c>
      <c r="M204" s="3"/>
      <c r="N204" s="3" t="s">
        <v>661</v>
      </c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</row>
    <row r="205" spans="1:49" x14ac:dyDescent="0.25">
      <c r="A205" s="3" t="s">
        <v>662</v>
      </c>
      <c r="B205" s="3" t="s">
        <v>663</v>
      </c>
      <c r="C205" s="3" t="s">
        <v>664</v>
      </c>
      <c r="D205" s="3"/>
      <c r="E205" s="3" t="s">
        <v>14</v>
      </c>
      <c r="F205" s="3">
        <v>3615.9122696423601</v>
      </c>
      <c r="G205" s="3">
        <v>-1.41555190885634</v>
      </c>
      <c r="H205" s="3">
        <f t="shared" si="3"/>
        <v>0.37486631325458236</v>
      </c>
      <c r="I205" s="3">
        <v>0.39477681496051098</v>
      </c>
      <c r="J205" s="3">
        <v>-3.5857017312375299</v>
      </c>
      <c r="K205" s="3">
        <v>3.3617301578212002E-4</v>
      </c>
      <c r="L205" s="3">
        <v>5.0200189116523103E-2</v>
      </c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</row>
    <row r="206" spans="1:49" x14ac:dyDescent="0.25">
      <c r="A206" s="3" t="s">
        <v>665</v>
      </c>
      <c r="B206" s="3" t="s">
        <v>666</v>
      </c>
      <c r="C206" s="3" t="s">
        <v>667</v>
      </c>
      <c r="D206" s="3"/>
      <c r="E206" s="3" t="s">
        <v>81</v>
      </c>
      <c r="F206" s="3">
        <v>6.5607803425982301</v>
      </c>
      <c r="G206" s="3">
        <v>-8.2633249240147606</v>
      </c>
      <c r="H206" s="3">
        <f t="shared" si="3"/>
        <v>3.2545528919788848E-3</v>
      </c>
      <c r="I206" s="3">
        <v>2.30705395611644</v>
      </c>
      <c r="J206" s="3">
        <v>-3.5817649180276399</v>
      </c>
      <c r="K206" s="3">
        <v>3.4128082643777901E-4</v>
      </c>
      <c r="L206" s="3">
        <v>5.0714330808653903E-2</v>
      </c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</row>
    <row r="207" spans="1:49" x14ac:dyDescent="0.25">
      <c r="A207" s="3" t="s">
        <v>668</v>
      </c>
      <c r="B207" s="3" t="s">
        <v>669</v>
      </c>
      <c r="C207" s="3" t="s">
        <v>670</v>
      </c>
      <c r="D207" s="3"/>
      <c r="E207" s="3" t="s">
        <v>14</v>
      </c>
      <c r="F207" s="3">
        <v>23.251824479972299</v>
      </c>
      <c r="G207" s="3">
        <v>-4.2358677202048298</v>
      </c>
      <c r="H207" s="3">
        <f t="shared" si="3"/>
        <v>5.3073381444594718E-2</v>
      </c>
      <c r="I207" s="3">
        <v>1.18346813329213</v>
      </c>
      <c r="J207" s="3">
        <v>-3.5791987980458999</v>
      </c>
      <c r="K207" s="3">
        <v>3.4464922364447603E-4</v>
      </c>
      <c r="L207" s="3">
        <v>5.0966258737289702E-2</v>
      </c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</row>
    <row r="208" spans="1:49" x14ac:dyDescent="0.25">
      <c r="A208" s="3" t="s">
        <v>671</v>
      </c>
      <c r="B208" s="3" t="s">
        <v>672</v>
      </c>
      <c r="C208" s="3" t="s">
        <v>673</v>
      </c>
      <c r="D208" s="3"/>
      <c r="E208" s="3" t="s">
        <v>14</v>
      </c>
      <c r="F208" s="3">
        <v>359.57785710059699</v>
      </c>
      <c r="G208" s="3">
        <v>-2.46453216959303</v>
      </c>
      <c r="H208" s="3">
        <f t="shared" si="3"/>
        <v>0.18117651086703748</v>
      </c>
      <c r="I208" s="3">
        <v>0.68944376387670603</v>
      </c>
      <c r="J208" s="3">
        <v>-3.5746674329681198</v>
      </c>
      <c r="K208" s="3">
        <v>3.5067334717359702E-4</v>
      </c>
      <c r="L208" s="3">
        <v>5.1211469092663803E-2</v>
      </c>
      <c r="M208" s="3"/>
      <c r="N208" s="3" t="s">
        <v>674</v>
      </c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</row>
    <row r="209" spans="1:49" x14ac:dyDescent="0.25">
      <c r="A209" s="3" t="s">
        <v>675</v>
      </c>
      <c r="B209" s="3" t="s">
        <v>676</v>
      </c>
      <c r="C209" s="3" t="s">
        <v>677</v>
      </c>
      <c r="D209" s="3"/>
      <c r="E209" s="3" t="s">
        <v>47</v>
      </c>
      <c r="F209" s="3">
        <v>47.384289349919001</v>
      </c>
      <c r="G209" s="3">
        <v>-6.6086734451462501</v>
      </c>
      <c r="H209" s="3">
        <f t="shared" si="3"/>
        <v>1.0246866107630041E-2</v>
      </c>
      <c r="I209" s="3">
        <v>1.8490131597011199</v>
      </c>
      <c r="J209" s="3">
        <v>-3.5741624717341001</v>
      </c>
      <c r="K209" s="3">
        <v>3.5135072187134401E-4</v>
      </c>
      <c r="L209" s="3">
        <v>5.1211469092663803E-2</v>
      </c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</row>
    <row r="210" spans="1:49" x14ac:dyDescent="0.25">
      <c r="A210" s="3" t="s">
        <v>678</v>
      </c>
      <c r="B210" s="3" t="s">
        <v>679</v>
      </c>
      <c r="C210" s="3" t="s">
        <v>680</v>
      </c>
      <c r="D210" s="3"/>
      <c r="E210" s="3" t="s">
        <v>47</v>
      </c>
      <c r="F210" s="3">
        <v>16.697365735593699</v>
      </c>
      <c r="G210" s="3">
        <v>7.36959772733886</v>
      </c>
      <c r="H210" s="3">
        <f t="shared" si="3"/>
        <v>165.37504368063534</v>
      </c>
      <c r="I210" s="3">
        <v>2.06170709588576</v>
      </c>
      <c r="J210" s="3">
        <v>3.57451247174988</v>
      </c>
      <c r="K210" s="3">
        <v>3.5088108818266098E-4</v>
      </c>
      <c r="L210" s="3">
        <v>5.1211469092663803E-2</v>
      </c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</row>
    <row r="211" spans="1:49" x14ac:dyDescent="0.25">
      <c r="A211" s="3" t="s">
        <v>681</v>
      </c>
      <c r="B211" s="3" t="s">
        <v>682</v>
      </c>
      <c r="C211" s="3" t="s">
        <v>683</v>
      </c>
      <c r="D211" s="3"/>
      <c r="E211" s="3" t="s">
        <v>14</v>
      </c>
      <c r="F211" s="3">
        <v>26.544886737985099</v>
      </c>
      <c r="G211" s="3">
        <v>-3.3987410091174999</v>
      </c>
      <c r="H211" s="3">
        <f t="shared" si="3"/>
        <v>9.4814991131622242E-2</v>
      </c>
      <c r="I211" s="3">
        <v>0.951889763996427</v>
      </c>
      <c r="J211" s="3">
        <v>-3.5705195471880899</v>
      </c>
      <c r="K211" s="3">
        <v>3.56273864596163E-4</v>
      </c>
      <c r="L211" s="3">
        <v>5.1635120587746802E-2</v>
      </c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</row>
    <row r="212" spans="1:49" x14ac:dyDescent="0.25">
      <c r="A212" s="3" t="s">
        <v>684</v>
      </c>
      <c r="B212" s="3" t="s">
        <v>685</v>
      </c>
      <c r="C212" s="3" t="s">
        <v>686</v>
      </c>
      <c r="D212" s="3"/>
      <c r="E212" s="3" t="s">
        <v>14</v>
      </c>
      <c r="F212" s="3">
        <v>12.4273171159002</v>
      </c>
      <c r="G212" s="3">
        <v>-8.2988734780868594</v>
      </c>
      <c r="H212" s="3">
        <f t="shared" si="3"/>
        <v>3.1753394049319978E-3</v>
      </c>
      <c r="I212" s="3">
        <v>2.3249324587512401</v>
      </c>
      <c r="J212" s="3">
        <v>-3.5695116418755299</v>
      </c>
      <c r="K212" s="3">
        <v>3.5764732442683099E-4</v>
      </c>
      <c r="L212" s="3">
        <v>5.1635120587746802E-2</v>
      </c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</row>
    <row r="213" spans="1:49" x14ac:dyDescent="0.25">
      <c r="A213" s="3" t="s">
        <v>687</v>
      </c>
      <c r="B213" s="3" t="s">
        <v>688</v>
      </c>
      <c r="C213" s="3" t="s">
        <v>689</v>
      </c>
      <c r="D213" s="3"/>
      <c r="E213" s="3" t="s">
        <v>14</v>
      </c>
      <c r="F213" s="3">
        <v>103.830836906367</v>
      </c>
      <c r="G213" s="3">
        <v>-4.5688471109032101</v>
      </c>
      <c r="H213" s="3">
        <f t="shared" si="3"/>
        <v>4.2134706590823044E-2</v>
      </c>
      <c r="I213" s="3">
        <v>1.28081735970537</v>
      </c>
      <c r="J213" s="3">
        <v>-3.5671339682296401</v>
      </c>
      <c r="K213" s="3">
        <v>3.6090699265439198E-4</v>
      </c>
      <c r="L213" s="3">
        <v>5.1859951496371397E-2</v>
      </c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</row>
    <row r="214" spans="1:49" x14ac:dyDescent="0.25">
      <c r="A214" s="3" t="s">
        <v>690</v>
      </c>
      <c r="B214" s="3" t="s">
        <v>691</v>
      </c>
      <c r="C214" s="3" t="s">
        <v>692</v>
      </c>
      <c r="D214" s="3"/>
      <c r="E214" s="3" t="s">
        <v>14</v>
      </c>
      <c r="F214" s="3">
        <v>264.98262717894698</v>
      </c>
      <c r="G214" s="3">
        <v>-1.65848137959611</v>
      </c>
      <c r="H214" s="3">
        <f t="shared" si="3"/>
        <v>0.31677241639963977</v>
      </c>
      <c r="I214" s="3">
        <v>0.46529293171797698</v>
      </c>
      <c r="J214" s="3">
        <v>-3.56438120276745</v>
      </c>
      <c r="K214" s="3">
        <v>3.6471558658832099E-4</v>
      </c>
      <c r="L214" s="3">
        <v>5.21611780011269E-2</v>
      </c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</row>
    <row r="215" spans="1:49" x14ac:dyDescent="0.25">
      <c r="A215" s="3" t="s">
        <v>693</v>
      </c>
      <c r="B215" s="3" t="s">
        <v>694</v>
      </c>
      <c r="C215" s="3" t="s">
        <v>695</v>
      </c>
      <c r="D215" s="3" t="s">
        <v>1329</v>
      </c>
      <c r="E215" s="3" t="s">
        <v>43</v>
      </c>
      <c r="F215" s="3">
        <v>1214.2028941487899</v>
      </c>
      <c r="G215" s="3">
        <v>-1.26077413720478</v>
      </c>
      <c r="H215" s="3">
        <f t="shared" si="3"/>
        <v>0.41731996947553762</v>
      </c>
      <c r="I215" s="3">
        <v>0.35485547961675001</v>
      </c>
      <c r="J215" s="3">
        <v>-3.55292283654867</v>
      </c>
      <c r="K215" s="3">
        <v>3.8097619909386698E-4</v>
      </c>
      <c r="L215" s="3">
        <v>5.4232139967273198E-2</v>
      </c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</row>
    <row r="216" spans="1:49" x14ac:dyDescent="0.25">
      <c r="A216" s="3" t="s">
        <v>696</v>
      </c>
      <c r="B216" s="3" t="s">
        <v>697</v>
      </c>
      <c r="C216" s="3" t="s">
        <v>698</v>
      </c>
      <c r="D216" s="3"/>
      <c r="E216" s="3" t="s">
        <v>14</v>
      </c>
      <c r="F216" s="3">
        <v>172.93178884531699</v>
      </c>
      <c r="G216" s="3">
        <v>-3.2012280215284799</v>
      </c>
      <c r="H216" s="3">
        <f t="shared" si="3"/>
        <v>0.10872623327972279</v>
      </c>
      <c r="I216" s="3">
        <v>0.90153362611005705</v>
      </c>
      <c r="J216" s="3">
        <v>-3.5508692397211599</v>
      </c>
      <c r="K216" s="3">
        <v>3.8396112833083797E-4</v>
      </c>
      <c r="L216" s="3">
        <v>5.4402827220196903E-2</v>
      </c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</row>
    <row r="217" spans="1:49" x14ac:dyDescent="0.25">
      <c r="A217" s="3" t="s">
        <v>699</v>
      </c>
      <c r="B217" s="3" t="s">
        <v>700</v>
      </c>
      <c r="C217" s="3" t="s">
        <v>701</v>
      </c>
      <c r="D217" s="3"/>
      <c r="E217" s="3" t="s">
        <v>14</v>
      </c>
      <c r="F217" s="3">
        <v>34.641128602862899</v>
      </c>
      <c r="G217" s="3">
        <v>-8.6035907414264194</v>
      </c>
      <c r="H217" s="3">
        <f t="shared" si="3"/>
        <v>2.5707575290786415E-3</v>
      </c>
      <c r="I217" s="3">
        <v>2.4256177348355101</v>
      </c>
      <c r="J217" s="3">
        <v>-3.5469689299620302</v>
      </c>
      <c r="K217" s="3">
        <v>3.8969054610650099E-4</v>
      </c>
      <c r="L217" s="3">
        <v>5.4792739408808397E-2</v>
      </c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</row>
    <row r="218" spans="1:49" x14ac:dyDescent="0.25">
      <c r="A218" s="3" t="s">
        <v>702</v>
      </c>
      <c r="B218" s="3" t="s">
        <v>703</v>
      </c>
      <c r="C218" s="3" t="s">
        <v>704</v>
      </c>
      <c r="D218" s="3"/>
      <c r="E218" s="3" t="s">
        <v>14</v>
      </c>
      <c r="F218" s="3">
        <v>801.26097369497097</v>
      </c>
      <c r="G218" s="3">
        <v>1.3564728659276499</v>
      </c>
      <c r="H218" s="3">
        <f t="shared" si="3"/>
        <v>2.5605839617164512</v>
      </c>
      <c r="I218" s="3">
        <v>0.38247671285239998</v>
      </c>
      <c r="J218" s="3">
        <v>3.5465502090610199</v>
      </c>
      <c r="K218" s="3">
        <v>3.9031035852382998E-4</v>
      </c>
      <c r="L218" s="3">
        <v>5.4792739408808397E-2</v>
      </c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</row>
    <row r="219" spans="1:49" x14ac:dyDescent="0.25">
      <c r="A219" s="3" t="s">
        <v>705</v>
      </c>
      <c r="B219" s="3" t="s">
        <v>706</v>
      </c>
      <c r="C219" s="3" t="s">
        <v>707</v>
      </c>
      <c r="D219" s="3"/>
      <c r="E219" s="3" t="s">
        <v>14</v>
      </c>
      <c r="F219" s="3">
        <v>29.796856048572302</v>
      </c>
      <c r="G219" s="3">
        <v>6.8332174397932599</v>
      </c>
      <c r="H219" s="3">
        <f t="shared" si="3"/>
        <v>114.0258757094313</v>
      </c>
      <c r="I219" s="3">
        <v>1.9286245487892499</v>
      </c>
      <c r="J219" s="3">
        <v>3.5430521944164899</v>
      </c>
      <c r="K219" s="3">
        <v>3.9552441217934802E-4</v>
      </c>
      <c r="L219" s="3">
        <v>5.5270000771649001E-2</v>
      </c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</row>
    <row r="220" spans="1:49" x14ac:dyDescent="0.25">
      <c r="A220" s="3" t="s">
        <v>708</v>
      </c>
      <c r="B220" s="3" t="s">
        <v>709</v>
      </c>
      <c r="C220" s="3" t="s">
        <v>710</v>
      </c>
      <c r="D220" s="3"/>
      <c r="E220" s="3" t="s">
        <v>14</v>
      </c>
      <c r="F220" s="3">
        <v>48.180740229536298</v>
      </c>
      <c r="G220" s="3">
        <v>-6.4011339067697204</v>
      </c>
      <c r="H220" s="3">
        <f t="shared" si="3"/>
        <v>1.1832232308331796E-2</v>
      </c>
      <c r="I220" s="3">
        <v>1.80790397797905</v>
      </c>
      <c r="J220" s="3">
        <v>-3.5406382112866202</v>
      </c>
      <c r="K220" s="3">
        <v>3.9916051023208501E-4</v>
      </c>
      <c r="L220" s="3">
        <v>5.5523409238356101E-2</v>
      </c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</row>
    <row r="221" spans="1:49" x14ac:dyDescent="0.25">
      <c r="A221" s="3" t="s">
        <v>711</v>
      </c>
      <c r="B221" s="3" t="s">
        <v>712</v>
      </c>
      <c r="C221" s="3" t="s">
        <v>713</v>
      </c>
      <c r="D221" s="3"/>
      <c r="E221" s="3" t="s">
        <v>14</v>
      </c>
      <c r="F221" s="3">
        <v>37.672945514132103</v>
      </c>
      <c r="G221" s="3">
        <v>5.7974347601855296</v>
      </c>
      <c r="H221" s="3">
        <f t="shared" si="3"/>
        <v>55.61625743926777</v>
      </c>
      <c r="I221" s="3">
        <v>1.6393218523228099</v>
      </c>
      <c r="J221" s="3">
        <v>3.5364835477371002</v>
      </c>
      <c r="K221" s="3">
        <v>4.0549175659089102E-4</v>
      </c>
      <c r="L221" s="3">
        <v>5.6147706277401399E-2</v>
      </c>
      <c r="M221" s="3"/>
      <c r="N221" s="3" t="s">
        <v>714</v>
      </c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</row>
    <row r="222" spans="1:49" x14ac:dyDescent="0.25">
      <c r="A222" s="3" t="s">
        <v>715</v>
      </c>
      <c r="B222" s="3" t="s">
        <v>716</v>
      </c>
      <c r="C222" s="3" t="s">
        <v>717</v>
      </c>
      <c r="D222" s="3"/>
      <c r="E222" s="3" t="s">
        <v>14</v>
      </c>
      <c r="F222" s="3">
        <v>33.5944817273231</v>
      </c>
      <c r="G222" s="3">
        <v>-6.53618373022704</v>
      </c>
      <c r="H222" s="3">
        <f t="shared" si="3"/>
        <v>1.077488491029316E-2</v>
      </c>
      <c r="I222" s="3">
        <v>1.84986324866388</v>
      </c>
      <c r="J222" s="3">
        <v>-3.5333334693513199</v>
      </c>
      <c r="K222" s="3">
        <v>4.1035452026875802E-4</v>
      </c>
      <c r="L222" s="3">
        <v>5.6193290037720597E-2</v>
      </c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</row>
    <row r="223" spans="1:49" x14ac:dyDescent="0.25">
      <c r="A223" s="3" t="s">
        <v>718</v>
      </c>
      <c r="B223" s="3" t="s">
        <v>719</v>
      </c>
      <c r="C223" s="3" t="s">
        <v>720</v>
      </c>
      <c r="D223" s="3" t="s">
        <v>1330</v>
      </c>
      <c r="E223" s="3" t="s">
        <v>14</v>
      </c>
      <c r="F223" s="3">
        <v>40.2173385981664</v>
      </c>
      <c r="G223" s="3">
        <v>-4.7956137699001502</v>
      </c>
      <c r="H223" s="3">
        <f t="shared" si="3"/>
        <v>3.6006126888462907E-2</v>
      </c>
      <c r="I223" s="3">
        <v>1.3585706284252801</v>
      </c>
      <c r="J223" s="3">
        <v>-3.52989654682785</v>
      </c>
      <c r="K223" s="3">
        <v>4.1572218932123798E-4</v>
      </c>
      <c r="L223" s="3">
        <v>5.6193290037720597E-2</v>
      </c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</row>
    <row r="224" spans="1:49" x14ac:dyDescent="0.25">
      <c r="A224" s="3" t="s">
        <v>721</v>
      </c>
      <c r="B224" s="3" t="s">
        <v>722</v>
      </c>
      <c r="C224" s="3" t="s">
        <v>723</v>
      </c>
      <c r="D224" s="3" t="s">
        <v>1331</v>
      </c>
      <c r="E224" s="3" t="s">
        <v>14</v>
      </c>
      <c r="F224" s="3">
        <v>141.243726589066</v>
      </c>
      <c r="G224" s="3">
        <v>-2.4102711661558498</v>
      </c>
      <c r="H224" s="3">
        <f t="shared" si="3"/>
        <v>0.18812048134315282</v>
      </c>
      <c r="I224" s="3">
        <v>0.68281518745578795</v>
      </c>
      <c r="J224" s="3">
        <v>-3.5299026888032001</v>
      </c>
      <c r="K224" s="3">
        <v>4.1571253877344903E-4</v>
      </c>
      <c r="L224" s="3">
        <v>5.6193290037720597E-2</v>
      </c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</row>
    <row r="225" spans="1:49" x14ac:dyDescent="0.25">
      <c r="A225" s="3" t="s">
        <v>724</v>
      </c>
      <c r="B225" s="3" t="s">
        <v>725</v>
      </c>
      <c r="C225" s="3" t="s">
        <v>726</v>
      </c>
      <c r="D225" s="6" t="s">
        <v>1332</v>
      </c>
      <c r="E225" s="3" t="s">
        <v>43</v>
      </c>
      <c r="F225" s="3">
        <v>15.702210017702599</v>
      </c>
      <c r="G225" s="3">
        <v>6.3849737049400197</v>
      </c>
      <c r="H225" s="3">
        <f t="shared" si="3"/>
        <v>83.573503120167288</v>
      </c>
      <c r="I225" s="3">
        <v>1.80665067191711</v>
      </c>
      <c r="J225" s="3">
        <v>3.5341495753380201</v>
      </c>
      <c r="K225" s="3">
        <v>4.09089499392557E-4</v>
      </c>
      <c r="L225" s="3">
        <v>5.6193290037720597E-2</v>
      </c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</row>
    <row r="226" spans="1:49" x14ac:dyDescent="0.25">
      <c r="A226" s="3" t="s">
        <v>727</v>
      </c>
      <c r="B226" s="3" t="s">
        <v>728</v>
      </c>
      <c r="C226" s="3" t="s">
        <v>729</v>
      </c>
      <c r="D226" s="3"/>
      <c r="E226" s="3" t="s">
        <v>47</v>
      </c>
      <c r="F226" s="3">
        <v>360.06081665092199</v>
      </c>
      <c r="G226" s="3">
        <v>2.7072294462193001</v>
      </c>
      <c r="H226" s="3">
        <f t="shared" si="3"/>
        <v>6.5306629232505067</v>
      </c>
      <c r="I226" s="3">
        <v>0.76667453050220402</v>
      </c>
      <c r="J226" s="3">
        <v>3.5311326234431601</v>
      </c>
      <c r="K226" s="3">
        <v>4.1378422058400998E-4</v>
      </c>
      <c r="L226" s="3">
        <v>5.6193290037720597E-2</v>
      </c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</row>
    <row r="227" spans="1:49" x14ac:dyDescent="0.25">
      <c r="A227" s="3" t="s">
        <v>730</v>
      </c>
      <c r="B227" s="3" t="s">
        <v>731</v>
      </c>
      <c r="C227" s="3" t="s">
        <v>732</v>
      </c>
      <c r="D227" s="3"/>
      <c r="E227" s="3" t="s">
        <v>47</v>
      </c>
      <c r="F227" s="3">
        <v>25.5919812357313</v>
      </c>
      <c r="G227" s="3">
        <v>-6.9015526849298796</v>
      </c>
      <c r="H227" s="3">
        <f t="shared" si="3"/>
        <v>8.3642234252524952E-3</v>
      </c>
      <c r="I227" s="3">
        <v>1.9555821683105299</v>
      </c>
      <c r="J227" s="3">
        <v>-3.5291550499728102</v>
      </c>
      <c r="K227" s="3">
        <v>4.1688880112020698E-4</v>
      </c>
      <c r="L227" s="3">
        <v>5.6193290037720597E-2</v>
      </c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</row>
    <row r="228" spans="1:49" x14ac:dyDescent="0.25">
      <c r="A228" s="3" t="s">
        <v>733</v>
      </c>
      <c r="B228" s="3" t="s">
        <v>734</v>
      </c>
      <c r="C228" s="3" t="s">
        <v>735</v>
      </c>
      <c r="D228" s="3"/>
      <c r="E228" s="3" t="s">
        <v>14</v>
      </c>
      <c r="F228" s="3">
        <v>26.035782085640498</v>
      </c>
      <c r="G228" s="3">
        <v>-5.3601746040624398</v>
      </c>
      <c r="H228" s="3">
        <f t="shared" si="3"/>
        <v>2.4345946435933293E-2</v>
      </c>
      <c r="I228" s="3">
        <v>1.51949096981899</v>
      </c>
      <c r="J228" s="3">
        <v>-3.52761201647745</v>
      </c>
      <c r="K228" s="3">
        <v>4.1932629439426502E-4</v>
      </c>
      <c r="L228" s="3">
        <v>5.6272849806751103E-2</v>
      </c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</row>
    <row r="229" spans="1:49" x14ac:dyDescent="0.25">
      <c r="A229" s="3" t="s">
        <v>736</v>
      </c>
      <c r="B229" s="3" t="s">
        <v>737</v>
      </c>
      <c r="C229" s="3" t="s">
        <v>738</v>
      </c>
      <c r="D229" s="3"/>
      <c r="E229" s="3" t="s">
        <v>47</v>
      </c>
      <c r="F229" s="3">
        <v>170.200850439215</v>
      </c>
      <c r="G229" s="3">
        <v>2.72726891912039</v>
      </c>
      <c r="H229" s="3">
        <f t="shared" si="3"/>
        <v>6.6220087595345065</v>
      </c>
      <c r="I229" s="3">
        <v>0.77424980854644998</v>
      </c>
      <c r="J229" s="3">
        <v>3.5224663784424801</v>
      </c>
      <c r="K229" s="3">
        <v>4.2755126918908202E-4</v>
      </c>
      <c r="L229" s="3">
        <v>5.6431906483014597E-2</v>
      </c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</row>
    <row r="230" spans="1:49" x14ac:dyDescent="0.25">
      <c r="A230" s="3" t="s">
        <v>739</v>
      </c>
      <c r="B230" s="3" t="s">
        <v>740</v>
      </c>
      <c r="C230" s="3" t="s">
        <v>741</v>
      </c>
      <c r="D230" s="3"/>
      <c r="E230" s="3" t="s">
        <v>47</v>
      </c>
      <c r="F230" s="3">
        <v>14.0245928747078</v>
      </c>
      <c r="G230" s="3">
        <v>-8.1650953994088304</v>
      </c>
      <c r="H230" s="3">
        <f t="shared" si="3"/>
        <v>3.4838653978723245E-3</v>
      </c>
      <c r="I230" s="3">
        <v>2.3176438868901101</v>
      </c>
      <c r="J230" s="3">
        <v>-3.5230155269302501</v>
      </c>
      <c r="K230" s="3">
        <v>4.2666636353452998E-4</v>
      </c>
      <c r="L230" s="3">
        <v>5.6431906483014597E-2</v>
      </c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</row>
    <row r="231" spans="1:49" x14ac:dyDescent="0.25">
      <c r="A231" s="3" t="s">
        <v>742</v>
      </c>
      <c r="B231" s="3" t="s">
        <v>743</v>
      </c>
      <c r="C231" s="3" t="s">
        <v>744</v>
      </c>
      <c r="D231" s="3"/>
      <c r="E231" s="3" t="s">
        <v>47</v>
      </c>
      <c r="F231" s="3">
        <v>46.022529055609603</v>
      </c>
      <c r="G231" s="3">
        <v>-3.2650347988792698</v>
      </c>
      <c r="H231" s="3">
        <f t="shared" si="3"/>
        <v>0.10402233271251254</v>
      </c>
      <c r="I231" s="3">
        <v>0.92618178687142205</v>
      </c>
      <c r="J231" s="3">
        <v>-3.5252634473717399</v>
      </c>
      <c r="K231" s="3">
        <v>4.2306183021438001E-4</v>
      </c>
      <c r="L231" s="3">
        <v>5.6431906483014597E-2</v>
      </c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</row>
    <row r="232" spans="1:49" x14ac:dyDescent="0.25">
      <c r="A232" s="3" t="s">
        <v>745</v>
      </c>
      <c r="B232" s="3" t="s">
        <v>746</v>
      </c>
      <c r="C232" s="3" t="s">
        <v>747</v>
      </c>
      <c r="D232" s="3"/>
      <c r="E232" s="3" t="s">
        <v>81</v>
      </c>
      <c r="F232" s="3">
        <v>8.6392412133314096</v>
      </c>
      <c r="G232" s="3">
        <v>-8.5578567249384498</v>
      </c>
      <c r="H232" s="3">
        <f t="shared" si="3"/>
        <v>2.6535570380446794E-3</v>
      </c>
      <c r="I232" s="3">
        <v>2.42966522807823</v>
      </c>
      <c r="J232" s="3">
        <v>-3.5222369839434098</v>
      </c>
      <c r="K232" s="3">
        <v>4.2792142591262803E-4</v>
      </c>
      <c r="L232" s="3">
        <v>5.6431906483014597E-2</v>
      </c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</row>
    <row r="233" spans="1:49" x14ac:dyDescent="0.25">
      <c r="A233" s="3" t="s">
        <v>748</v>
      </c>
      <c r="B233" s="3" t="s">
        <v>749</v>
      </c>
      <c r="C233" s="3" t="s">
        <v>750</v>
      </c>
      <c r="D233" s="3"/>
      <c r="E233" s="3" t="s">
        <v>14</v>
      </c>
      <c r="F233" s="3">
        <v>142.67862367113401</v>
      </c>
      <c r="G233" s="3">
        <v>-3.6010571725561999</v>
      </c>
      <c r="H233" s="3">
        <f t="shared" si="3"/>
        <v>8.2408835061656069E-2</v>
      </c>
      <c r="I233" s="3">
        <v>1.0254255115511901</v>
      </c>
      <c r="J233" s="3">
        <v>-3.5117686579776799</v>
      </c>
      <c r="K233" s="3">
        <v>4.45135297402521E-4</v>
      </c>
      <c r="L233" s="3">
        <v>5.7566416517031302E-2</v>
      </c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</row>
    <row r="234" spans="1:49" x14ac:dyDescent="0.25">
      <c r="A234" s="3" t="s">
        <v>751</v>
      </c>
      <c r="B234" s="3" t="s">
        <v>752</v>
      </c>
      <c r="C234" s="3" t="s">
        <v>753</v>
      </c>
      <c r="D234" s="3"/>
      <c r="E234" s="3" t="s">
        <v>14</v>
      </c>
      <c r="F234" s="3">
        <v>159.48206879386399</v>
      </c>
      <c r="G234" s="3">
        <v>-2.61780395690506</v>
      </c>
      <c r="H234" s="3">
        <f t="shared" si="3"/>
        <v>0.16291553022314489</v>
      </c>
      <c r="I234" s="3">
        <v>0.74554356217612405</v>
      </c>
      <c r="J234" s="3">
        <v>-3.51126894485428</v>
      </c>
      <c r="K234" s="3">
        <v>4.4597296057575998E-4</v>
      </c>
      <c r="L234" s="3">
        <v>5.7566416517031302E-2</v>
      </c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</row>
    <row r="235" spans="1:49" x14ac:dyDescent="0.25">
      <c r="A235" s="3" t="s">
        <v>754</v>
      </c>
      <c r="B235" s="3" t="s">
        <v>755</v>
      </c>
      <c r="C235" s="3" t="s">
        <v>756</v>
      </c>
      <c r="D235" s="3"/>
      <c r="E235" s="3" t="s">
        <v>14</v>
      </c>
      <c r="F235" s="3">
        <v>114.443269405514</v>
      </c>
      <c r="G235" s="3">
        <v>-3.0570990914090901</v>
      </c>
      <c r="H235" s="3">
        <f t="shared" si="3"/>
        <v>0.12014936331447086</v>
      </c>
      <c r="I235" s="3">
        <v>0.86998251435030305</v>
      </c>
      <c r="J235" s="3">
        <v>-3.5139776271160001</v>
      </c>
      <c r="K235" s="3">
        <v>4.4144999226459499E-4</v>
      </c>
      <c r="L235" s="3">
        <v>5.7566416517031302E-2</v>
      </c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</row>
    <row r="236" spans="1:49" x14ac:dyDescent="0.25">
      <c r="A236" s="3" t="s">
        <v>757</v>
      </c>
      <c r="B236" s="3" t="s">
        <v>758</v>
      </c>
      <c r="C236" s="3" t="s">
        <v>759</v>
      </c>
      <c r="D236" s="5" t="s">
        <v>1333</v>
      </c>
      <c r="E236" s="3" t="s">
        <v>296</v>
      </c>
      <c r="F236" s="3">
        <v>25.944633406985002</v>
      </c>
      <c r="G236" s="3">
        <v>-4.7900482683455197</v>
      </c>
      <c r="H236" s="3">
        <f t="shared" si="3"/>
        <v>3.6145296411184219E-2</v>
      </c>
      <c r="I236" s="3">
        <v>1.3635349465287001</v>
      </c>
      <c r="J236" s="3">
        <v>-3.5129633314790198</v>
      </c>
      <c r="K236" s="3">
        <v>4.4313862881103898E-4</v>
      </c>
      <c r="L236" s="3">
        <v>5.7566416517031302E-2</v>
      </c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</row>
    <row r="237" spans="1:49" x14ac:dyDescent="0.25">
      <c r="A237" s="3" t="s">
        <v>760</v>
      </c>
      <c r="B237" s="3" t="s">
        <v>761</v>
      </c>
      <c r="C237" s="3" t="s">
        <v>762</v>
      </c>
      <c r="D237" s="3"/>
      <c r="E237" s="3" t="s">
        <v>47</v>
      </c>
      <c r="F237" s="3">
        <v>29.528212345175699</v>
      </c>
      <c r="G237" s="3">
        <v>5.4532023258624696</v>
      </c>
      <c r="H237" s="3">
        <f t="shared" si="3"/>
        <v>43.810425632370311</v>
      </c>
      <c r="I237" s="3">
        <v>1.5525191465028101</v>
      </c>
      <c r="J237" s="3">
        <v>3.5124863600853602</v>
      </c>
      <c r="K237" s="3">
        <v>4.4393479076943902E-4</v>
      </c>
      <c r="L237" s="3">
        <v>5.7566416517031302E-2</v>
      </c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</row>
    <row r="238" spans="1:49" x14ac:dyDescent="0.25">
      <c r="A238" s="3" t="s">
        <v>763</v>
      </c>
      <c r="B238" s="3" t="s">
        <v>764</v>
      </c>
      <c r="C238" s="3" t="s">
        <v>765</v>
      </c>
      <c r="D238" s="3"/>
      <c r="E238" s="3" t="s">
        <v>14</v>
      </c>
      <c r="F238" s="3">
        <v>206.509688093504</v>
      </c>
      <c r="G238" s="3">
        <v>-2.1037801178156501</v>
      </c>
      <c r="H238" s="3">
        <f t="shared" si="3"/>
        <v>0.23264786975223611</v>
      </c>
      <c r="I238" s="3">
        <v>0.59991574726684305</v>
      </c>
      <c r="J238" s="3">
        <v>-3.5067926244647798</v>
      </c>
      <c r="K238" s="3">
        <v>4.5354245452095302E-4</v>
      </c>
      <c r="L238" s="3">
        <v>5.7808635113271202E-2</v>
      </c>
      <c r="M238" s="3"/>
      <c r="N238" s="3" t="s">
        <v>766</v>
      </c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</row>
    <row r="239" spans="1:49" x14ac:dyDescent="0.25">
      <c r="A239" s="3" t="s">
        <v>767</v>
      </c>
      <c r="B239" s="3" t="s">
        <v>768</v>
      </c>
      <c r="C239" s="3" t="s">
        <v>769</v>
      </c>
      <c r="D239" s="3" t="s">
        <v>1334</v>
      </c>
      <c r="E239" s="3" t="s">
        <v>14</v>
      </c>
      <c r="F239" s="3">
        <v>24.633172303896401</v>
      </c>
      <c r="G239" s="3">
        <v>-3.25600901078273</v>
      </c>
      <c r="H239" s="3">
        <f t="shared" si="3"/>
        <v>0.10467515715655701</v>
      </c>
      <c r="I239" s="3">
        <v>0.92815328077411996</v>
      </c>
      <c r="J239" s="3">
        <v>-3.5080509633786701</v>
      </c>
      <c r="K239" s="3">
        <v>4.5140256675753701E-4</v>
      </c>
      <c r="L239" s="3">
        <v>5.7808635113271202E-2</v>
      </c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</row>
    <row r="240" spans="1:49" x14ac:dyDescent="0.25">
      <c r="A240" s="3" t="s">
        <v>770</v>
      </c>
      <c r="B240" s="3" t="s">
        <v>771</v>
      </c>
      <c r="C240" s="3" t="s">
        <v>772</v>
      </c>
      <c r="D240" s="3"/>
      <c r="E240" s="3" t="s">
        <v>47</v>
      </c>
      <c r="F240" s="3">
        <v>4.9197200035987798</v>
      </c>
      <c r="G240" s="3">
        <v>-9.4739644876428706</v>
      </c>
      <c r="H240" s="3">
        <f t="shared" si="3"/>
        <v>1.406217542263893E-3</v>
      </c>
      <c r="I240" s="3">
        <v>2.7014780925408801</v>
      </c>
      <c r="J240" s="3">
        <v>-3.5069558823377802</v>
      </c>
      <c r="K240" s="3">
        <v>4.53264290367941E-4</v>
      </c>
      <c r="L240" s="3">
        <v>5.7808635113271202E-2</v>
      </c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</row>
    <row r="241" spans="1:49" x14ac:dyDescent="0.25">
      <c r="A241" s="3" t="s">
        <v>773</v>
      </c>
      <c r="B241" s="3" t="s">
        <v>774</v>
      </c>
      <c r="C241" s="3" t="s">
        <v>775</v>
      </c>
      <c r="D241" s="3" t="s">
        <v>1335</v>
      </c>
      <c r="E241" s="3" t="s">
        <v>14</v>
      </c>
      <c r="F241" s="3">
        <v>17.623102459836801</v>
      </c>
      <c r="G241" s="3">
        <v>-3.5939654683195501</v>
      </c>
      <c r="H241" s="3">
        <f t="shared" si="3"/>
        <v>8.2814920761198313E-2</v>
      </c>
      <c r="I241" s="3">
        <v>1.02551266005446</v>
      </c>
      <c r="J241" s="3">
        <v>-3.5045549492569901</v>
      </c>
      <c r="K241" s="3">
        <v>4.5737117016154201E-4</v>
      </c>
      <c r="L241" s="3">
        <v>5.80537414859627E-2</v>
      </c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</row>
    <row r="242" spans="1:49" x14ac:dyDescent="0.25">
      <c r="A242" s="3" t="s">
        <v>776</v>
      </c>
      <c r="B242" s="3" t="s">
        <v>777</v>
      </c>
      <c r="C242" s="3" t="s">
        <v>778</v>
      </c>
      <c r="D242" s="3"/>
      <c r="E242" s="3" t="s">
        <v>14</v>
      </c>
      <c r="F242" s="3">
        <v>8.28339220083231</v>
      </c>
      <c r="G242" s="3">
        <v>4.40244658601378</v>
      </c>
      <c r="H242" s="3">
        <f t="shared" si="3"/>
        <v>21.147959824928883</v>
      </c>
      <c r="I242" s="3">
        <v>1.25743672977965</v>
      </c>
      <c r="J242" s="3">
        <v>3.5011277162114198</v>
      </c>
      <c r="K242" s="3">
        <v>4.6329376093719101E-4</v>
      </c>
      <c r="L242" s="3">
        <v>5.8319495204254702E-2</v>
      </c>
      <c r="M242" s="3"/>
      <c r="N242" s="3" t="s">
        <v>779</v>
      </c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</row>
    <row r="243" spans="1:49" x14ac:dyDescent="0.25">
      <c r="A243" s="3" t="s">
        <v>780</v>
      </c>
      <c r="B243" s="3" t="s">
        <v>781</v>
      </c>
      <c r="C243" s="3" t="s">
        <v>782</v>
      </c>
      <c r="D243" s="3"/>
      <c r="E243" s="3" t="s">
        <v>14</v>
      </c>
      <c r="F243" s="3">
        <v>468.29343241282601</v>
      </c>
      <c r="G243" s="3">
        <v>-1.53408081654579</v>
      </c>
      <c r="H243" s="3">
        <f t="shared" si="3"/>
        <v>0.34529926860232873</v>
      </c>
      <c r="I243" s="3">
        <v>0.43805526089288899</v>
      </c>
      <c r="J243" s="3">
        <v>-3.5020257796216701</v>
      </c>
      <c r="K243" s="3">
        <v>4.6173493981673902E-4</v>
      </c>
      <c r="L243" s="3">
        <v>5.8319495204254702E-2</v>
      </c>
      <c r="M243" s="3"/>
      <c r="N243" s="3" t="s">
        <v>783</v>
      </c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</row>
    <row r="244" spans="1:49" x14ac:dyDescent="0.25">
      <c r="A244" s="3" t="s">
        <v>784</v>
      </c>
      <c r="B244" s="3" t="s">
        <v>785</v>
      </c>
      <c r="C244" s="3" t="s">
        <v>786</v>
      </c>
      <c r="D244" s="3"/>
      <c r="E244" s="3" t="s">
        <v>14</v>
      </c>
      <c r="F244" s="3">
        <v>63.460121817258504</v>
      </c>
      <c r="G244" s="3">
        <v>-4.5811262457564998</v>
      </c>
      <c r="H244" s="3">
        <f t="shared" si="3"/>
        <v>4.1777609492764996E-2</v>
      </c>
      <c r="I244" s="3">
        <v>1.3090678009241099</v>
      </c>
      <c r="J244" s="3">
        <v>-3.4995332117424098</v>
      </c>
      <c r="K244" s="3">
        <v>4.6607353999812798E-4</v>
      </c>
      <c r="L244" s="3">
        <v>5.8427976333181003E-2</v>
      </c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</row>
    <row r="245" spans="1:49" x14ac:dyDescent="0.25">
      <c r="A245" s="3" t="s">
        <v>787</v>
      </c>
      <c r="B245" s="3" t="s">
        <v>788</v>
      </c>
      <c r="C245" s="3" t="s">
        <v>789</v>
      </c>
      <c r="D245" s="3"/>
      <c r="E245" s="3" t="s">
        <v>14</v>
      </c>
      <c r="F245" s="3">
        <v>195.819325383489</v>
      </c>
      <c r="G245" s="3">
        <v>-3.4090315011111598</v>
      </c>
      <c r="H245" s="3">
        <f t="shared" si="3"/>
        <v>9.4141098580097116E-2</v>
      </c>
      <c r="I245" s="3">
        <v>0.97445582134446396</v>
      </c>
      <c r="J245" s="3">
        <v>-3.4983951313541302</v>
      </c>
      <c r="K245" s="3">
        <v>4.6806712069969602E-4</v>
      </c>
      <c r="L245" s="3">
        <v>5.8437412696208398E-2</v>
      </c>
      <c r="M245" s="3"/>
      <c r="N245" s="3" t="s">
        <v>790</v>
      </c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</row>
    <row r="246" spans="1:49" x14ac:dyDescent="0.25">
      <c r="A246" s="3" t="s">
        <v>791</v>
      </c>
      <c r="B246" s="3" t="s">
        <v>792</v>
      </c>
      <c r="C246" s="3" t="s">
        <v>793</v>
      </c>
      <c r="D246" s="3"/>
      <c r="E246" s="3" t="s">
        <v>14</v>
      </c>
      <c r="F246" s="3">
        <v>17.294367782503301</v>
      </c>
      <c r="G246" s="3">
        <v>-6.5675069686965699</v>
      </c>
      <c r="H246" s="3">
        <f t="shared" si="3"/>
        <v>1.054346609237344E-2</v>
      </c>
      <c r="I246" s="3">
        <v>1.8798372298725701</v>
      </c>
      <c r="J246" s="3">
        <v>-3.4936572509215398</v>
      </c>
      <c r="K246" s="3">
        <v>4.7645229118787198E-4</v>
      </c>
      <c r="L246" s="3">
        <v>5.9241494475331197E-2</v>
      </c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</row>
    <row r="247" spans="1:49" x14ac:dyDescent="0.25">
      <c r="A247" s="3" t="s">
        <v>794</v>
      </c>
      <c r="B247" s="3" t="s">
        <v>795</v>
      </c>
      <c r="C247" s="3" t="s">
        <v>796</v>
      </c>
      <c r="D247" s="3"/>
      <c r="E247" s="3" t="s">
        <v>14</v>
      </c>
      <c r="F247" s="3">
        <v>278.34965094823298</v>
      </c>
      <c r="G247" s="3">
        <v>-2.7274548731056498</v>
      </c>
      <c r="H247" s="3">
        <f t="shared" si="3"/>
        <v>0.15099211600802792</v>
      </c>
      <c r="I247" s="3">
        <v>0.781810071595748</v>
      </c>
      <c r="J247" s="3">
        <v>-3.4886412598121899</v>
      </c>
      <c r="K247" s="3">
        <v>4.8548222578447502E-4</v>
      </c>
      <c r="L247" s="3">
        <v>5.9875486008390599E-2</v>
      </c>
      <c r="M247" s="3"/>
      <c r="N247" s="3" t="s">
        <v>797</v>
      </c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</row>
    <row r="248" spans="1:49" x14ac:dyDescent="0.25">
      <c r="A248" s="3" t="s">
        <v>798</v>
      </c>
      <c r="B248" s="3" t="s">
        <v>799</v>
      </c>
      <c r="C248" s="3" t="s">
        <v>800</v>
      </c>
      <c r="D248" s="3"/>
      <c r="E248" s="3" t="s">
        <v>47</v>
      </c>
      <c r="F248" s="3">
        <v>693.56747908268505</v>
      </c>
      <c r="G248" s="3">
        <v>-2.0658524221566399</v>
      </c>
      <c r="H248" s="3">
        <f t="shared" si="3"/>
        <v>0.23884516507415532</v>
      </c>
      <c r="I248" s="3">
        <v>0.59210834903397702</v>
      </c>
      <c r="J248" s="3">
        <v>-3.4889770183566502</v>
      </c>
      <c r="K248" s="3">
        <v>4.8487283383352899E-4</v>
      </c>
      <c r="L248" s="3">
        <v>5.9875486008390599E-2</v>
      </c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</row>
    <row r="249" spans="1:49" x14ac:dyDescent="0.25">
      <c r="A249" s="3" t="s">
        <v>801</v>
      </c>
      <c r="B249" s="3" t="s">
        <v>802</v>
      </c>
      <c r="C249" s="3" t="s">
        <v>803</v>
      </c>
      <c r="D249" s="3"/>
      <c r="E249" s="3" t="s">
        <v>14</v>
      </c>
      <c r="F249" s="3">
        <v>23.220694735878201</v>
      </c>
      <c r="G249" s="3">
        <v>6.1848946046537101</v>
      </c>
      <c r="H249" s="3">
        <f t="shared" si="3"/>
        <v>72.750971308068983</v>
      </c>
      <c r="I249" s="3">
        <v>1.7745924235117601</v>
      </c>
      <c r="J249" s="3">
        <v>3.4852479491681598</v>
      </c>
      <c r="K249" s="3">
        <v>4.9168120092590699E-4</v>
      </c>
      <c r="L249" s="3">
        <v>6.0152949493196398E-2</v>
      </c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</row>
    <row r="250" spans="1:49" x14ac:dyDescent="0.25">
      <c r="A250" s="3" t="s">
        <v>804</v>
      </c>
      <c r="B250" s="3" t="s">
        <v>805</v>
      </c>
      <c r="C250" s="3" t="s">
        <v>806</v>
      </c>
      <c r="D250" s="3"/>
      <c r="E250" s="3" t="s">
        <v>47</v>
      </c>
      <c r="F250" s="3">
        <v>2971.8593047351201</v>
      </c>
      <c r="G250" s="3">
        <v>-2.5544581978033798</v>
      </c>
      <c r="H250" s="3">
        <f t="shared" si="3"/>
        <v>0.17022818152603672</v>
      </c>
      <c r="I250" s="3">
        <v>0.73274053200047495</v>
      </c>
      <c r="J250" s="3">
        <v>-3.48617018745965</v>
      </c>
      <c r="K250" s="3">
        <v>4.8998917120116297E-4</v>
      </c>
      <c r="L250" s="3">
        <v>6.0152949493196398E-2</v>
      </c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</row>
    <row r="251" spans="1:49" x14ac:dyDescent="0.25">
      <c r="A251" s="3" t="s">
        <v>807</v>
      </c>
      <c r="B251" s="3" t="s">
        <v>808</v>
      </c>
      <c r="C251" s="3" t="s">
        <v>809</v>
      </c>
      <c r="D251" s="3"/>
      <c r="E251" s="3" t="s">
        <v>14</v>
      </c>
      <c r="F251" s="3">
        <v>32.149789510008802</v>
      </c>
      <c r="G251" s="3">
        <v>-5.5786747920588304</v>
      </c>
      <c r="H251" s="3">
        <f t="shared" si="3"/>
        <v>2.0924329557632335E-2</v>
      </c>
      <c r="I251" s="3">
        <v>1.60250220846396</v>
      </c>
      <c r="J251" s="3">
        <v>-3.4812275219303102</v>
      </c>
      <c r="K251" s="3">
        <v>4.9912132137539E-4</v>
      </c>
      <c r="L251" s="3">
        <v>6.0681849153751903E-2</v>
      </c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</row>
    <row r="252" spans="1:49" x14ac:dyDescent="0.25">
      <c r="A252" s="3" t="s">
        <v>810</v>
      </c>
      <c r="B252" s="3" t="s">
        <v>811</v>
      </c>
      <c r="C252" s="3" t="s">
        <v>812</v>
      </c>
      <c r="D252" s="3"/>
      <c r="E252" s="3" t="s">
        <v>47</v>
      </c>
      <c r="F252" s="3">
        <v>56.391727337728703</v>
      </c>
      <c r="G252" s="3">
        <v>-3.9705170354203601</v>
      </c>
      <c r="H252" s="3">
        <f t="shared" si="3"/>
        <v>6.3790392453963105E-2</v>
      </c>
      <c r="I252" s="3">
        <v>1.1407031792238</v>
      </c>
      <c r="J252" s="3">
        <v>-3.4807626626605201</v>
      </c>
      <c r="K252" s="3">
        <v>4.9998831820870302E-4</v>
      </c>
      <c r="L252" s="3">
        <v>6.0681849153751903E-2</v>
      </c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</row>
    <row r="253" spans="1:49" x14ac:dyDescent="0.25">
      <c r="A253" s="3" t="s">
        <v>813</v>
      </c>
      <c r="B253" s="3" t="s">
        <v>814</v>
      </c>
      <c r="C253" s="3" t="s">
        <v>815</v>
      </c>
      <c r="D253" s="3"/>
      <c r="E253" s="3" t="s">
        <v>14</v>
      </c>
      <c r="F253" s="3">
        <v>67.369426510920206</v>
      </c>
      <c r="G253" s="3">
        <v>-3.9798746583060201</v>
      </c>
      <c r="H253" s="3">
        <f t="shared" si="3"/>
        <v>6.3377973541355048E-2</v>
      </c>
      <c r="I253" s="3">
        <v>1.1449596890048199</v>
      </c>
      <c r="J253" s="3">
        <v>-3.4759954402981998</v>
      </c>
      <c r="K253" s="3">
        <v>5.0896093934562302E-4</v>
      </c>
      <c r="L253" s="3">
        <v>6.1191361220906799E-2</v>
      </c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</row>
    <row r="254" spans="1:49" x14ac:dyDescent="0.25">
      <c r="A254" s="3" t="s">
        <v>816</v>
      </c>
      <c r="B254" s="3" t="s">
        <v>817</v>
      </c>
      <c r="C254" s="3" t="s">
        <v>818</v>
      </c>
      <c r="D254" s="3"/>
      <c r="E254" s="3" t="s">
        <v>14</v>
      </c>
      <c r="F254" s="3">
        <v>13.756279684953199</v>
      </c>
      <c r="G254" s="3">
        <v>-9.8176005965126905</v>
      </c>
      <c r="H254" s="3">
        <f t="shared" si="3"/>
        <v>1.1081734347636834E-3</v>
      </c>
      <c r="I254" s="3">
        <v>2.82493511355257</v>
      </c>
      <c r="J254" s="3">
        <v>-3.4753366721284902</v>
      </c>
      <c r="K254" s="3">
        <v>5.1021257755671904E-4</v>
      </c>
      <c r="L254" s="3">
        <v>6.1191361220906799E-2</v>
      </c>
      <c r="M254" s="3"/>
      <c r="N254" s="3" t="s">
        <v>819</v>
      </c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</row>
    <row r="255" spans="1:49" x14ac:dyDescent="0.25">
      <c r="A255" s="3" t="s">
        <v>820</v>
      </c>
      <c r="B255" s="3" t="s">
        <v>821</v>
      </c>
      <c r="C255" s="3" t="s">
        <v>822</v>
      </c>
      <c r="D255" s="3"/>
      <c r="E255" s="3" t="s">
        <v>14</v>
      </c>
      <c r="F255" s="3">
        <v>40.029348383707699</v>
      </c>
      <c r="G255" s="3">
        <v>-4.87226711676285</v>
      </c>
      <c r="H255" s="3">
        <f t="shared" si="3"/>
        <v>3.4142982146465099E-2</v>
      </c>
      <c r="I255" s="3">
        <v>1.4017571366439701</v>
      </c>
      <c r="J255" s="3">
        <v>-3.4758282939281702</v>
      </c>
      <c r="K255" s="3">
        <v>5.0927824076792301E-4</v>
      </c>
      <c r="L255" s="3">
        <v>6.1191361220906799E-2</v>
      </c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</row>
    <row r="256" spans="1:49" x14ac:dyDescent="0.25">
      <c r="A256" s="3" t="s">
        <v>823</v>
      </c>
      <c r="B256" s="3" t="s">
        <v>824</v>
      </c>
      <c r="C256" s="3" t="s">
        <v>825</v>
      </c>
      <c r="D256" s="3"/>
      <c r="E256" s="3" t="s">
        <v>14</v>
      </c>
      <c r="F256" s="3">
        <v>31.835959219842401</v>
      </c>
      <c r="G256" s="3">
        <v>4.2935509917587602</v>
      </c>
      <c r="H256" s="3">
        <f t="shared" si="3"/>
        <v>19.610453473152166</v>
      </c>
      <c r="I256" s="3">
        <v>1.23646888280148</v>
      </c>
      <c r="J256" s="3">
        <v>3.4724294735430998</v>
      </c>
      <c r="K256" s="3">
        <v>5.1577050876498102E-4</v>
      </c>
      <c r="L256" s="3">
        <v>6.1615360817676899E-2</v>
      </c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</row>
    <row r="257" spans="1:49" x14ac:dyDescent="0.25">
      <c r="A257" s="3" t="s">
        <v>826</v>
      </c>
      <c r="B257" s="3" t="s">
        <v>827</v>
      </c>
      <c r="C257" s="3" t="s">
        <v>828</v>
      </c>
      <c r="D257" s="3"/>
      <c r="E257" s="3" t="s">
        <v>14</v>
      </c>
      <c r="F257" s="3">
        <v>701.83789728736201</v>
      </c>
      <c r="G257" s="3">
        <v>1.7967127344687901</v>
      </c>
      <c r="H257" s="3">
        <f t="shared" si="3"/>
        <v>3.4742768831161803</v>
      </c>
      <c r="I257" s="3">
        <v>0.51806067913156995</v>
      </c>
      <c r="J257" s="3">
        <v>3.4681511391303301</v>
      </c>
      <c r="K257" s="3">
        <v>5.2405246102893302E-4</v>
      </c>
      <c r="L257" s="3">
        <v>6.23601957825171E-2</v>
      </c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</row>
    <row r="258" spans="1:49" x14ac:dyDescent="0.25">
      <c r="A258" s="3" t="s">
        <v>829</v>
      </c>
      <c r="B258" s="3" t="s">
        <v>830</v>
      </c>
      <c r="C258" s="3" t="s">
        <v>831</v>
      </c>
      <c r="D258" s="3"/>
      <c r="E258" s="3" t="s">
        <v>14</v>
      </c>
      <c r="F258" s="3">
        <v>119.144859299713</v>
      </c>
      <c r="G258" s="3">
        <v>-6.40474032455979</v>
      </c>
      <c r="H258" s="3">
        <f t="shared" ref="H258:H321" si="4">2^G258</f>
        <v>1.180269128887671E-2</v>
      </c>
      <c r="I258" s="3">
        <v>1.84809349411746</v>
      </c>
      <c r="J258" s="3">
        <v>-3.4655932424124001</v>
      </c>
      <c r="K258" s="3">
        <v>5.2906303695120303E-4</v>
      </c>
      <c r="L258" s="3">
        <v>6.2711468072546697E-2</v>
      </c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</row>
    <row r="259" spans="1:49" x14ac:dyDescent="0.25">
      <c r="A259" s="3" t="s">
        <v>832</v>
      </c>
      <c r="B259" s="3" t="s">
        <v>833</v>
      </c>
      <c r="C259" s="3" t="s">
        <v>834</v>
      </c>
      <c r="D259" s="3"/>
      <c r="E259" s="3" t="s">
        <v>43</v>
      </c>
      <c r="F259" s="3">
        <v>11.4236498357181</v>
      </c>
      <c r="G259" s="3">
        <v>-9.4421336372554894</v>
      </c>
      <c r="H259" s="3">
        <f t="shared" si="4"/>
        <v>1.4375883746948661E-3</v>
      </c>
      <c r="I259" s="3">
        <v>2.7253813480534701</v>
      </c>
      <c r="J259" s="3">
        <v>-3.4645183302510199</v>
      </c>
      <c r="K259" s="3">
        <v>5.3118193804631904E-4</v>
      </c>
      <c r="L259" s="3">
        <v>6.2718586739166707E-2</v>
      </c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</row>
    <row r="260" spans="1:49" x14ac:dyDescent="0.25">
      <c r="A260" s="3" t="s">
        <v>835</v>
      </c>
      <c r="B260" s="3" t="s">
        <v>836</v>
      </c>
      <c r="C260" s="3" t="s">
        <v>837</v>
      </c>
      <c r="D260" s="3"/>
      <c r="E260" s="3" t="s">
        <v>14</v>
      </c>
      <c r="F260" s="3">
        <v>114.76366922115</v>
      </c>
      <c r="G260" s="3">
        <v>-2.9926123636509998</v>
      </c>
      <c r="H260" s="3">
        <f t="shared" si="4"/>
        <v>0.12564173157464351</v>
      </c>
      <c r="I260" s="3">
        <v>0.86459829348199102</v>
      </c>
      <c r="J260" s="3">
        <v>-3.4612748905608801</v>
      </c>
      <c r="K260" s="3">
        <v>5.3762353624318602E-4</v>
      </c>
      <c r="L260" s="3">
        <v>6.2865799120736907E-2</v>
      </c>
      <c r="M260" s="3"/>
      <c r="N260" s="3" t="s">
        <v>838</v>
      </c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</row>
    <row r="261" spans="1:49" x14ac:dyDescent="0.25">
      <c r="A261" s="3" t="s">
        <v>839</v>
      </c>
      <c r="B261" s="3" t="s">
        <v>840</v>
      </c>
      <c r="C261" s="3" t="s">
        <v>841</v>
      </c>
      <c r="D261" s="3"/>
      <c r="E261" s="3" t="s">
        <v>14</v>
      </c>
      <c r="F261" s="3">
        <v>28.863855769568001</v>
      </c>
      <c r="G261" s="3">
        <v>-4.4884925391613901</v>
      </c>
      <c r="H261" s="3">
        <f t="shared" si="4"/>
        <v>4.4548092257543075E-2</v>
      </c>
      <c r="I261" s="3">
        <v>1.2969611062980899</v>
      </c>
      <c r="J261" s="3">
        <v>-3.4607765162463902</v>
      </c>
      <c r="K261" s="3">
        <v>5.3861975414477696E-4</v>
      </c>
      <c r="L261" s="3">
        <v>6.2865799120736907E-2</v>
      </c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</row>
    <row r="262" spans="1:49" x14ac:dyDescent="0.25">
      <c r="A262" s="3" t="s">
        <v>842</v>
      </c>
      <c r="B262" s="3" t="s">
        <v>843</v>
      </c>
      <c r="C262" s="3" t="s">
        <v>844</v>
      </c>
      <c r="D262" s="3"/>
      <c r="E262" s="3" t="s">
        <v>47</v>
      </c>
      <c r="F262" s="3">
        <v>19.169657218048901</v>
      </c>
      <c r="G262" s="3">
        <v>-5.8637494128724699</v>
      </c>
      <c r="H262" s="3">
        <f t="shared" si="4"/>
        <v>1.7172579660555621E-2</v>
      </c>
      <c r="I262" s="3">
        <v>1.6942963337744199</v>
      </c>
      <c r="J262" s="3">
        <v>-3.46087593768776</v>
      </c>
      <c r="K262" s="3">
        <v>5.3842087990927702E-4</v>
      </c>
      <c r="L262" s="3">
        <v>6.2865799120736907E-2</v>
      </c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</row>
    <row r="263" spans="1:49" x14ac:dyDescent="0.25">
      <c r="A263" s="3" t="s">
        <v>845</v>
      </c>
      <c r="B263" s="3" t="s">
        <v>846</v>
      </c>
      <c r="C263" s="3" t="s">
        <v>847</v>
      </c>
      <c r="D263" s="3"/>
      <c r="E263" s="3" t="s">
        <v>14</v>
      </c>
      <c r="F263" s="3">
        <v>31.279892380192901</v>
      </c>
      <c r="G263" s="3">
        <v>-6.2228645482084097</v>
      </c>
      <c r="H263" s="3">
        <f t="shared" si="4"/>
        <v>1.338847500175969E-2</v>
      </c>
      <c r="I263" s="3">
        <v>1.8004233668163201</v>
      </c>
      <c r="J263" s="3">
        <v>-3.4563340283748198</v>
      </c>
      <c r="K263" s="3">
        <v>5.4757630501544501E-4</v>
      </c>
      <c r="L263" s="3">
        <v>6.3667240380478995E-2</v>
      </c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</row>
    <row r="264" spans="1:49" x14ac:dyDescent="0.25">
      <c r="A264" s="3" t="s">
        <v>848</v>
      </c>
      <c r="B264" s="3" t="s">
        <v>849</v>
      </c>
      <c r="C264" s="3" t="s">
        <v>850</v>
      </c>
      <c r="D264" s="3"/>
      <c r="E264" s="3" t="s">
        <v>14</v>
      </c>
      <c r="F264" s="3">
        <v>699.33475503996499</v>
      </c>
      <c r="G264" s="3">
        <v>-1.6979552164632601</v>
      </c>
      <c r="H264" s="3">
        <f t="shared" si="4"/>
        <v>0.30822264893615575</v>
      </c>
      <c r="I264" s="3">
        <v>0.49142859128480099</v>
      </c>
      <c r="J264" s="3">
        <v>-3.4551412892442701</v>
      </c>
      <c r="K264" s="3">
        <v>5.5000451813260202E-4</v>
      </c>
      <c r="L264" s="3">
        <v>6.3706416866439006E-2</v>
      </c>
      <c r="M264" s="3"/>
      <c r="N264" s="3" t="s">
        <v>851</v>
      </c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</row>
    <row r="265" spans="1:49" x14ac:dyDescent="0.25">
      <c r="A265" s="3" t="s">
        <v>852</v>
      </c>
      <c r="B265" s="3" t="s">
        <v>853</v>
      </c>
      <c r="C265" s="3" t="s">
        <v>854</v>
      </c>
      <c r="D265" s="3"/>
      <c r="E265" s="3" t="s">
        <v>14</v>
      </c>
      <c r="F265" s="3">
        <v>39.846069963606801</v>
      </c>
      <c r="G265" s="3">
        <v>-6.2103095322834196</v>
      </c>
      <c r="H265" s="3">
        <f t="shared" si="4"/>
        <v>1.3505496304779629E-2</v>
      </c>
      <c r="I265" s="3">
        <v>1.7983040941618</v>
      </c>
      <c r="J265" s="3">
        <v>-3.4534256761385498</v>
      </c>
      <c r="K265" s="3">
        <v>5.5351480790537505E-4</v>
      </c>
      <c r="L265" s="3">
        <v>6.3870157550081297E-2</v>
      </c>
      <c r="M265" s="3"/>
      <c r="N265" s="3" t="s">
        <v>855</v>
      </c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</row>
    <row r="266" spans="1:49" x14ac:dyDescent="0.25">
      <c r="A266" s="3" t="s">
        <v>856</v>
      </c>
      <c r="B266" s="3" t="s">
        <v>857</v>
      </c>
      <c r="C266" s="3" t="s">
        <v>858</v>
      </c>
      <c r="D266" s="3"/>
      <c r="E266" s="3" t="s">
        <v>14</v>
      </c>
      <c r="F266" s="3">
        <v>22.9110415629881</v>
      </c>
      <c r="G266" s="3">
        <v>-8.7016570447355992</v>
      </c>
      <c r="H266" s="3">
        <f t="shared" si="4"/>
        <v>2.4018186764204761E-3</v>
      </c>
      <c r="I266" s="3">
        <v>2.5206557089678499</v>
      </c>
      <c r="J266" s="3">
        <v>-3.45214025611563</v>
      </c>
      <c r="K266" s="3">
        <v>5.5615854928644202E-4</v>
      </c>
      <c r="L266" s="3">
        <v>6.3933048629859907E-2</v>
      </c>
      <c r="M266" s="3"/>
      <c r="N266" s="3" t="s">
        <v>859</v>
      </c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</row>
    <row r="267" spans="1:49" x14ac:dyDescent="0.25">
      <c r="A267" s="3" t="s">
        <v>860</v>
      </c>
      <c r="B267" s="3" t="s">
        <v>861</v>
      </c>
      <c r="C267" s="3" t="s">
        <v>862</v>
      </c>
      <c r="D267" s="3"/>
      <c r="E267" s="3" t="s">
        <v>14</v>
      </c>
      <c r="F267" s="3">
        <v>139.95212250414301</v>
      </c>
      <c r="G267" s="3">
        <v>-3.0598679611183099</v>
      </c>
      <c r="H267" s="3">
        <f t="shared" si="4"/>
        <v>0.11991898968460329</v>
      </c>
      <c r="I267" s="3">
        <v>0.88899249679158199</v>
      </c>
      <c r="J267" s="3">
        <v>-3.44195026635379</v>
      </c>
      <c r="K267" s="3">
        <v>5.7753642053229597E-4</v>
      </c>
      <c r="L267" s="3">
        <v>6.5177308568282799E-2</v>
      </c>
      <c r="M267" s="3"/>
      <c r="N267" s="3" t="s">
        <v>863</v>
      </c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</row>
    <row r="268" spans="1:49" x14ac:dyDescent="0.25">
      <c r="A268" s="3" t="s">
        <v>864</v>
      </c>
      <c r="B268" s="3" t="s">
        <v>865</v>
      </c>
      <c r="C268" s="3" t="s">
        <v>866</v>
      </c>
      <c r="D268" s="3"/>
      <c r="E268" s="3" t="s">
        <v>14</v>
      </c>
      <c r="F268" s="3">
        <v>16.5201966481815</v>
      </c>
      <c r="G268" s="3">
        <v>-6.9868925242973399</v>
      </c>
      <c r="H268" s="3">
        <f t="shared" si="4"/>
        <v>7.8838031831239882E-3</v>
      </c>
      <c r="I268" s="3">
        <v>2.0305523614130299</v>
      </c>
      <c r="J268" s="3">
        <v>-3.4408827159893001</v>
      </c>
      <c r="K268" s="3">
        <v>5.7981980179249001E-4</v>
      </c>
      <c r="L268" s="3">
        <v>6.5177308568282799E-2</v>
      </c>
      <c r="M268" s="3"/>
      <c r="N268" s="3" t="s">
        <v>867</v>
      </c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</row>
    <row r="269" spans="1:49" x14ac:dyDescent="0.25">
      <c r="A269" s="3" t="s">
        <v>868</v>
      </c>
      <c r="B269" s="3" t="s">
        <v>869</v>
      </c>
      <c r="C269" s="3" t="s">
        <v>870</v>
      </c>
      <c r="D269" s="3"/>
      <c r="E269" s="3" t="s">
        <v>14</v>
      </c>
      <c r="F269" s="3">
        <v>19.9476148515589</v>
      </c>
      <c r="G269" s="3">
        <v>-4.6082217091562203</v>
      </c>
      <c r="H269" s="3">
        <f t="shared" si="4"/>
        <v>4.1000300415524167E-2</v>
      </c>
      <c r="I269" s="3">
        <v>1.3390017311003399</v>
      </c>
      <c r="J269" s="3">
        <v>-3.44153528865818</v>
      </c>
      <c r="K269" s="3">
        <v>5.7842301892032603E-4</v>
      </c>
      <c r="L269" s="3">
        <v>6.5177308568282799E-2</v>
      </c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</row>
    <row r="270" spans="1:49" x14ac:dyDescent="0.25">
      <c r="A270" s="3" t="s">
        <v>871</v>
      </c>
      <c r="B270" s="3" t="s">
        <v>872</v>
      </c>
      <c r="C270" s="3" t="s">
        <v>873</v>
      </c>
      <c r="D270" s="3"/>
      <c r="E270" s="3" t="s">
        <v>14</v>
      </c>
      <c r="F270" s="3">
        <v>75.490773257149002</v>
      </c>
      <c r="G270" s="3">
        <v>-3.58548870469484</v>
      </c>
      <c r="H270" s="3">
        <f t="shared" si="4"/>
        <v>8.3302944142301841E-2</v>
      </c>
      <c r="I270" s="3">
        <v>1.0418085329201301</v>
      </c>
      <c r="J270" s="3">
        <v>-3.4416004394252102</v>
      </c>
      <c r="K270" s="3">
        <v>5.7828374072704195E-4</v>
      </c>
      <c r="L270" s="3">
        <v>6.5177308568282799E-2</v>
      </c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</row>
    <row r="271" spans="1:49" x14ac:dyDescent="0.25">
      <c r="A271" s="3" t="s">
        <v>874</v>
      </c>
      <c r="B271" s="3" t="s">
        <v>875</v>
      </c>
      <c r="C271" s="3" t="s">
        <v>876</v>
      </c>
      <c r="D271" s="3"/>
      <c r="E271" s="3" t="s">
        <v>14</v>
      </c>
      <c r="F271" s="3">
        <v>42.420896844610297</v>
      </c>
      <c r="G271" s="3">
        <v>-3.46863578479392</v>
      </c>
      <c r="H271" s="3">
        <f t="shared" si="4"/>
        <v>9.0330951469070539E-2</v>
      </c>
      <c r="I271" s="3">
        <v>1.0079322692411701</v>
      </c>
      <c r="J271" s="3">
        <v>-3.4413381639277199</v>
      </c>
      <c r="K271" s="3">
        <v>5.7884461902744304E-4</v>
      </c>
      <c r="L271" s="3">
        <v>6.5177308568282799E-2</v>
      </c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</row>
    <row r="272" spans="1:49" x14ac:dyDescent="0.25">
      <c r="A272" s="3" t="s">
        <v>877</v>
      </c>
      <c r="B272" s="3" t="s">
        <v>878</v>
      </c>
      <c r="C272" s="3" t="s">
        <v>879</v>
      </c>
      <c r="D272" s="3"/>
      <c r="E272" s="3" t="s">
        <v>14</v>
      </c>
      <c r="F272" s="3">
        <v>15.6584015496021</v>
      </c>
      <c r="G272" s="3">
        <v>-12.9343584063575</v>
      </c>
      <c r="H272" s="3">
        <f t="shared" si="4"/>
        <v>1.2775271690882719E-4</v>
      </c>
      <c r="I272" s="3">
        <v>3.7550877018503299</v>
      </c>
      <c r="J272" s="3">
        <v>-3.4444890328351301</v>
      </c>
      <c r="K272" s="3">
        <v>5.7213984608947002E-4</v>
      </c>
      <c r="L272" s="3">
        <v>6.5177308568282799E-2</v>
      </c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</row>
    <row r="273" spans="1:49" x14ac:dyDescent="0.25">
      <c r="A273" s="3" t="s">
        <v>880</v>
      </c>
      <c r="B273" s="3" t="s">
        <v>881</v>
      </c>
      <c r="C273" s="3" t="s">
        <v>882</v>
      </c>
      <c r="D273" s="3"/>
      <c r="E273" s="3" t="s">
        <v>14</v>
      </c>
      <c r="F273" s="3">
        <v>19.646205356663501</v>
      </c>
      <c r="G273" s="3">
        <v>-8.8857304274626205</v>
      </c>
      <c r="H273" s="3">
        <f t="shared" si="4"/>
        <v>2.1141150016048306E-3</v>
      </c>
      <c r="I273" s="3">
        <v>2.5836459162791399</v>
      </c>
      <c r="J273" s="3">
        <v>-3.4392214395459799</v>
      </c>
      <c r="K273" s="3">
        <v>5.8338982562639204E-4</v>
      </c>
      <c r="L273" s="3">
        <v>6.5337515654620495E-2</v>
      </c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</row>
    <row r="274" spans="1:49" x14ac:dyDescent="0.25">
      <c r="A274" s="3" t="s">
        <v>883</v>
      </c>
      <c r="B274" s="3" t="s">
        <v>884</v>
      </c>
      <c r="C274" s="3" t="s">
        <v>885</v>
      </c>
      <c r="D274" s="3"/>
      <c r="E274" s="3" t="s">
        <v>47</v>
      </c>
      <c r="F274" s="3">
        <v>101.570871284853</v>
      </c>
      <c r="G274" s="3">
        <v>-6.5599100235634902</v>
      </c>
      <c r="H274" s="3">
        <f t="shared" si="4"/>
        <v>1.0599132322738462E-2</v>
      </c>
      <c r="I274" s="3">
        <v>1.9084031621917701</v>
      </c>
      <c r="J274" s="3">
        <v>-3.4373816568347801</v>
      </c>
      <c r="K274" s="3">
        <v>5.8736732831567596E-4</v>
      </c>
      <c r="L274" s="3">
        <v>6.5542018031063895E-2</v>
      </c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</row>
    <row r="275" spans="1:49" x14ac:dyDescent="0.25">
      <c r="A275" s="3" t="s">
        <v>886</v>
      </c>
      <c r="B275" s="3" t="s">
        <v>887</v>
      </c>
      <c r="C275" s="3" t="s">
        <v>888</v>
      </c>
      <c r="D275" s="3"/>
      <c r="E275" s="3" t="s">
        <v>14</v>
      </c>
      <c r="F275" s="3">
        <v>160.30899285336801</v>
      </c>
      <c r="G275" s="3">
        <v>-4.1104006724465902</v>
      </c>
      <c r="H275" s="3">
        <f t="shared" si="4"/>
        <v>5.7895672560849237E-2</v>
      </c>
      <c r="I275" s="3">
        <v>1.19749832258858</v>
      </c>
      <c r="J275" s="3">
        <v>-3.4324897120200699</v>
      </c>
      <c r="K275" s="3">
        <v>5.9806657197640403E-4</v>
      </c>
      <c r="L275" s="3">
        <v>6.5659058234268403E-2</v>
      </c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</row>
    <row r="276" spans="1:49" x14ac:dyDescent="0.25">
      <c r="A276" s="3" t="s">
        <v>889</v>
      </c>
      <c r="B276" s="3" t="s">
        <v>890</v>
      </c>
      <c r="C276" s="3" t="s">
        <v>891</v>
      </c>
      <c r="D276" s="3"/>
      <c r="E276" s="3" t="s">
        <v>14</v>
      </c>
      <c r="F276" s="3">
        <v>347.441461733685</v>
      </c>
      <c r="G276" s="3">
        <v>-2.0485513179927901</v>
      </c>
      <c r="H276" s="3">
        <f t="shared" si="4"/>
        <v>0.24172669022288118</v>
      </c>
      <c r="I276" s="3">
        <v>0.59707025362264499</v>
      </c>
      <c r="J276" s="3">
        <v>-3.43100548982884</v>
      </c>
      <c r="K276" s="3">
        <v>6.0134843079673404E-4</v>
      </c>
      <c r="L276" s="3">
        <v>6.5659058234268403E-2</v>
      </c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</row>
    <row r="277" spans="1:49" x14ac:dyDescent="0.25">
      <c r="A277" s="3" t="s">
        <v>892</v>
      </c>
      <c r="B277" s="3" t="s">
        <v>893</v>
      </c>
      <c r="C277" s="3" t="s">
        <v>894</v>
      </c>
      <c r="D277" s="3"/>
      <c r="E277" s="3" t="s">
        <v>14</v>
      </c>
      <c r="F277" s="3">
        <v>36.573363764942599</v>
      </c>
      <c r="G277" s="3">
        <v>-5.08733707068735</v>
      </c>
      <c r="H277" s="3">
        <f t="shared" si="4"/>
        <v>2.9414328862094215E-2</v>
      </c>
      <c r="I277" s="3">
        <v>1.4824008940515501</v>
      </c>
      <c r="J277" s="3">
        <v>-3.4318227215737398</v>
      </c>
      <c r="K277" s="3">
        <v>5.9953932936959199E-4</v>
      </c>
      <c r="L277" s="3">
        <v>6.5659058234268403E-2</v>
      </c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</row>
    <row r="278" spans="1:49" x14ac:dyDescent="0.25">
      <c r="A278" s="3" t="s">
        <v>895</v>
      </c>
      <c r="B278" s="3" t="s">
        <v>896</v>
      </c>
      <c r="C278" s="3" t="s">
        <v>897</v>
      </c>
      <c r="D278" s="3" t="s">
        <v>1336</v>
      </c>
      <c r="E278" s="3" t="s">
        <v>14</v>
      </c>
      <c r="F278" s="3">
        <v>26.9200184143345</v>
      </c>
      <c r="G278" s="3">
        <v>-4.8415336047930904</v>
      </c>
      <c r="H278" s="3">
        <f t="shared" si="4"/>
        <v>3.4878127419552651E-2</v>
      </c>
      <c r="I278" s="3">
        <v>1.4097320690365001</v>
      </c>
      <c r="J278" s="3">
        <v>-3.4343643810998001</v>
      </c>
      <c r="K278" s="3">
        <v>5.9394519626927505E-4</v>
      </c>
      <c r="L278" s="3">
        <v>6.5659058234268403E-2</v>
      </c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</row>
    <row r="279" spans="1:49" x14ac:dyDescent="0.25">
      <c r="A279" s="3" t="s">
        <v>898</v>
      </c>
      <c r="B279" s="3" t="s">
        <v>899</v>
      </c>
      <c r="C279" s="3" t="s">
        <v>900</v>
      </c>
      <c r="D279" s="3"/>
      <c r="E279" s="3" t="s">
        <v>47</v>
      </c>
      <c r="F279" s="3">
        <v>9.9474427424397494</v>
      </c>
      <c r="G279" s="3">
        <v>-8.9549630646296503</v>
      </c>
      <c r="H279" s="3">
        <f t="shared" si="4"/>
        <v>2.0150577977126696E-3</v>
      </c>
      <c r="I279" s="3">
        <v>2.6086924082130798</v>
      </c>
      <c r="J279" s="3">
        <v>-3.4327401101165802</v>
      </c>
      <c r="K279" s="3">
        <v>5.9751454692508503E-4</v>
      </c>
      <c r="L279" s="3">
        <v>6.5659058234268403E-2</v>
      </c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</row>
    <row r="280" spans="1:49" s="1" customFormat="1" x14ac:dyDescent="0.25">
      <c r="A280" s="3" t="s">
        <v>901</v>
      </c>
      <c r="B280" s="3" t="s">
        <v>902</v>
      </c>
      <c r="C280" s="3" t="s">
        <v>903</v>
      </c>
      <c r="D280" s="3" t="s">
        <v>1337</v>
      </c>
      <c r="E280" s="3" t="s">
        <v>43</v>
      </c>
      <c r="F280" s="3">
        <v>31.283324474724299</v>
      </c>
      <c r="G280" s="3">
        <v>-2.4096859935816002</v>
      </c>
      <c r="H280" s="3">
        <f t="shared" si="4"/>
        <v>0.18819680050392235</v>
      </c>
      <c r="I280" s="3">
        <v>0.70229833710676803</v>
      </c>
      <c r="J280" s="3">
        <v>-3.4311429577189299</v>
      </c>
      <c r="K280" s="3">
        <v>6.0104376387088701E-4</v>
      </c>
      <c r="L280" s="3">
        <v>6.5659058234268403E-2</v>
      </c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</row>
    <row r="281" spans="1:49" x14ac:dyDescent="0.25">
      <c r="A281" s="3" t="s">
        <v>904</v>
      </c>
      <c r="B281" s="3" t="s">
        <v>905</v>
      </c>
      <c r="C281" s="3" t="s">
        <v>906</v>
      </c>
      <c r="D281" s="3"/>
      <c r="E281" s="3" t="s">
        <v>47</v>
      </c>
      <c r="F281" s="3">
        <v>70.2144519502192</v>
      </c>
      <c r="G281" s="3">
        <v>-2.8823482384908798</v>
      </c>
      <c r="H281" s="3">
        <f t="shared" si="4"/>
        <v>0.13562093128194469</v>
      </c>
      <c r="I281" s="3">
        <v>0.84096235700204902</v>
      </c>
      <c r="J281" s="3">
        <v>-3.42744025876042</v>
      </c>
      <c r="K281" s="3">
        <v>6.0930035336253195E-4</v>
      </c>
      <c r="L281" s="3">
        <v>6.6289702373152903E-2</v>
      </c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</row>
    <row r="282" spans="1:49" x14ac:dyDescent="0.25">
      <c r="A282" s="3" t="s">
        <v>907</v>
      </c>
      <c r="B282" s="3" t="s">
        <v>908</v>
      </c>
      <c r="C282" s="3" t="s">
        <v>909</v>
      </c>
      <c r="D282" s="3"/>
      <c r="E282" s="3" t="s">
        <v>14</v>
      </c>
      <c r="F282" s="3">
        <v>21.67059095083</v>
      </c>
      <c r="G282" s="3">
        <v>3.47267045369026</v>
      </c>
      <c r="H282" s="3">
        <f t="shared" si="4"/>
        <v>11.101405633940239</v>
      </c>
      <c r="I282" s="3">
        <v>1.0151086337144599</v>
      </c>
      <c r="J282" s="3">
        <v>3.4209840586057698</v>
      </c>
      <c r="K282" s="3">
        <v>6.2394989478922801E-4</v>
      </c>
      <c r="L282" s="3">
        <v>6.7454745784318398E-2</v>
      </c>
      <c r="M282" s="3"/>
      <c r="N282" s="3" t="s">
        <v>910</v>
      </c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</row>
    <row r="283" spans="1:49" x14ac:dyDescent="0.25">
      <c r="A283" s="3" t="s">
        <v>911</v>
      </c>
      <c r="B283" s="3" t="s">
        <v>912</v>
      </c>
      <c r="C283" s="3" t="s">
        <v>913</v>
      </c>
      <c r="D283" s="3"/>
      <c r="E283" s="3" t="s">
        <v>14</v>
      </c>
      <c r="F283" s="3">
        <v>23.265636479732098</v>
      </c>
      <c r="G283" s="3">
        <v>-5.7127099327820696</v>
      </c>
      <c r="H283" s="3">
        <f t="shared" si="4"/>
        <v>1.9067903866534387E-2</v>
      </c>
      <c r="I283" s="3">
        <v>1.67000623544289</v>
      </c>
      <c r="J283" s="3">
        <v>-3.42077161841677</v>
      </c>
      <c r="K283" s="3">
        <v>6.24437458923211E-4</v>
      </c>
      <c r="L283" s="3">
        <v>6.7454745784318398E-2</v>
      </c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</row>
    <row r="284" spans="1:49" x14ac:dyDescent="0.25">
      <c r="A284" s="3" t="s">
        <v>914</v>
      </c>
      <c r="B284" s="3" t="s">
        <v>915</v>
      </c>
      <c r="C284" s="3" t="s">
        <v>916</v>
      </c>
      <c r="D284" s="3"/>
      <c r="E284" s="3" t="s">
        <v>47</v>
      </c>
      <c r="F284" s="3">
        <v>21.8664518473432</v>
      </c>
      <c r="G284" s="3">
        <v>-4.6797708296616003</v>
      </c>
      <c r="H284" s="3">
        <f t="shared" si="4"/>
        <v>3.9016526888409959E-2</v>
      </c>
      <c r="I284" s="3">
        <v>1.36887083280037</v>
      </c>
      <c r="J284" s="3">
        <v>-3.4187088493133801</v>
      </c>
      <c r="K284" s="3">
        <v>6.2919011432565296E-4</v>
      </c>
      <c r="L284" s="3">
        <v>6.7727980398241502E-2</v>
      </c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</row>
    <row r="285" spans="1:49" x14ac:dyDescent="0.25">
      <c r="A285" s="3" t="s">
        <v>917</v>
      </c>
      <c r="B285" s="3" t="s">
        <v>918</v>
      </c>
      <c r="C285" s="3" t="s">
        <v>919</v>
      </c>
      <c r="D285" s="3"/>
      <c r="E285" s="3" t="s">
        <v>14</v>
      </c>
      <c r="F285" s="3">
        <v>47.478206051541903</v>
      </c>
      <c r="G285" s="3">
        <v>2.4472673122155602</v>
      </c>
      <c r="H285" s="3">
        <f t="shared" si="4"/>
        <v>5.4538208560332091</v>
      </c>
      <c r="I285" s="3">
        <v>0.71612850943140305</v>
      </c>
      <c r="J285" s="3">
        <v>3.4173577507180299</v>
      </c>
      <c r="K285" s="3">
        <v>6.3232128500859499E-4</v>
      </c>
      <c r="L285" s="3">
        <v>6.7825363750763507E-2</v>
      </c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</row>
    <row r="286" spans="1:49" x14ac:dyDescent="0.25">
      <c r="A286" s="3" t="s">
        <v>920</v>
      </c>
      <c r="B286" s="3" t="s">
        <v>921</v>
      </c>
      <c r="C286" s="3" t="s">
        <v>922</v>
      </c>
      <c r="D286" s="3"/>
      <c r="E286" s="3" t="s">
        <v>14</v>
      </c>
      <c r="F286" s="3">
        <v>39.765515693660497</v>
      </c>
      <c r="G286" s="3">
        <v>-4.8467509364601904</v>
      </c>
      <c r="H286" s="3">
        <f t="shared" si="4"/>
        <v>3.4752222698028558E-2</v>
      </c>
      <c r="I286" s="3">
        <v>1.42244375259002</v>
      </c>
      <c r="J286" s="3">
        <v>-3.4073410127009298</v>
      </c>
      <c r="K286" s="3">
        <v>6.5599112749334897E-4</v>
      </c>
      <c r="L286" s="3">
        <v>7.0117395497648699E-2</v>
      </c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</row>
    <row r="287" spans="1:49" x14ac:dyDescent="0.25">
      <c r="A287" s="3" t="s">
        <v>923</v>
      </c>
      <c r="B287" s="3" t="s">
        <v>924</v>
      </c>
      <c r="C287" s="3" t="s">
        <v>925</v>
      </c>
      <c r="D287" s="3"/>
      <c r="E287" s="3" t="s">
        <v>14</v>
      </c>
      <c r="F287" s="3">
        <v>1399.19329508603</v>
      </c>
      <c r="G287" s="3">
        <v>-1.9642709642660201</v>
      </c>
      <c r="H287" s="3">
        <f t="shared" si="4"/>
        <v>0.25626867305221906</v>
      </c>
      <c r="I287" s="3">
        <v>0.57690424750982705</v>
      </c>
      <c r="J287" s="3">
        <v>-3.4048474642797002</v>
      </c>
      <c r="K287" s="3">
        <v>6.62010207693445E-4</v>
      </c>
      <c r="L287" s="3">
        <v>7.0242500048581097E-2</v>
      </c>
      <c r="M287" s="3"/>
      <c r="N287" s="3" t="s">
        <v>926</v>
      </c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</row>
    <row r="288" spans="1:49" x14ac:dyDescent="0.25">
      <c r="A288" s="3" t="s">
        <v>927</v>
      </c>
      <c r="B288" s="3" t="s">
        <v>928</v>
      </c>
      <c r="C288" s="3" t="s">
        <v>929</v>
      </c>
      <c r="D288" s="3"/>
      <c r="E288" s="3" t="s">
        <v>14</v>
      </c>
      <c r="F288" s="3">
        <v>77.810650991764007</v>
      </c>
      <c r="G288" s="3">
        <v>-4.49269730464425</v>
      </c>
      <c r="H288" s="3">
        <f t="shared" si="4"/>
        <v>4.4418444913779068E-2</v>
      </c>
      <c r="I288" s="3">
        <v>1.3194221646236699</v>
      </c>
      <c r="J288" s="3">
        <v>-3.4050491382533998</v>
      </c>
      <c r="K288" s="3">
        <v>6.6152149250694905E-4</v>
      </c>
      <c r="L288" s="3">
        <v>7.0242500048581097E-2</v>
      </c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</row>
    <row r="289" spans="1:49" x14ac:dyDescent="0.25">
      <c r="A289" s="3" t="s">
        <v>930</v>
      </c>
      <c r="B289" s="3" t="s">
        <v>931</v>
      </c>
      <c r="C289" s="3" t="s">
        <v>932</v>
      </c>
      <c r="D289" s="3"/>
      <c r="E289" s="3" t="s">
        <v>43</v>
      </c>
      <c r="F289" s="3">
        <v>32.911849636822303</v>
      </c>
      <c r="G289" s="3">
        <v>-2.7954835129142102</v>
      </c>
      <c r="H289" s="3">
        <f t="shared" si="4"/>
        <v>0.14403751171942555</v>
      </c>
      <c r="I289" s="3">
        <v>0.82123601705907001</v>
      </c>
      <c r="J289" s="3">
        <v>-3.4039952642665599</v>
      </c>
      <c r="K289" s="3">
        <v>6.6407904717169497E-4</v>
      </c>
      <c r="L289" s="3">
        <v>7.0242500048581097E-2</v>
      </c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</row>
    <row r="290" spans="1:49" x14ac:dyDescent="0.25">
      <c r="A290" s="3" t="s">
        <v>933</v>
      </c>
      <c r="B290" s="3" t="s">
        <v>934</v>
      </c>
      <c r="C290" s="3" t="s">
        <v>935</v>
      </c>
      <c r="D290" s="3"/>
      <c r="E290" s="3" t="s">
        <v>14</v>
      </c>
      <c r="F290" s="3">
        <v>2326.24354212562</v>
      </c>
      <c r="G290" s="3">
        <v>1.3191494441059699</v>
      </c>
      <c r="H290" s="3">
        <f t="shared" si="4"/>
        <v>2.4951895990494997</v>
      </c>
      <c r="I290" s="3">
        <v>0.38778374779316599</v>
      </c>
      <c r="J290" s="3">
        <v>3.4017656789721098</v>
      </c>
      <c r="K290" s="3">
        <v>6.6952016197610804E-4</v>
      </c>
      <c r="L290" s="3">
        <v>7.0572985101308605E-2</v>
      </c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</row>
    <row r="291" spans="1:49" x14ac:dyDescent="0.25">
      <c r="A291" s="3" t="s">
        <v>936</v>
      </c>
      <c r="B291" s="3" t="s">
        <v>937</v>
      </c>
      <c r="C291" s="3" t="s">
        <v>938</v>
      </c>
      <c r="D291" s="3"/>
      <c r="E291" s="3" t="s">
        <v>47</v>
      </c>
      <c r="F291" s="3">
        <v>5.7443627376602198</v>
      </c>
      <c r="G291" s="3">
        <v>7.5036638639693196</v>
      </c>
      <c r="H291" s="3">
        <f t="shared" si="4"/>
        <v>181.47963638415351</v>
      </c>
      <c r="I291" s="3">
        <v>2.2066997313817698</v>
      </c>
      <c r="J291" s="3">
        <v>3.4004009504595101</v>
      </c>
      <c r="K291" s="3">
        <v>6.7287108690723999E-4</v>
      </c>
      <c r="L291" s="3">
        <v>7.0681627311914602E-2</v>
      </c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</row>
    <row r="292" spans="1:49" x14ac:dyDescent="0.25">
      <c r="A292" s="3" t="s">
        <v>939</v>
      </c>
      <c r="B292" s="3" t="s">
        <v>940</v>
      </c>
      <c r="C292" s="3" t="s">
        <v>941</v>
      </c>
      <c r="D292" s="3"/>
      <c r="E292" s="3" t="s">
        <v>14</v>
      </c>
      <c r="F292" s="3">
        <v>51.366852392409903</v>
      </c>
      <c r="G292" s="3">
        <v>-5.5637957909326596</v>
      </c>
      <c r="H292" s="3">
        <f t="shared" si="4"/>
        <v>2.114124587702872E-2</v>
      </c>
      <c r="I292" s="3">
        <v>1.63727135713248</v>
      </c>
      <c r="J292" s="3">
        <v>-3.39821237737713</v>
      </c>
      <c r="K292" s="3">
        <v>6.7827742997374804E-4</v>
      </c>
      <c r="L292" s="3">
        <v>7.1004691921959698E-2</v>
      </c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</row>
    <row r="293" spans="1:49" x14ac:dyDescent="0.25">
      <c r="A293" s="3" t="s">
        <v>942</v>
      </c>
      <c r="B293" s="3" t="s">
        <v>943</v>
      </c>
      <c r="C293" s="3" t="s">
        <v>944</v>
      </c>
      <c r="D293" s="3"/>
      <c r="E293" s="3" t="s">
        <v>14</v>
      </c>
      <c r="F293" s="3">
        <v>38.319037815992601</v>
      </c>
      <c r="G293" s="3">
        <v>-4.8307232962156901</v>
      </c>
      <c r="H293" s="3">
        <f t="shared" si="4"/>
        <v>3.5140455536337906E-2</v>
      </c>
      <c r="I293" s="3">
        <v>1.42276369871733</v>
      </c>
      <c r="J293" s="3">
        <v>-3.3953096361474202</v>
      </c>
      <c r="K293" s="3">
        <v>6.8551026080853803E-4</v>
      </c>
      <c r="L293" s="3">
        <v>7.1272010494916396E-2</v>
      </c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</row>
    <row r="294" spans="1:49" x14ac:dyDescent="0.25">
      <c r="A294" s="3" t="s">
        <v>945</v>
      </c>
      <c r="B294" s="3" t="s">
        <v>946</v>
      </c>
      <c r="C294" s="3" t="s">
        <v>947</v>
      </c>
      <c r="D294" s="3"/>
      <c r="E294" s="3" t="s">
        <v>14</v>
      </c>
      <c r="F294" s="3">
        <v>19.716502859300501</v>
      </c>
      <c r="G294" s="3">
        <v>-5.6724665354007797</v>
      </c>
      <c r="H294" s="3">
        <f t="shared" si="4"/>
        <v>1.9607283280358243E-2</v>
      </c>
      <c r="I294" s="3">
        <v>1.67066138071578</v>
      </c>
      <c r="J294" s="3">
        <v>-3.3953418693203199</v>
      </c>
      <c r="K294" s="3">
        <v>6.8542955249563603E-4</v>
      </c>
      <c r="L294" s="3">
        <v>7.1272010494916396E-2</v>
      </c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</row>
    <row r="295" spans="1:49" x14ac:dyDescent="0.25">
      <c r="A295" s="3" t="s">
        <v>948</v>
      </c>
      <c r="B295" s="3" t="s">
        <v>949</v>
      </c>
      <c r="C295" s="3" t="s">
        <v>950</v>
      </c>
      <c r="D295" s="3"/>
      <c r="E295" s="3" t="s">
        <v>14</v>
      </c>
      <c r="F295" s="3">
        <v>32.573332837618601</v>
      </c>
      <c r="G295" s="3">
        <v>-4.7159639448101398</v>
      </c>
      <c r="H295" s="3">
        <f t="shared" si="4"/>
        <v>3.8049888997160851E-2</v>
      </c>
      <c r="I295" s="3">
        <v>1.39080002356664</v>
      </c>
      <c r="J295" s="3">
        <v>-3.3908282031202899</v>
      </c>
      <c r="K295" s="3">
        <v>6.9681765928892897E-4</v>
      </c>
      <c r="L295" s="3">
        <v>7.1713366063914402E-2</v>
      </c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</row>
    <row r="296" spans="1:49" x14ac:dyDescent="0.25">
      <c r="A296" s="3" t="s">
        <v>951</v>
      </c>
      <c r="B296" s="3" t="s">
        <v>952</v>
      </c>
      <c r="C296" s="3" t="s">
        <v>953</v>
      </c>
      <c r="D296" s="3"/>
      <c r="E296" s="3" t="s">
        <v>14</v>
      </c>
      <c r="F296" s="3">
        <v>815.11305407917405</v>
      </c>
      <c r="G296" s="3">
        <v>-1.52828247172569</v>
      </c>
      <c r="H296" s="3">
        <f t="shared" si="4"/>
        <v>0.34668985567705163</v>
      </c>
      <c r="I296" s="3">
        <v>0.45066543014994498</v>
      </c>
      <c r="J296" s="3">
        <v>-3.3911686352716299</v>
      </c>
      <c r="K296" s="3">
        <v>6.9595264616288601E-4</v>
      </c>
      <c r="L296" s="3">
        <v>7.1713366063914402E-2</v>
      </c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</row>
    <row r="297" spans="1:49" x14ac:dyDescent="0.25">
      <c r="A297" s="3" t="s">
        <v>954</v>
      </c>
      <c r="B297" s="3" t="s">
        <v>955</v>
      </c>
      <c r="C297" s="3" t="s">
        <v>956</v>
      </c>
      <c r="D297" s="3"/>
      <c r="E297" s="3" t="s">
        <v>14</v>
      </c>
      <c r="F297" s="3">
        <v>11.596364430915299</v>
      </c>
      <c r="G297" s="3">
        <v>-8.9882389442460493</v>
      </c>
      <c r="H297" s="3">
        <f t="shared" si="4"/>
        <v>1.9691122301375768E-3</v>
      </c>
      <c r="I297" s="3">
        <v>2.6499341293202301</v>
      </c>
      <c r="J297" s="3">
        <v>-3.39187259215071</v>
      </c>
      <c r="K297" s="3">
        <v>6.9416710787685999E-4</v>
      </c>
      <c r="L297" s="3">
        <v>7.1713366063914402E-2</v>
      </c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</row>
    <row r="298" spans="1:49" x14ac:dyDescent="0.25">
      <c r="A298" s="3" t="s">
        <v>957</v>
      </c>
      <c r="B298" s="3" t="s">
        <v>958</v>
      </c>
      <c r="C298" s="3" t="s">
        <v>959</v>
      </c>
      <c r="D298" s="3"/>
      <c r="E298" s="3" t="s">
        <v>14</v>
      </c>
      <c r="F298" s="3">
        <v>30.061312697313099</v>
      </c>
      <c r="G298" s="3">
        <v>-5.67878988664775</v>
      </c>
      <c r="H298" s="3">
        <f t="shared" si="4"/>
        <v>1.9521532362087157E-2</v>
      </c>
      <c r="I298" s="3">
        <v>1.6766692359020301</v>
      </c>
      <c r="J298" s="3">
        <v>-3.3869470286980099</v>
      </c>
      <c r="K298" s="3">
        <v>7.0675032273525098E-4</v>
      </c>
      <c r="L298" s="3">
        <v>7.2490690510047001E-2</v>
      </c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</row>
    <row r="299" spans="1:49" x14ac:dyDescent="0.25">
      <c r="A299" s="3" t="s">
        <v>960</v>
      </c>
      <c r="B299" s="3" t="s">
        <v>961</v>
      </c>
      <c r="C299" s="3" t="s">
        <v>962</v>
      </c>
      <c r="D299" s="3"/>
      <c r="E299" s="3" t="s">
        <v>14</v>
      </c>
      <c r="F299" s="3">
        <v>323.49864620300701</v>
      </c>
      <c r="G299" s="3">
        <v>-2.60317776534104</v>
      </c>
      <c r="H299" s="3">
        <f t="shared" si="4"/>
        <v>0.16457558540842288</v>
      </c>
      <c r="I299" s="3">
        <v>0.76896662492961898</v>
      </c>
      <c r="J299" s="3">
        <v>-3.3852935627463601</v>
      </c>
      <c r="K299" s="3">
        <v>7.1102168774911595E-4</v>
      </c>
      <c r="L299" s="3">
        <v>7.2684072731212496E-2</v>
      </c>
      <c r="M299" s="3"/>
      <c r="N299" s="3" t="s">
        <v>963</v>
      </c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</row>
    <row r="300" spans="1:49" x14ac:dyDescent="0.25">
      <c r="A300" s="3" t="s">
        <v>964</v>
      </c>
      <c r="B300" s="3" t="s">
        <v>965</v>
      </c>
      <c r="C300" s="3" t="s">
        <v>966</v>
      </c>
      <c r="D300" s="3"/>
      <c r="E300" s="3" t="s">
        <v>14</v>
      </c>
      <c r="F300" s="3">
        <v>9.4260642195817699</v>
      </c>
      <c r="G300" s="3">
        <v>5.9448750612791397</v>
      </c>
      <c r="H300" s="3">
        <f t="shared" si="4"/>
        <v>61.600709449270653</v>
      </c>
      <c r="I300" s="3">
        <v>1.7568673361212199</v>
      </c>
      <c r="J300" s="3">
        <v>3.3837928106763902</v>
      </c>
      <c r="K300" s="3">
        <v>7.1491930333753505E-4</v>
      </c>
      <c r="L300" s="3">
        <v>7.28380827343523E-2</v>
      </c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</row>
    <row r="301" spans="1:49" x14ac:dyDescent="0.25">
      <c r="A301" s="3" t="s">
        <v>967</v>
      </c>
      <c r="B301" s="3" t="s">
        <v>968</v>
      </c>
      <c r="C301" s="3" t="s">
        <v>969</v>
      </c>
      <c r="D301" s="3"/>
      <c r="E301" s="3" t="s">
        <v>14</v>
      </c>
      <c r="F301" s="3">
        <v>28.7844041263184</v>
      </c>
      <c r="G301" s="3">
        <v>-3.8652547902724099</v>
      </c>
      <c r="H301" s="3">
        <f t="shared" si="4"/>
        <v>6.8618681241170987E-2</v>
      </c>
      <c r="I301" s="3">
        <v>1.1432356610559</v>
      </c>
      <c r="J301" s="3">
        <v>-3.3809781499489202</v>
      </c>
      <c r="K301" s="3">
        <v>7.2228286203988997E-4</v>
      </c>
      <c r="L301" s="3">
        <v>7.3070490180191794E-2</v>
      </c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</row>
    <row r="302" spans="1:49" x14ac:dyDescent="0.25">
      <c r="A302" s="3" t="s">
        <v>970</v>
      </c>
      <c r="B302" s="3" t="s">
        <v>971</v>
      </c>
      <c r="C302" s="3" t="s">
        <v>972</v>
      </c>
      <c r="D302" s="3"/>
      <c r="E302" s="3" t="s">
        <v>47</v>
      </c>
      <c r="F302" s="3">
        <v>14.6140309111014</v>
      </c>
      <c r="G302" s="3">
        <v>-3.1488477718715</v>
      </c>
      <c r="H302" s="3">
        <f t="shared" si="4"/>
        <v>0.11274631826683369</v>
      </c>
      <c r="I302" s="3">
        <v>0.93165171711740002</v>
      </c>
      <c r="J302" s="3">
        <v>-3.3798550617330201</v>
      </c>
      <c r="K302" s="3">
        <v>7.2524064055903901E-4</v>
      </c>
      <c r="L302" s="3">
        <v>7.3070490180191794E-2</v>
      </c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</row>
    <row r="303" spans="1:49" x14ac:dyDescent="0.25">
      <c r="A303" s="3" t="s">
        <v>973</v>
      </c>
      <c r="B303" s="3" t="s">
        <v>974</v>
      </c>
      <c r="C303" s="3" t="s">
        <v>975</v>
      </c>
      <c r="D303" s="3"/>
      <c r="E303" s="3" t="s">
        <v>14</v>
      </c>
      <c r="F303" s="3">
        <v>27.845835400945699</v>
      </c>
      <c r="G303" s="3">
        <v>5.03550180951048</v>
      </c>
      <c r="H303" s="3">
        <f t="shared" si="4"/>
        <v>32.79722414117915</v>
      </c>
      <c r="I303" s="3">
        <v>1.4893746787300699</v>
      </c>
      <c r="J303" s="3">
        <v>3.3809503286332601</v>
      </c>
      <c r="K303" s="3">
        <v>7.2235599702248003E-4</v>
      </c>
      <c r="L303" s="3">
        <v>7.3070490180191794E-2</v>
      </c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</row>
    <row r="304" spans="1:49" x14ac:dyDescent="0.25">
      <c r="A304" s="3" t="s">
        <v>976</v>
      </c>
      <c r="B304" s="3" t="s">
        <v>977</v>
      </c>
      <c r="C304" s="3" t="s">
        <v>978</v>
      </c>
      <c r="D304" s="3"/>
      <c r="E304" s="3" t="s">
        <v>47</v>
      </c>
      <c r="F304" s="3">
        <v>10.693023786588</v>
      </c>
      <c r="G304" s="3">
        <v>3.1950784599561399</v>
      </c>
      <c r="H304" s="3">
        <f t="shared" si="4"/>
        <v>9.1582913384858973</v>
      </c>
      <c r="I304" s="3">
        <v>0.94549465885026396</v>
      </c>
      <c r="J304" s="3">
        <v>3.3792665352984699</v>
      </c>
      <c r="K304" s="3">
        <v>7.2679508008397398E-4</v>
      </c>
      <c r="L304" s="3">
        <v>7.3070490180191794E-2</v>
      </c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</row>
    <row r="305" spans="1:49" x14ac:dyDescent="0.25">
      <c r="A305" s="3" t="s">
        <v>979</v>
      </c>
      <c r="B305" s="3" t="s">
        <v>980</v>
      </c>
      <c r="C305" s="3" t="s">
        <v>981</v>
      </c>
      <c r="D305" s="3"/>
      <c r="E305" s="3" t="s">
        <v>14</v>
      </c>
      <c r="F305" s="3">
        <v>6.9766180845729497</v>
      </c>
      <c r="G305" s="3">
        <v>-5.9258186390547696</v>
      </c>
      <c r="H305" s="3">
        <f t="shared" si="4"/>
        <v>1.6449429517318436E-2</v>
      </c>
      <c r="I305" s="3">
        <v>1.75557503926558</v>
      </c>
      <c r="J305" s="3">
        <v>-3.3754288518101401</v>
      </c>
      <c r="K305" s="3">
        <v>7.3700745811585398E-4</v>
      </c>
      <c r="L305" s="3">
        <v>7.3197123831734906E-2</v>
      </c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</row>
    <row r="306" spans="1:49" x14ac:dyDescent="0.25">
      <c r="A306" s="3" t="s">
        <v>982</v>
      </c>
      <c r="B306" s="3" t="s">
        <v>983</v>
      </c>
      <c r="C306" s="3" t="s">
        <v>984</v>
      </c>
      <c r="D306" s="3" t="s">
        <v>1338</v>
      </c>
      <c r="E306" s="3" t="s">
        <v>14</v>
      </c>
      <c r="F306" s="3">
        <v>96.5431668402437</v>
      </c>
      <c r="G306" s="3">
        <v>-5.4774861565405599</v>
      </c>
      <c r="H306" s="3">
        <f t="shared" si="4"/>
        <v>2.2444625638164292E-2</v>
      </c>
      <c r="I306" s="3">
        <v>1.62287081396926</v>
      </c>
      <c r="J306" s="3">
        <v>-3.3751831072391898</v>
      </c>
      <c r="K306" s="3">
        <v>7.3766592313109704E-4</v>
      </c>
      <c r="L306" s="3">
        <v>7.3197123831734906E-2</v>
      </c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</row>
    <row r="307" spans="1:49" x14ac:dyDescent="0.25">
      <c r="A307" s="3" t="s">
        <v>985</v>
      </c>
      <c r="B307" s="3" t="s">
        <v>986</v>
      </c>
      <c r="C307" s="3" t="s">
        <v>987</v>
      </c>
      <c r="D307" s="3"/>
      <c r="E307" s="3" t="s">
        <v>564</v>
      </c>
      <c r="F307" s="3">
        <v>19.533099084917801</v>
      </c>
      <c r="G307" s="3">
        <v>-6.2846807083841396</v>
      </c>
      <c r="H307" s="3">
        <f t="shared" si="4"/>
        <v>1.2826926128602289E-2</v>
      </c>
      <c r="I307" s="3">
        <v>1.86174732185637</v>
      </c>
      <c r="J307" s="3">
        <v>-3.37568940457377</v>
      </c>
      <c r="K307" s="3">
        <v>7.3630991130066296E-4</v>
      </c>
      <c r="L307" s="3">
        <v>7.3197123831734906E-2</v>
      </c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</row>
    <row r="308" spans="1:49" x14ac:dyDescent="0.25">
      <c r="A308" s="3" t="s">
        <v>988</v>
      </c>
      <c r="B308" s="3" t="s">
        <v>989</v>
      </c>
      <c r="C308" s="3" t="s">
        <v>990</v>
      </c>
      <c r="D308" s="3"/>
      <c r="E308" s="3" t="s">
        <v>564</v>
      </c>
      <c r="F308" s="3">
        <v>19.533099084917801</v>
      </c>
      <c r="G308" s="3">
        <v>-6.2846807083841396</v>
      </c>
      <c r="H308" s="3">
        <f t="shared" si="4"/>
        <v>1.2826926128602289E-2</v>
      </c>
      <c r="I308" s="3">
        <v>1.86174732185637</v>
      </c>
      <c r="J308" s="3">
        <v>-3.37568940457377</v>
      </c>
      <c r="K308" s="3">
        <v>7.3630991130066296E-4</v>
      </c>
      <c r="L308" s="3">
        <v>7.3197123831734906E-2</v>
      </c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</row>
    <row r="309" spans="1:49" x14ac:dyDescent="0.25">
      <c r="A309" s="3" t="s">
        <v>991</v>
      </c>
      <c r="B309" s="3" t="s">
        <v>992</v>
      </c>
      <c r="C309" s="3" t="s">
        <v>993</v>
      </c>
      <c r="D309" s="3"/>
      <c r="E309" s="3" t="s">
        <v>14</v>
      </c>
      <c r="F309" s="3">
        <v>2152.53822731219</v>
      </c>
      <c r="G309" s="3">
        <v>1.0275088109003001</v>
      </c>
      <c r="H309" s="3">
        <f t="shared" si="4"/>
        <v>2.0385012067900616</v>
      </c>
      <c r="I309" s="3">
        <v>0.30482647976336202</v>
      </c>
      <c r="J309" s="3">
        <v>3.3707990581984899</v>
      </c>
      <c r="K309" s="3">
        <v>7.4950505790660001E-4</v>
      </c>
      <c r="L309" s="3">
        <v>7.3358240389269899E-2</v>
      </c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</row>
    <row r="310" spans="1:49" x14ac:dyDescent="0.25">
      <c r="A310" s="3" t="s">
        <v>994</v>
      </c>
      <c r="B310" s="3" t="s">
        <v>995</v>
      </c>
      <c r="C310" s="3" t="s">
        <v>996</v>
      </c>
      <c r="D310" s="3"/>
      <c r="E310" s="3" t="s">
        <v>14</v>
      </c>
      <c r="F310" s="3">
        <v>25.0744882983435</v>
      </c>
      <c r="G310" s="3">
        <v>2.09440191379394</v>
      </c>
      <c r="H310" s="3">
        <f t="shared" si="4"/>
        <v>4.2704908829259356</v>
      </c>
      <c r="I310" s="3">
        <v>0.62175198502632401</v>
      </c>
      <c r="J310" s="3">
        <v>3.3685488172671598</v>
      </c>
      <c r="K310" s="3">
        <v>7.5565014046974604E-4</v>
      </c>
      <c r="L310" s="3">
        <v>7.3358240389269899E-2</v>
      </c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</row>
    <row r="311" spans="1:49" x14ac:dyDescent="0.25">
      <c r="A311" s="3" t="s">
        <v>997</v>
      </c>
      <c r="B311" s="3" t="s">
        <v>998</v>
      </c>
      <c r="C311" s="3" t="s">
        <v>999</v>
      </c>
      <c r="D311" s="3"/>
      <c r="E311" s="3" t="s">
        <v>14</v>
      </c>
      <c r="F311" s="3">
        <v>200.80118644986001</v>
      </c>
      <c r="G311" s="3">
        <v>-8.8827025138195097</v>
      </c>
      <c r="H311" s="3">
        <f t="shared" si="4"/>
        <v>2.1185567441276659E-3</v>
      </c>
      <c r="I311" s="3">
        <v>2.6351715796383801</v>
      </c>
      <c r="J311" s="3">
        <v>-3.3708251039344002</v>
      </c>
      <c r="K311" s="3">
        <v>7.4943420323149695E-4</v>
      </c>
      <c r="L311" s="3">
        <v>7.3358240389269899E-2</v>
      </c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</row>
    <row r="312" spans="1:49" x14ac:dyDescent="0.25">
      <c r="A312" s="3" t="s">
        <v>1000</v>
      </c>
      <c r="B312" s="3" t="s">
        <v>1001</v>
      </c>
      <c r="C312" s="3" t="s">
        <v>1002</v>
      </c>
      <c r="D312" s="3" t="s">
        <v>1339</v>
      </c>
      <c r="E312" s="3" t="s">
        <v>14</v>
      </c>
      <c r="F312" s="3">
        <v>440.168182522655</v>
      </c>
      <c r="G312" s="3">
        <v>-1.24700282025207</v>
      </c>
      <c r="H312" s="3">
        <f t="shared" si="4"/>
        <v>0.42132259112840009</v>
      </c>
      <c r="I312" s="3">
        <v>0.37051015092075801</v>
      </c>
      <c r="J312" s="3">
        <v>-3.3656373979312999</v>
      </c>
      <c r="K312" s="3">
        <v>7.6367023562232898E-4</v>
      </c>
      <c r="L312" s="3">
        <v>7.3358240389269899E-2</v>
      </c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</row>
    <row r="313" spans="1:49" x14ac:dyDescent="0.25">
      <c r="A313" s="3" t="s">
        <v>1003</v>
      </c>
      <c r="B313" s="3" t="s">
        <v>1004</v>
      </c>
      <c r="C313" s="3" t="s">
        <v>1005</v>
      </c>
      <c r="D313" s="3"/>
      <c r="E313" s="3" t="s">
        <v>14</v>
      </c>
      <c r="F313" s="3">
        <v>9.6568347718565608</v>
      </c>
      <c r="G313" s="3">
        <v>-7.3975212608749601</v>
      </c>
      <c r="H313" s="3">
        <f t="shared" si="4"/>
        <v>5.9309492368939173E-3</v>
      </c>
      <c r="I313" s="3">
        <v>2.2007092304007601</v>
      </c>
      <c r="J313" s="3">
        <v>-3.3614260160702099</v>
      </c>
      <c r="K313" s="3">
        <v>7.75411266301576E-4</v>
      </c>
      <c r="L313" s="3">
        <v>7.3358240389269899E-2</v>
      </c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</row>
    <row r="314" spans="1:49" x14ac:dyDescent="0.25">
      <c r="A314" s="3" t="s">
        <v>1006</v>
      </c>
      <c r="B314" s="3" t="s">
        <v>1007</v>
      </c>
      <c r="C314" s="3" t="s">
        <v>1008</v>
      </c>
      <c r="D314" s="3"/>
      <c r="E314" s="3" t="s">
        <v>47</v>
      </c>
      <c r="F314" s="3">
        <v>33.186851355842599</v>
      </c>
      <c r="G314" s="3">
        <v>-6.4117655181462698</v>
      </c>
      <c r="H314" s="3">
        <f t="shared" si="4"/>
        <v>1.1745357870395455E-2</v>
      </c>
      <c r="I314" s="3">
        <v>1.9053434416475701</v>
      </c>
      <c r="J314" s="3">
        <v>-3.36514949378468</v>
      </c>
      <c r="K314" s="3">
        <v>7.6502197365059998E-4</v>
      </c>
      <c r="L314" s="3">
        <v>7.3358240389269899E-2</v>
      </c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</row>
    <row r="315" spans="1:49" x14ac:dyDescent="0.25">
      <c r="A315" s="3" t="s">
        <v>1009</v>
      </c>
      <c r="B315" s="3" t="s">
        <v>1010</v>
      </c>
      <c r="C315" s="3" t="s">
        <v>1011</v>
      </c>
      <c r="D315" s="3"/>
      <c r="E315" s="3" t="s">
        <v>43</v>
      </c>
      <c r="F315" s="3">
        <v>46.917327364200702</v>
      </c>
      <c r="G315" s="3">
        <v>-3.00257555273219</v>
      </c>
      <c r="H315" s="3">
        <f t="shared" si="4"/>
        <v>0.12477704443415252</v>
      </c>
      <c r="I315" s="3">
        <v>0.89314440881136403</v>
      </c>
      <c r="J315" s="3">
        <v>-3.36180299972784</v>
      </c>
      <c r="K315" s="3">
        <v>7.7435347347672395E-4</v>
      </c>
      <c r="L315" s="3">
        <v>7.3358240389269899E-2</v>
      </c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</row>
    <row r="316" spans="1:49" x14ac:dyDescent="0.25">
      <c r="A316" s="3" t="s">
        <v>1012</v>
      </c>
      <c r="B316" s="3" t="s">
        <v>1013</v>
      </c>
      <c r="C316" s="3" t="s">
        <v>1014</v>
      </c>
      <c r="D316" s="3"/>
      <c r="E316" s="3" t="s">
        <v>14</v>
      </c>
      <c r="F316" s="3">
        <v>77.483596778546897</v>
      </c>
      <c r="G316" s="3">
        <v>-3.0207503875259101</v>
      </c>
      <c r="H316" s="3">
        <f t="shared" si="4"/>
        <v>0.1232149837058453</v>
      </c>
      <c r="I316" s="3">
        <v>0.896133358791673</v>
      </c>
      <c r="J316" s="3">
        <v>-3.3708714868052998</v>
      </c>
      <c r="K316" s="3">
        <v>7.4930803892951897E-4</v>
      </c>
      <c r="L316" s="3">
        <v>7.3358240389269899E-2</v>
      </c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</row>
    <row r="317" spans="1:49" x14ac:dyDescent="0.25">
      <c r="A317" s="3" t="s">
        <v>1015</v>
      </c>
      <c r="B317" s="3" t="s">
        <v>1016</v>
      </c>
      <c r="C317" s="3" t="s">
        <v>1017</v>
      </c>
      <c r="D317" s="3"/>
      <c r="E317" s="3" t="s">
        <v>47</v>
      </c>
      <c r="F317" s="3">
        <v>8.0799380406863701</v>
      </c>
      <c r="G317" s="3">
        <v>5.9801259965413998</v>
      </c>
      <c r="H317" s="3">
        <f t="shared" si="4"/>
        <v>63.124405763008497</v>
      </c>
      <c r="I317" s="3">
        <v>1.7734779912931899</v>
      </c>
      <c r="J317" s="3">
        <v>3.3719764360767699</v>
      </c>
      <c r="K317" s="3">
        <v>7.4630833343439901E-4</v>
      </c>
      <c r="L317" s="3">
        <v>7.3358240389269899E-2</v>
      </c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</row>
    <row r="318" spans="1:49" x14ac:dyDescent="0.25">
      <c r="A318" s="3" t="s">
        <v>1018</v>
      </c>
      <c r="B318" s="3" t="s">
        <v>1019</v>
      </c>
      <c r="C318" s="3" t="s">
        <v>1020</v>
      </c>
      <c r="D318" s="3"/>
      <c r="E318" s="3" t="s">
        <v>47</v>
      </c>
      <c r="F318" s="3">
        <v>25.268696187063</v>
      </c>
      <c r="G318" s="3">
        <v>-5.7710024293090401</v>
      </c>
      <c r="H318" s="3">
        <f t="shared" si="4"/>
        <v>1.8312817346008158E-2</v>
      </c>
      <c r="I318" s="3">
        <v>1.7132947651928201</v>
      </c>
      <c r="J318" s="3">
        <v>-3.3683651795081202</v>
      </c>
      <c r="K318" s="3">
        <v>7.5615368783622902E-4</v>
      </c>
      <c r="L318" s="3">
        <v>7.3358240389269899E-2</v>
      </c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</row>
    <row r="319" spans="1:49" x14ac:dyDescent="0.25">
      <c r="A319" s="3" t="s">
        <v>1021</v>
      </c>
      <c r="B319" s="3" t="s">
        <v>1022</v>
      </c>
      <c r="C319" s="3" t="s">
        <v>1023</v>
      </c>
      <c r="D319" s="3"/>
      <c r="E319" s="3" t="s">
        <v>43</v>
      </c>
      <c r="F319" s="3">
        <v>30.673878419298099</v>
      </c>
      <c r="G319" s="3">
        <v>-2.5165447112406798</v>
      </c>
      <c r="H319" s="3">
        <f t="shared" si="4"/>
        <v>0.17476101423123325</v>
      </c>
      <c r="I319" s="3">
        <v>0.74703684026871298</v>
      </c>
      <c r="J319" s="3">
        <v>-3.3687022856000901</v>
      </c>
      <c r="K319" s="3">
        <v>7.5522955861153697E-4</v>
      </c>
      <c r="L319" s="3">
        <v>7.3358240389269899E-2</v>
      </c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</row>
    <row r="320" spans="1:49" x14ac:dyDescent="0.25">
      <c r="A320" s="3" t="s">
        <v>1024</v>
      </c>
      <c r="B320" s="3" t="s">
        <v>1025</v>
      </c>
      <c r="C320" s="3" t="s">
        <v>1026</v>
      </c>
      <c r="D320" s="3"/>
      <c r="E320" s="3" t="s">
        <v>47</v>
      </c>
      <c r="F320" s="3">
        <v>19.283365503066999</v>
      </c>
      <c r="G320" s="3">
        <v>-4.7933067962743499</v>
      </c>
      <c r="H320" s="3">
        <f t="shared" si="4"/>
        <v>3.606374934627541E-2</v>
      </c>
      <c r="I320" s="3">
        <v>1.4247645991548701</v>
      </c>
      <c r="J320" s="3">
        <v>-3.3642798249743202</v>
      </c>
      <c r="K320" s="3">
        <v>7.6743690066414703E-4</v>
      </c>
      <c r="L320" s="3">
        <v>7.3358240389269899E-2</v>
      </c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</row>
    <row r="321" spans="1:49" x14ac:dyDescent="0.25">
      <c r="A321" s="3" t="s">
        <v>1027</v>
      </c>
      <c r="B321" s="3" t="s">
        <v>1028</v>
      </c>
      <c r="C321" s="3" t="s">
        <v>1029</v>
      </c>
      <c r="D321" s="3"/>
      <c r="E321" s="3" t="s">
        <v>47</v>
      </c>
      <c r="F321" s="3">
        <v>118.706453398317</v>
      </c>
      <c r="G321" s="3">
        <v>-3.6831272856291801</v>
      </c>
      <c r="H321" s="3">
        <f t="shared" si="4"/>
        <v>7.7851719493874483E-2</v>
      </c>
      <c r="I321" s="3">
        <v>1.09510469189699</v>
      </c>
      <c r="J321" s="3">
        <v>-3.3632650036857101</v>
      </c>
      <c r="K321" s="3">
        <v>7.7026383957109795E-4</v>
      </c>
      <c r="L321" s="3">
        <v>7.3358240389269899E-2</v>
      </c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</row>
    <row r="322" spans="1:49" x14ac:dyDescent="0.25">
      <c r="A322" s="3" t="s">
        <v>1030</v>
      </c>
      <c r="B322" s="3" t="s">
        <v>986</v>
      </c>
      <c r="C322" s="3" t="s">
        <v>987</v>
      </c>
      <c r="D322" s="3"/>
      <c r="E322" s="3" t="s">
        <v>564</v>
      </c>
      <c r="F322" s="3">
        <v>16.2148725059382</v>
      </c>
      <c r="G322" s="3">
        <v>-6.1752342418026398</v>
      </c>
      <c r="H322" s="3">
        <f t="shared" ref="H322:H385" si="5">2^G322</f>
        <v>1.3837870530932429E-2</v>
      </c>
      <c r="I322" s="3">
        <v>1.8364247864704799</v>
      </c>
      <c r="J322" s="3">
        <v>-3.3626393453723402</v>
      </c>
      <c r="K322" s="3">
        <v>7.7201152018996095E-4</v>
      </c>
      <c r="L322" s="3">
        <v>7.3358240389269899E-2</v>
      </c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</row>
    <row r="323" spans="1:49" x14ac:dyDescent="0.25">
      <c r="A323" s="3" t="s">
        <v>1031</v>
      </c>
      <c r="B323" s="3"/>
      <c r="C323" s="3"/>
      <c r="D323" s="3"/>
      <c r="E323" s="3" t="s">
        <v>564</v>
      </c>
      <c r="F323" s="3">
        <v>16.2148725059382</v>
      </c>
      <c r="G323" s="3">
        <v>-6.1752342418026398</v>
      </c>
      <c r="H323" s="3">
        <f t="shared" si="5"/>
        <v>1.3837870530932429E-2</v>
      </c>
      <c r="I323" s="3">
        <v>1.8364247864704799</v>
      </c>
      <c r="J323" s="3">
        <v>-3.3626393453723402</v>
      </c>
      <c r="K323" s="3">
        <v>7.7201152018996095E-4</v>
      </c>
      <c r="L323" s="3">
        <v>7.3358240389269899E-2</v>
      </c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</row>
    <row r="324" spans="1:49" x14ac:dyDescent="0.25">
      <c r="A324" s="3" t="s">
        <v>1032</v>
      </c>
      <c r="B324" s="3" t="s">
        <v>1033</v>
      </c>
      <c r="C324" s="3" t="s">
        <v>1034</v>
      </c>
      <c r="D324" s="3"/>
      <c r="E324" s="3" t="s">
        <v>47</v>
      </c>
      <c r="F324" s="3">
        <v>6.0716700502493897</v>
      </c>
      <c r="G324" s="3">
        <v>-6.4815217314106901</v>
      </c>
      <c r="H324" s="3">
        <f t="shared" si="5"/>
        <v>1.1190965098469107E-2</v>
      </c>
      <c r="I324" s="3">
        <v>1.9287666231752101</v>
      </c>
      <c r="J324" s="3">
        <v>-3.36044892810337</v>
      </c>
      <c r="K324" s="3">
        <v>7.7815916194170001E-4</v>
      </c>
      <c r="L324" s="3">
        <v>7.3390286533219801E-2</v>
      </c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</row>
    <row r="325" spans="1:49" x14ac:dyDescent="0.25">
      <c r="A325" s="3" t="s">
        <v>1035</v>
      </c>
      <c r="B325" s="3" t="s">
        <v>1036</v>
      </c>
      <c r="C325" s="3" t="s">
        <v>1037</v>
      </c>
      <c r="D325" s="3"/>
      <c r="E325" s="3" t="s">
        <v>14</v>
      </c>
      <c r="F325" s="3">
        <v>22.6377579171508</v>
      </c>
      <c r="G325" s="3">
        <v>-9.6062043145874192</v>
      </c>
      <c r="H325" s="3">
        <f t="shared" si="5"/>
        <v>1.2830522920523207E-3</v>
      </c>
      <c r="I325" s="3">
        <v>2.8597261246236698</v>
      </c>
      <c r="J325" s="3">
        <v>-3.3591343702018199</v>
      </c>
      <c r="K325" s="3">
        <v>7.8187039846886201E-4</v>
      </c>
      <c r="L325" s="3">
        <v>7.3484628981083405E-2</v>
      </c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</row>
    <row r="326" spans="1:49" x14ac:dyDescent="0.25">
      <c r="A326" s="3" t="s">
        <v>1038</v>
      </c>
      <c r="B326" s="3" t="s">
        <v>1039</v>
      </c>
      <c r="C326" s="3" t="s">
        <v>1040</v>
      </c>
      <c r="D326" s="3"/>
      <c r="E326" s="3" t="s">
        <v>14</v>
      </c>
      <c r="F326" s="3">
        <v>63.988350628014899</v>
      </c>
      <c r="G326" s="3">
        <v>-3.9245856531984198</v>
      </c>
      <c r="H326" s="3">
        <f t="shared" si="5"/>
        <v>6.5853975511653742E-2</v>
      </c>
      <c r="I326" s="3">
        <v>1.16888755627512</v>
      </c>
      <c r="J326" s="3">
        <v>-3.35753908246304</v>
      </c>
      <c r="K326" s="3">
        <v>7.8639625276017398E-4</v>
      </c>
      <c r="L326" s="3">
        <v>7.3484628981083405E-2</v>
      </c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</row>
    <row r="327" spans="1:49" x14ac:dyDescent="0.25">
      <c r="A327" s="3" t="s">
        <v>1041</v>
      </c>
      <c r="B327" s="3" t="s">
        <v>1042</v>
      </c>
      <c r="C327" s="3" t="s">
        <v>1043</v>
      </c>
      <c r="D327" s="3"/>
      <c r="E327" s="3" t="s">
        <v>14</v>
      </c>
      <c r="F327" s="3">
        <v>90.022296102777304</v>
      </c>
      <c r="G327" s="3">
        <v>-3.6119930833387301</v>
      </c>
      <c r="H327" s="3">
        <f t="shared" si="5"/>
        <v>8.178652157119537E-2</v>
      </c>
      <c r="I327" s="3">
        <v>1.0757518819882299</v>
      </c>
      <c r="J327" s="3">
        <v>-3.3576451445875901</v>
      </c>
      <c r="K327" s="3">
        <v>7.8609460000641205E-4</v>
      </c>
      <c r="L327" s="3">
        <v>7.3484628981083405E-2</v>
      </c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</row>
    <row r="328" spans="1:49" x14ac:dyDescent="0.25">
      <c r="A328" s="3" t="s">
        <v>1044</v>
      </c>
      <c r="B328" s="3" t="s">
        <v>1045</v>
      </c>
      <c r="C328" s="3" t="s">
        <v>1046</v>
      </c>
      <c r="D328" s="3"/>
      <c r="E328" s="3" t="s">
        <v>14</v>
      </c>
      <c r="F328" s="3">
        <v>96.794663750138994</v>
      </c>
      <c r="G328" s="3">
        <v>-3.5992434659952801</v>
      </c>
      <c r="H328" s="3">
        <f t="shared" si="5"/>
        <v>8.2512501762781743E-2</v>
      </c>
      <c r="I328" s="3">
        <v>1.0724654590863001</v>
      </c>
      <c r="J328" s="3">
        <v>-3.3560460483843602</v>
      </c>
      <c r="K328" s="3">
        <v>7.90654029194953E-4</v>
      </c>
      <c r="L328" s="3">
        <v>7.3656555631088305E-2</v>
      </c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</row>
    <row r="329" spans="1:49" x14ac:dyDescent="0.25">
      <c r="A329" s="3" t="s">
        <v>1047</v>
      </c>
      <c r="B329" s="3" t="s">
        <v>1048</v>
      </c>
      <c r="C329" s="3" t="s">
        <v>1049</v>
      </c>
      <c r="D329" s="3"/>
      <c r="E329" s="3" t="s">
        <v>14</v>
      </c>
      <c r="F329" s="3">
        <v>225.119182723958</v>
      </c>
      <c r="G329" s="3">
        <v>2.3328523133302101</v>
      </c>
      <c r="H329" s="3">
        <f t="shared" si="5"/>
        <v>5.0380041599647836</v>
      </c>
      <c r="I329" s="3">
        <v>0.69573880953286305</v>
      </c>
      <c r="J329" s="3">
        <v>3.35305761496409</v>
      </c>
      <c r="K329" s="3">
        <v>7.9924067391198199E-4</v>
      </c>
      <c r="L329" s="3">
        <v>7.4229477589575404E-2</v>
      </c>
      <c r="M329" s="3"/>
      <c r="N329" s="3" t="s">
        <v>1050</v>
      </c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</row>
    <row r="330" spans="1:49" x14ac:dyDescent="0.25">
      <c r="A330" s="3" t="s">
        <v>1051</v>
      </c>
      <c r="B330" s="3" t="s">
        <v>1052</v>
      </c>
      <c r="C330" s="3" t="s">
        <v>1053</v>
      </c>
      <c r="D330" s="3"/>
      <c r="E330" s="3" t="s">
        <v>47</v>
      </c>
      <c r="F330" s="3">
        <v>44.690930035386799</v>
      </c>
      <c r="G330" s="3">
        <v>-4.1839849611622597</v>
      </c>
      <c r="H330" s="3">
        <f t="shared" si="5"/>
        <v>5.5016761846474256E-2</v>
      </c>
      <c r="I330" s="3">
        <v>1.24875837759499</v>
      </c>
      <c r="J330" s="3">
        <v>-3.3505160295463101</v>
      </c>
      <c r="K330" s="3">
        <v>8.0661140792965495E-4</v>
      </c>
      <c r="L330" s="3">
        <v>7.4686332278909001E-2</v>
      </c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</row>
    <row r="331" spans="1:49" x14ac:dyDescent="0.25">
      <c r="A331" s="3" t="s">
        <v>1054</v>
      </c>
      <c r="B331" s="3" t="s">
        <v>1055</v>
      </c>
      <c r="C331" s="3" t="s">
        <v>1056</v>
      </c>
      <c r="D331" s="3"/>
      <c r="E331" s="3" t="s">
        <v>14</v>
      </c>
      <c r="F331" s="3">
        <v>31.4116591295241</v>
      </c>
      <c r="G331" s="3">
        <v>4.4702694242291097</v>
      </c>
      <c r="H331" s="3">
        <f t="shared" si="5"/>
        <v>22.165890597633503</v>
      </c>
      <c r="I331" s="3">
        <v>1.3352201434066999</v>
      </c>
      <c r="J331" s="3">
        <v>3.3479643385424098</v>
      </c>
      <c r="K331" s="3">
        <v>8.1407486014967905E-4</v>
      </c>
      <c r="L331" s="3">
        <v>7.5093621354212201E-2</v>
      </c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</row>
    <row r="332" spans="1:49" x14ac:dyDescent="0.25">
      <c r="A332" s="3" t="s">
        <v>1057</v>
      </c>
      <c r="B332" s="3" t="s">
        <v>1058</v>
      </c>
      <c r="C332" s="3" t="s">
        <v>1059</v>
      </c>
      <c r="D332" s="3"/>
      <c r="E332" s="3" t="s">
        <v>14</v>
      </c>
      <c r="F332" s="3">
        <v>39.841248332238202</v>
      </c>
      <c r="G332" s="3">
        <v>-3.7420040027953001</v>
      </c>
      <c r="H332" s="3">
        <f t="shared" si="5"/>
        <v>7.473852993420492E-2</v>
      </c>
      <c r="I332" s="3">
        <v>1.1180634043329301</v>
      </c>
      <c r="J332" s="3">
        <v>-3.3468620726638401</v>
      </c>
      <c r="K332" s="3">
        <v>8.1731865796702498E-4</v>
      </c>
      <c r="L332" s="3">
        <v>7.5093621354212201E-2</v>
      </c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</row>
    <row r="333" spans="1:49" x14ac:dyDescent="0.25">
      <c r="A333" s="3" t="s">
        <v>1060</v>
      </c>
      <c r="B333" s="3" t="s">
        <v>1061</v>
      </c>
      <c r="C333" s="3" t="s">
        <v>1062</v>
      </c>
      <c r="D333" s="3"/>
      <c r="E333" s="3" t="s">
        <v>14</v>
      </c>
      <c r="F333" s="3">
        <v>48.590923594331997</v>
      </c>
      <c r="G333" s="3">
        <v>-6.8789609634351701</v>
      </c>
      <c r="H333" s="3">
        <f t="shared" si="5"/>
        <v>8.4962329422354505E-3</v>
      </c>
      <c r="I333" s="3">
        <v>2.0555726539711001</v>
      </c>
      <c r="J333" s="3">
        <v>-3.3464937131489401</v>
      </c>
      <c r="K333" s="3">
        <v>8.1840535369459599E-4</v>
      </c>
      <c r="L333" s="3">
        <v>7.5093621354212201E-2</v>
      </c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</row>
    <row r="334" spans="1:49" x14ac:dyDescent="0.25">
      <c r="A334" s="3" t="s">
        <v>1063</v>
      </c>
      <c r="B334" s="3" t="s">
        <v>1064</v>
      </c>
      <c r="C334" s="3" t="s">
        <v>1065</v>
      </c>
      <c r="D334" s="3"/>
      <c r="E334" s="3" t="s">
        <v>14</v>
      </c>
      <c r="F334" s="3">
        <v>51.754395309360703</v>
      </c>
      <c r="G334" s="3">
        <v>-3.3229961342605399</v>
      </c>
      <c r="H334" s="3">
        <f t="shared" si="5"/>
        <v>9.9925996548046847E-2</v>
      </c>
      <c r="I334" s="3">
        <v>0.99517771984820302</v>
      </c>
      <c r="J334" s="3">
        <v>-3.3390982012412902</v>
      </c>
      <c r="K334" s="3">
        <v>8.4050845709160405E-4</v>
      </c>
      <c r="L334" s="3">
        <v>7.6890117502647307E-2</v>
      </c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</row>
    <row r="335" spans="1:49" x14ac:dyDescent="0.25">
      <c r="A335" s="3" t="s">
        <v>1066</v>
      </c>
      <c r="B335" s="3" t="s">
        <v>1067</v>
      </c>
      <c r="C335" s="3" t="s">
        <v>1068</v>
      </c>
      <c r="D335" s="3"/>
      <c r="E335" s="3" t="s">
        <v>14</v>
      </c>
      <c r="F335" s="3">
        <v>905.93240379917495</v>
      </c>
      <c r="G335" s="3">
        <v>1.33558787818765</v>
      </c>
      <c r="H335" s="3">
        <f t="shared" si="5"/>
        <v>2.5237830146790721</v>
      </c>
      <c r="I335" s="3">
        <v>0.400823779554561</v>
      </c>
      <c r="J335" s="3">
        <v>3.3321073906141598</v>
      </c>
      <c r="K335" s="3">
        <v>8.6190989387831501E-4</v>
      </c>
      <c r="L335" s="3">
        <v>7.8611859572500303E-2</v>
      </c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</row>
    <row r="336" spans="1:49" x14ac:dyDescent="0.25">
      <c r="A336" s="3" t="s">
        <v>1069</v>
      </c>
      <c r="B336" s="3" t="s">
        <v>1070</v>
      </c>
      <c r="C336" s="3" t="s">
        <v>1071</v>
      </c>
      <c r="D336" s="3"/>
      <c r="E336" s="3" t="s">
        <v>47</v>
      </c>
      <c r="F336" s="3">
        <v>29.769102154019201</v>
      </c>
      <c r="G336" s="3">
        <v>-2.71490616100892</v>
      </c>
      <c r="H336" s="3">
        <f t="shared" si="5"/>
        <v>0.15231118960157736</v>
      </c>
      <c r="I336" s="3">
        <v>0.81510677300905798</v>
      </c>
      <c r="J336" s="3">
        <v>-3.33073684443394</v>
      </c>
      <c r="K336" s="3">
        <v>8.6616443701880797E-4</v>
      </c>
      <c r="L336" s="3">
        <v>7.87640813280715E-2</v>
      </c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</row>
    <row r="337" spans="1:49" x14ac:dyDescent="0.25">
      <c r="A337" s="3" t="s">
        <v>1072</v>
      </c>
      <c r="B337" s="3" t="s">
        <v>1073</v>
      </c>
      <c r="C337" s="3" t="s">
        <v>1074</v>
      </c>
      <c r="D337" s="3"/>
      <c r="E337" s="3" t="s">
        <v>14</v>
      </c>
      <c r="F337" s="3">
        <v>93.980803960488302</v>
      </c>
      <c r="G337" s="3">
        <v>-3.94508365953256</v>
      </c>
      <c r="H337" s="3">
        <f t="shared" si="5"/>
        <v>6.4924928956196504E-2</v>
      </c>
      <c r="I337" s="3">
        <v>1.18506917866731</v>
      </c>
      <c r="J337" s="3">
        <v>-3.3289901809522</v>
      </c>
      <c r="K337" s="3">
        <v>8.7161477209333799E-4</v>
      </c>
      <c r="L337" s="3">
        <v>7.9023811911545699E-2</v>
      </c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</row>
    <row r="338" spans="1:49" x14ac:dyDescent="0.25">
      <c r="A338" s="3" t="s">
        <v>1075</v>
      </c>
      <c r="B338" s="3" t="s">
        <v>1076</v>
      </c>
      <c r="C338" s="3" t="s">
        <v>1077</v>
      </c>
      <c r="D338" s="3"/>
      <c r="E338" s="3" t="s">
        <v>14</v>
      </c>
      <c r="F338" s="3">
        <v>74.858880730268197</v>
      </c>
      <c r="G338" s="3">
        <v>5.67523308935416</v>
      </c>
      <c r="H338" s="3">
        <f t="shared" si="5"/>
        <v>51.099351938410074</v>
      </c>
      <c r="I338" s="3">
        <v>1.7059876671905601</v>
      </c>
      <c r="J338" s="3">
        <v>3.3266554023219901</v>
      </c>
      <c r="K338" s="3">
        <v>8.7894994533546298E-4</v>
      </c>
      <c r="L338" s="3">
        <v>7.9452380370190506E-2</v>
      </c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</row>
    <row r="339" spans="1:49" x14ac:dyDescent="0.25">
      <c r="A339" s="3" t="s">
        <v>1078</v>
      </c>
      <c r="B339" s="3" t="s">
        <v>1079</v>
      </c>
      <c r="C339" s="3" t="s">
        <v>1080</v>
      </c>
      <c r="D339" s="3"/>
      <c r="E339" s="3" t="s">
        <v>14</v>
      </c>
      <c r="F339" s="3">
        <v>882.73065623896002</v>
      </c>
      <c r="G339" s="3">
        <v>-1.1029260212835299</v>
      </c>
      <c r="H339" s="3">
        <f t="shared" si="5"/>
        <v>0.46557128293186817</v>
      </c>
      <c r="I339" s="3">
        <v>0.33165342691933603</v>
      </c>
      <c r="J339" s="3">
        <v>-3.32553784089732</v>
      </c>
      <c r="K339" s="3">
        <v>8.8248120302687196E-4</v>
      </c>
      <c r="L339" s="3">
        <v>7.9535576591146698E-2</v>
      </c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</row>
    <row r="340" spans="1:49" x14ac:dyDescent="0.25">
      <c r="A340" s="3" t="s">
        <v>1081</v>
      </c>
      <c r="B340" s="3" t="s">
        <v>1082</v>
      </c>
      <c r="C340" s="3" t="s">
        <v>1083</v>
      </c>
      <c r="D340" s="3"/>
      <c r="E340" s="3" t="s">
        <v>14</v>
      </c>
      <c r="F340" s="3">
        <v>33.298333235784298</v>
      </c>
      <c r="G340" s="3">
        <v>3.7997128192423899</v>
      </c>
      <c r="H340" s="3">
        <f t="shared" si="5"/>
        <v>13.926036640398493</v>
      </c>
      <c r="I340" s="3">
        <v>1.1445765857499699</v>
      </c>
      <c r="J340" s="3">
        <v>3.3197541051852499</v>
      </c>
      <c r="K340" s="3">
        <v>9.0096768165613596E-4</v>
      </c>
      <c r="L340" s="3">
        <v>7.9751791962532501E-2</v>
      </c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</row>
    <row r="341" spans="1:49" x14ac:dyDescent="0.25">
      <c r="A341" s="3" t="s">
        <v>1084</v>
      </c>
      <c r="B341" s="3" t="s">
        <v>1085</v>
      </c>
      <c r="C341" s="3" t="s">
        <v>1086</v>
      </c>
      <c r="D341" s="3"/>
      <c r="E341" s="3" t="s">
        <v>14</v>
      </c>
      <c r="F341" s="3">
        <v>8.4929609831554007</v>
      </c>
      <c r="G341" s="3">
        <v>5.1349477191402704</v>
      </c>
      <c r="H341" s="3">
        <f t="shared" si="5"/>
        <v>35.137696686647402</v>
      </c>
      <c r="I341" s="3">
        <v>1.5470500006733401</v>
      </c>
      <c r="J341" s="3">
        <v>3.3191866564786601</v>
      </c>
      <c r="K341" s="3">
        <v>9.0280061451221796E-4</v>
      </c>
      <c r="L341" s="3">
        <v>7.9751791962532501E-2</v>
      </c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</row>
    <row r="342" spans="1:49" x14ac:dyDescent="0.25">
      <c r="A342" s="3" t="s">
        <v>1087</v>
      </c>
      <c r="B342" s="3" t="s">
        <v>1088</v>
      </c>
      <c r="C342" s="3" t="s">
        <v>1089</v>
      </c>
      <c r="D342" s="3"/>
      <c r="E342" s="3" t="s">
        <v>14</v>
      </c>
      <c r="F342" s="3">
        <v>237.10184221361001</v>
      </c>
      <c r="G342" s="3">
        <v>-2.6956549610932501</v>
      </c>
      <c r="H342" s="3">
        <f t="shared" si="5"/>
        <v>0.15435723794831802</v>
      </c>
      <c r="I342" s="3">
        <v>0.81207984939825395</v>
      </c>
      <c r="J342" s="3">
        <v>-3.3194456962461398</v>
      </c>
      <c r="K342" s="3">
        <v>9.0196345418054396E-4</v>
      </c>
      <c r="L342" s="3">
        <v>7.9751791962532501E-2</v>
      </c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</row>
    <row r="343" spans="1:49" x14ac:dyDescent="0.25">
      <c r="A343" s="3" t="s">
        <v>1090</v>
      </c>
      <c r="B343" s="3" t="s">
        <v>1091</v>
      </c>
      <c r="C343" s="3" t="s">
        <v>1092</v>
      </c>
      <c r="D343" s="3"/>
      <c r="E343" s="3" t="s">
        <v>14</v>
      </c>
      <c r="F343" s="3">
        <v>291.86603550364401</v>
      </c>
      <c r="G343" s="3">
        <v>-1.9792263313418801</v>
      </c>
      <c r="H343" s="3">
        <f t="shared" si="5"/>
        <v>0.25362584446525327</v>
      </c>
      <c r="I343" s="3">
        <v>0.59641694162438397</v>
      </c>
      <c r="J343" s="3">
        <v>-3.3185280182539998</v>
      </c>
      <c r="K343" s="3">
        <v>9.0493243482781698E-4</v>
      </c>
      <c r="L343" s="3">
        <v>7.9751791962532501E-2</v>
      </c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</row>
    <row r="344" spans="1:49" x14ac:dyDescent="0.25">
      <c r="A344" s="3" t="s">
        <v>1093</v>
      </c>
      <c r="B344" s="3" t="s">
        <v>1094</v>
      </c>
      <c r="C344" s="3" t="s">
        <v>1095</v>
      </c>
      <c r="D344" s="3"/>
      <c r="E344" s="3" t="s">
        <v>43</v>
      </c>
      <c r="F344" s="3">
        <v>29.755309601855</v>
      </c>
      <c r="G344" s="3">
        <v>-7.42222848927935</v>
      </c>
      <c r="H344" s="3">
        <f t="shared" si="5"/>
        <v>5.8302421121247863E-3</v>
      </c>
      <c r="I344" s="3">
        <v>2.2350179340013101</v>
      </c>
      <c r="J344" s="3">
        <v>-3.3208809541816402</v>
      </c>
      <c r="K344" s="3">
        <v>8.9733803448108598E-4</v>
      </c>
      <c r="L344" s="3">
        <v>7.9751791962532501E-2</v>
      </c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</row>
    <row r="345" spans="1:49" x14ac:dyDescent="0.25">
      <c r="A345" s="3" t="s">
        <v>1096</v>
      </c>
      <c r="B345" s="3" t="s">
        <v>1097</v>
      </c>
      <c r="C345" s="3" t="s">
        <v>1098</v>
      </c>
      <c r="D345" s="3"/>
      <c r="E345" s="3" t="s">
        <v>14</v>
      </c>
      <c r="F345" s="3">
        <v>148.49999214763599</v>
      </c>
      <c r="G345" s="3">
        <v>2.9285845958618801</v>
      </c>
      <c r="H345" s="3">
        <f t="shared" si="5"/>
        <v>7.6136307123875104</v>
      </c>
      <c r="I345" s="3">
        <v>0.882568217569908</v>
      </c>
      <c r="J345" s="3">
        <v>3.3182529549109998</v>
      </c>
      <c r="K345" s="3">
        <v>9.0582411512445398E-4</v>
      </c>
      <c r="L345" s="3">
        <v>7.9751791962532501E-2</v>
      </c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</row>
    <row r="346" spans="1:49" x14ac:dyDescent="0.25">
      <c r="A346" s="3" t="s">
        <v>1099</v>
      </c>
      <c r="B346" s="3" t="s">
        <v>1100</v>
      </c>
      <c r="C346" s="3" t="s">
        <v>1101</v>
      </c>
      <c r="D346" s="3"/>
      <c r="E346" s="3" t="s">
        <v>47</v>
      </c>
      <c r="F346" s="3">
        <v>7.8622109994297</v>
      </c>
      <c r="G346" s="3">
        <v>-5.2390407569606996</v>
      </c>
      <c r="H346" s="3">
        <f t="shared" si="5"/>
        <v>2.6478390551810727E-2</v>
      </c>
      <c r="I346" s="3">
        <v>1.5779853270758499</v>
      </c>
      <c r="J346" s="3">
        <v>-3.3200820483350899</v>
      </c>
      <c r="K346" s="3">
        <v>8.9990995605481697E-4</v>
      </c>
      <c r="L346" s="3">
        <v>7.9751791962532501E-2</v>
      </c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</row>
    <row r="347" spans="1:49" x14ac:dyDescent="0.25">
      <c r="A347" s="3" t="s">
        <v>1102</v>
      </c>
      <c r="B347" s="3" t="s">
        <v>1103</v>
      </c>
      <c r="C347" s="3" t="s">
        <v>1104</v>
      </c>
      <c r="D347" s="3" t="s">
        <v>1340</v>
      </c>
      <c r="E347" s="3" t="s">
        <v>43</v>
      </c>
      <c r="F347" s="3">
        <v>26.910210018799201</v>
      </c>
      <c r="G347" s="3">
        <v>-2.3214451371446598</v>
      </c>
      <c r="H347" s="3">
        <f t="shared" si="5"/>
        <v>0.20006696336726654</v>
      </c>
      <c r="I347" s="3">
        <v>0.69877604665733595</v>
      </c>
      <c r="J347" s="3">
        <v>-3.3221590068084401</v>
      </c>
      <c r="K347" s="3">
        <v>8.93237756987177E-4</v>
      </c>
      <c r="L347" s="3">
        <v>7.9751791962532501E-2</v>
      </c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</row>
    <row r="348" spans="1:49" x14ac:dyDescent="0.25">
      <c r="A348" s="3" t="s">
        <v>1105</v>
      </c>
      <c r="B348" s="3" t="s">
        <v>1106</v>
      </c>
      <c r="C348" s="3" t="s">
        <v>1107</v>
      </c>
      <c r="D348" s="3"/>
      <c r="E348" s="3" t="s">
        <v>47</v>
      </c>
      <c r="F348" s="3">
        <v>16.679756223829301</v>
      </c>
      <c r="G348" s="3">
        <v>3.51676210816446</v>
      </c>
      <c r="H348" s="3">
        <f t="shared" si="5"/>
        <v>11.445924639639117</v>
      </c>
      <c r="I348" s="3">
        <v>1.06018489081692</v>
      </c>
      <c r="J348" s="3">
        <v>3.3171215121304498</v>
      </c>
      <c r="K348" s="3">
        <v>9.0950051429042203E-4</v>
      </c>
      <c r="L348" s="3">
        <v>7.9844709414493203E-2</v>
      </c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</row>
    <row r="349" spans="1:49" x14ac:dyDescent="0.25">
      <c r="A349" s="3" t="s">
        <v>1108</v>
      </c>
      <c r="B349" s="3" t="s">
        <v>1109</v>
      </c>
      <c r="C349" s="3" t="s">
        <v>1110</v>
      </c>
      <c r="D349" s="3"/>
      <c r="E349" s="3" t="s">
        <v>43</v>
      </c>
      <c r="F349" s="3">
        <v>6.96681735868831</v>
      </c>
      <c r="G349" s="3">
        <v>-10.7505159244469</v>
      </c>
      <c r="H349" s="3">
        <f t="shared" si="5"/>
        <v>5.8045992031487419E-4</v>
      </c>
      <c r="I349" s="3">
        <v>3.2439104069277702</v>
      </c>
      <c r="J349" s="3">
        <v>-3.3140606785834201</v>
      </c>
      <c r="K349" s="3">
        <v>9.1951550409736095E-4</v>
      </c>
      <c r="L349" s="3">
        <v>8.0491956325626196E-2</v>
      </c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</row>
    <row r="350" spans="1:49" x14ac:dyDescent="0.25">
      <c r="A350" s="3" t="s">
        <v>1111</v>
      </c>
      <c r="B350" s="3" t="s">
        <v>1112</v>
      </c>
      <c r="C350" s="3" t="s">
        <v>1113</v>
      </c>
      <c r="D350" s="3"/>
      <c r="E350" s="3" t="s">
        <v>14</v>
      </c>
      <c r="F350" s="3">
        <v>271.905050246239</v>
      </c>
      <c r="G350" s="3">
        <v>-2.6825456916757302</v>
      </c>
      <c r="H350" s="3">
        <f t="shared" si="5"/>
        <v>0.1557662204013521</v>
      </c>
      <c r="I350" s="3">
        <v>0.80965135551229594</v>
      </c>
      <c r="J350" s="3">
        <v>-3.3132108943094201</v>
      </c>
      <c r="K350" s="3">
        <v>9.2231405124593895E-4</v>
      </c>
      <c r="L350" s="3">
        <v>8.0505595825515905E-2</v>
      </c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</row>
    <row r="351" spans="1:49" x14ac:dyDescent="0.25">
      <c r="A351" s="3" t="s">
        <v>1114</v>
      </c>
      <c r="B351" s="3" t="s">
        <v>1115</v>
      </c>
      <c r="C351" s="3" t="s">
        <v>1116</v>
      </c>
      <c r="D351" s="3"/>
      <c r="E351" s="3" t="s">
        <v>14</v>
      </c>
      <c r="F351" s="3">
        <v>971.66074202991399</v>
      </c>
      <c r="G351" s="3">
        <v>-1.26267872882098</v>
      </c>
      <c r="H351" s="3">
        <f t="shared" si="5"/>
        <v>0.41676940287968622</v>
      </c>
      <c r="I351" s="3">
        <v>0.38129828462604598</v>
      </c>
      <c r="J351" s="3">
        <v>-3.3115248080891302</v>
      </c>
      <c r="K351" s="3">
        <v>9.2789012396011703E-4</v>
      </c>
      <c r="L351" s="3">
        <v>8.0632864650471994E-2</v>
      </c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  <c r="AV351" s="3"/>
      <c r="AW351" s="3"/>
    </row>
    <row r="352" spans="1:49" x14ac:dyDescent="0.25">
      <c r="A352" s="3" t="s">
        <v>1117</v>
      </c>
      <c r="B352" s="3" t="s">
        <v>1118</v>
      </c>
      <c r="C352" s="3" t="s">
        <v>1119</v>
      </c>
      <c r="D352" s="3"/>
      <c r="E352" s="3" t="s">
        <v>96</v>
      </c>
      <c r="F352" s="3">
        <v>10.6286857908834</v>
      </c>
      <c r="G352" s="3">
        <v>-10.323240419245099</v>
      </c>
      <c r="H352" s="3">
        <f t="shared" si="5"/>
        <v>7.8053967161170453E-4</v>
      </c>
      <c r="I352" s="3">
        <v>3.1180313768090202</v>
      </c>
      <c r="J352" s="3">
        <v>-3.3108199282490598</v>
      </c>
      <c r="K352" s="3">
        <v>9.3023048445803E-4</v>
      </c>
      <c r="L352" s="3">
        <v>8.0632864650471994E-2</v>
      </c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</row>
    <row r="353" spans="1:49" x14ac:dyDescent="0.25">
      <c r="A353" s="3" t="s">
        <v>1120</v>
      </c>
      <c r="B353" s="3" t="s">
        <v>1121</v>
      </c>
      <c r="C353" s="3" t="s">
        <v>1122</v>
      </c>
      <c r="D353" s="3"/>
      <c r="E353" s="3" t="s">
        <v>96</v>
      </c>
      <c r="F353" s="3">
        <v>33.900411430295499</v>
      </c>
      <c r="G353" s="3">
        <v>6.9852209805342902</v>
      </c>
      <c r="H353" s="3">
        <f t="shared" si="5"/>
        <v>126.6954567358237</v>
      </c>
      <c r="I353" s="3">
        <v>2.1101000422173199</v>
      </c>
      <c r="J353" s="3">
        <v>3.3103743143828099</v>
      </c>
      <c r="K353" s="3">
        <v>9.3171284367810601E-4</v>
      </c>
      <c r="L353" s="3">
        <v>8.0632864650471994E-2</v>
      </c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</row>
    <row r="354" spans="1:49" x14ac:dyDescent="0.25">
      <c r="A354" s="3" t="s">
        <v>1123</v>
      </c>
      <c r="B354" s="3" t="s">
        <v>1124</v>
      </c>
      <c r="C354" s="3" t="s">
        <v>1125</v>
      </c>
      <c r="D354" s="3" t="s">
        <v>1341</v>
      </c>
      <c r="E354" s="3" t="s">
        <v>43</v>
      </c>
      <c r="F354" s="3">
        <v>25.4542341747416</v>
      </c>
      <c r="G354" s="3">
        <v>-3.2611958225808699</v>
      </c>
      <c r="H354" s="3">
        <f t="shared" si="5"/>
        <v>0.10429950220853712</v>
      </c>
      <c r="I354" s="3">
        <v>0.98549260230046798</v>
      </c>
      <c r="J354" s="3">
        <v>-3.3092037575605899</v>
      </c>
      <c r="K354" s="3">
        <v>9.3561719757933595E-4</v>
      </c>
      <c r="L354" s="3">
        <v>8.0741378724814003E-2</v>
      </c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</row>
    <row r="355" spans="1:49" x14ac:dyDescent="0.25">
      <c r="A355" s="3" t="s">
        <v>1126</v>
      </c>
      <c r="B355" s="3" t="s">
        <v>1127</v>
      </c>
      <c r="C355" s="3" t="s">
        <v>1128</v>
      </c>
      <c r="D355" s="3"/>
      <c r="E355" s="3" t="s">
        <v>14</v>
      </c>
      <c r="F355" s="3">
        <v>50.071174098035499</v>
      </c>
      <c r="G355" s="3">
        <v>-6.3024608684727896</v>
      </c>
      <c r="H355" s="3">
        <f t="shared" si="5"/>
        <v>1.2669813791363966E-2</v>
      </c>
      <c r="I355" s="3">
        <v>1.9064007189402501</v>
      </c>
      <c r="J355" s="3">
        <v>-3.3059475932092002</v>
      </c>
      <c r="K355" s="3">
        <v>9.4655789797779997E-4</v>
      </c>
      <c r="L355" s="3">
        <v>8.1454783181066998E-2</v>
      </c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</row>
    <row r="356" spans="1:49" x14ac:dyDescent="0.25">
      <c r="A356" s="3" t="s">
        <v>1129</v>
      </c>
      <c r="B356" s="3" t="s">
        <v>1130</v>
      </c>
      <c r="C356" s="3" t="s">
        <v>1131</v>
      </c>
      <c r="D356" s="3"/>
      <c r="E356" s="3" t="s">
        <v>96</v>
      </c>
      <c r="F356" s="3">
        <v>41.499135282160204</v>
      </c>
      <c r="G356" s="3">
        <v>-2.7402777025353098</v>
      </c>
      <c r="H356" s="3">
        <f t="shared" si="5"/>
        <v>0.1496560282059532</v>
      </c>
      <c r="I356" s="3">
        <v>0.82981195628559701</v>
      </c>
      <c r="J356" s="3">
        <v>-3.3022875625959198</v>
      </c>
      <c r="K356" s="3">
        <v>9.5899699488835696E-4</v>
      </c>
      <c r="L356" s="3">
        <v>8.2070848805100793E-2</v>
      </c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</row>
    <row r="357" spans="1:49" x14ac:dyDescent="0.25">
      <c r="A357" s="3" t="s">
        <v>1132</v>
      </c>
      <c r="B357" s="3" t="s">
        <v>1133</v>
      </c>
      <c r="C357" s="3" t="s">
        <v>1134</v>
      </c>
      <c r="D357" s="3"/>
      <c r="E357" s="3" t="s">
        <v>81</v>
      </c>
      <c r="F357" s="3">
        <v>6.21479126436539</v>
      </c>
      <c r="G357" s="3">
        <v>7.8242545689060599</v>
      </c>
      <c r="H357" s="3">
        <f t="shared" si="5"/>
        <v>226.63935156082573</v>
      </c>
      <c r="I357" s="3">
        <v>2.3693665099140402</v>
      </c>
      <c r="J357" s="3">
        <v>3.30225591362391</v>
      </c>
      <c r="K357" s="3">
        <v>9.5910521533059399E-4</v>
      </c>
      <c r="L357" s="3">
        <v>8.2070848805100793E-2</v>
      </c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  <c r="AP357" s="3"/>
      <c r="AQ357" s="3"/>
      <c r="AR357" s="3"/>
      <c r="AS357" s="3"/>
      <c r="AT357" s="3"/>
      <c r="AU357" s="3"/>
      <c r="AV357" s="3"/>
      <c r="AW357" s="3"/>
    </row>
    <row r="358" spans="1:49" x14ac:dyDescent="0.25">
      <c r="A358" s="3" t="s">
        <v>1135</v>
      </c>
      <c r="B358" s="3" t="s">
        <v>1136</v>
      </c>
      <c r="C358" s="3" t="s">
        <v>1137</v>
      </c>
      <c r="D358" s="3"/>
      <c r="E358" s="3" t="s">
        <v>47</v>
      </c>
      <c r="F358" s="3">
        <v>19.194523154702502</v>
      </c>
      <c r="G358" s="3">
        <v>9.6065487482968503</v>
      </c>
      <c r="H358" s="3">
        <f t="shared" si="5"/>
        <v>779.57755732315286</v>
      </c>
      <c r="I358" s="3">
        <v>2.9131677844599499</v>
      </c>
      <c r="J358" s="3">
        <v>3.2976297484621999</v>
      </c>
      <c r="K358" s="3">
        <v>9.7504613977842996E-4</v>
      </c>
      <c r="L358" s="3">
        <v>8.3201206039412598E-2</v>
      </c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</row>
    <row r="359" spans="1:49" x14ac:dyDescent="0.25">
      <c r="A359" s="3" t="s">
        <v>1138</v>
      </c>
      <c r="B359" s="3" t="s">
        <v>1139</v>
      </c>
      <c r="C359" s="3" t="s">
        <v>1140</v>
      </c>
      <c r="D359" s="3"/>
      <c r="E359" s="3" t="s">
        <v>14</v>
      </c>
      <c r="F359" s="3">
        <v>208.02077695972801</v>
      </c>
      <c r="G359" s="3">
        <v>-2.06330902188845</v>
      </c>
      <c r="H359" s="3">
        <f t="shared" si="5"/>
        <v>0.23926660871410069</v>
      </c>
      <c r="I359" s="3">
        <v>0.62616479189600305</v>
      </c>
      <c r="J359" s="3">
        <v>-3.29515336632203</v>
      </c>
      <c r="K359" s="3">
        <v>9.8367978217424909E-4</v>
      </c>
      <c r="L359" s="3">
        <v>8.3703455878140001E-2</v>
      </c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</row>
    <row r="360" spans="1:49" x14ac:dyDescent="0.25">
      <c r="A360" s="3" t="s">
        <v>1141</v>
      </c>
      <c r="B360" s="3" t="s">
        <v>1142</v>
      </c>
      <c r="C360" s="3" t="s">
        <v>1143</v>
      </c>
      <c r="D360" s="3"/>
      <c r="E360" s="3" t="s">
        <v>47</v>
      </c>
      <c r="F360" s="3">
        <v>228.41718131986499</v>
      </c>
      <c r="G360" s="3">
        <v>2.2588320391561401</v>
      </c>
      <c r="H360" s="3">
        <f t="shared" si="5"/>
        <v>4.7860386222826206</v>
      </c>
      <c r="I360" s="3">
        <v>0.68574380857389705</v>
      </c>
      <c r="J360" s="3">
        <v>3.2939882371722802</v>
      </c>
      <c r="K360" s="3">
        <v>9.8776631969223509E-4</v>
      </c>
      <c r="L360" s="3">
        <v>8.3817062386586497E-2</v>
      </c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  <c r="AP360" s="3"/>
      <c r="AQ360" s="3"/>
      <c r="AR360" s="3"/>
      <c r="AS360" s="3"/>
      <c r="AT360" s="3"/>
      <c r="AU360" s="3"/>
      <c r="AV360" s="3"/>
      <c r="AW360" s="3"/>
    </row>
    <row r="361" spans="1:49" x14ac:dyDescent="0.25">
      <c r="A361" s="3" t="s">
        <v>1144</v>
      </c>
      <c r="B361" s="3" t="s">
        <v>1145</v>
      </c>
      <c r="C361" s="3" t="s">
        <v>1146</v>
      </c>
      <c r="D361" s="3"/>
      <c r="E361" s="3" t="s">
        <v>14</v>
      </c>
      <c r="F361" s="3">
        <v>29.156493252097299</v>
      </c>
      <c r="G361" s="3">
        <v>-4.5568559590775504</v>
      </c>
      <c r="H361" s="3">
        <f t="shared" si="5"/>
        <v>4.2486374253687079E-2</v>
      </c>
      <c r="I361" s="3">
        <v>1.3841963843681599</v>
      </c>
      <c r="J361" s="3">
        <v>-3.2920588512861899</v>
      </c>
      <c r="K361" s="3">
        <v>9.9456796935564308E-4</v>
      </c>
      <c r="L361" s="3">
        <v>8.3926659419614802E-2</v>
      </c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  <c r="AP361" s="3"/>
      <c r="AQ361" s="3"/>
      <c r="AR361" s="3"/>
      <c r="AS361" s="3"/>
      <c r="AT361" s="3"/>
      <c r="AU361" s="3"/>
      <c r="AV361" s="3"/>
      <c r="AW361" s="3"/>
    </row>
    <row r="362" spans="1:49" x14ac:dyDescent="0.25">
      <c r="A362" s="3" t="s">
        <v>1147</v>
      </c>
      <c r="B362" s="3" t="s">
        <v>1148</v>
      </c>
      <c r="C362" s="3" t="s">
        <v>1149</v>
      </c>
      <c r="D362" s="3"/>
      <c r="E362" s="3" t="s">
        <v>47</v>
      </c>
      <c r="F362" s="3">
        <v>9.2401844028436493</v>
      </c>
      <c r="G362" s="3">
        <v>-7.83760877243951</v>
      </c>
      <c r="H362" s="3">
        <f t="shared" si="5"/>
        <v>4.3716427597616896E-3</v>
      </c>
      <c r="I362" s="3">
        <v>2.3805617179187699</v>
      </c>
      <c r="J362" s="3">
        <v>-3.2923358858730198</v>
      </c>
      <c r="K362" s="3">
        <v>9.9358868254589795E-4</v>
      </c>
      <c r="L362" s="3">
        <v>8.3926659419614802E-2</v>
      </c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  <c r="AP362" s="3"/>
      <c r="AQ362" s="3"/>
      <c r="AR362" s="3"/>
      <c r="AS362" s="3"/>
      <c r="AT362" s="3"/>
      <c r="AU362" s="3"/>
      <c r="AV362" s="3"/>
      <c r="AW362" s="3"/>
    </row>
    <row r="363" spans="1:49" x14ac:dyDescent="0.25">
      <c r="A363" s="3" t="s">
        <v>1150</v>
      </c>
      <c r="B363" s="3" t="s">
        <v>1151</v>
      </c>
      <c r="C363" s="3" t="s">
        <v>1152</v>
      </c>
      <c r="D363" s="3"/>
      <c r="E363" s="3" t="s">
        <v>14</v>
      </c>
      <c r="F363" s="3">
        <v>48.201447811704597</v>
      </c>
      <c r="G363" s="3">
        <v>-4.9805669800272403</v>
      </c>
      <c r="H363" s="3">
        <f t="shared" si="5"/>
        <v>3.1673783480974306E-2</v>
      </c>
      <c r="I363" s="3">
        <v>1.51398056859393</v>
      </c>
      <c r="J363" s="3">
        <v>-3.28971658114002</v>
      </c>
      <c r="K363" s="3">
        <v>1.00288342409381E-3</v>
      </c>
      <c r="L363" s="3">
        <v>8.4045935354881807E-2</v>
      </c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</row>
    <row r="364" spans="1:49" x14ac:dyDescent="0.25">
      <c r="A364" s="3" t="s">
        <v>1153</v>
      </c>
      <c r="B364" s="3" t="s">
        <v>1154</v>
      </c>
      <c r="C364" s="3" t="s">
        <v>1155</v>
      </c>
      <c r="D364" s="3" t="s">
        <v>1342</v>
      </c>
      <c r="E364" s="3" t="s">
        <v>43</v>
      </c>
      <c r="F364" s="3">
        <v>23.947792777716099</v>
      </c>
      <c r="G364" s="3">
        <v>-4.80487584919321</v>
      </c>
      <c r="H364" s="3">
        <f t="shared" si="5"/>
        <v>3.5775708557035227E-2</v>
      </c>
      <c r="I364" s="3">
        <v>1.46074559953037</v>
      </c>
      <c r="J364" s="3">
        <v>-3.2893310448704902</v>
      </c>
      <c r="K364" s="3">
        <v>1.0042582959385799E-3</v>
      </c>
      <c r="L364" s="3">
        <v>8.4045935354881807E-2</v>
      </c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3"/>
      <c r="AP364" s="3"/>
      <c r="AQ364" s="3"/>
      <c r="AR364" s="3"/>
      <c r="AS364" s="3"/>
      <c r="AT364" s="3"/>
      <c r="AU364" s="3"/>
      <c r="AV364" s="3"/>
      <c r="AW364" s="3"/>
    </row>
    <row r="365" spans="1:49" x14ac:dyDescent="0.25">
      <c r="A365" s="3" t="s">
        <v>1156</v>
      </c>
      <c r="B365" s="3" t="s">
        <v>1157</v>
      </c>
      <c r="C365" s="3" t="s">
        <v>1158</v>
      </c>
      <c r="D365" s="3"/>
      <c r="E365" s="3" t="s">
        <v>47</v>
      </c>
      <c r="F365" s="3">
        <v>210.551176140466</v>
      </c>
      <c r="G365" s="3">
        <v>2.0688458413226498</v>
      </c>
      <c r="H365" s="3">
        <f t="shared" si="5"/>
        <v>4.1955089766929099</v>
      </c>
      <c r="I365" s="3">
        <v>0.62881981199125803</v>
      </c>
      <c r="J365" s="3">
        <v>3.29004557723988</v>
      </c>
      <c r="K365" s="3">
        <v>1.0017115598749699E-3</v>
      </c>
      <c r="L365" s="3">
        <v>8.4045935354881807E-2</v>
      </c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  <c r="AP365" s="3"/>
      <c r="AQ365" s="3"/>
      <c r="AR365" s="3"/>
      <c r="AS365" s="3"/>
      <c r="AT365" s="3"/>
      <c r="AU365" s="3"/>
      <c r="AV365" s="3"/>
      <c r="AW365" s="3"/>
    </row>
    <row r="366" spans="1:49" x14ac:dyDescent="0.25">
      <c r="A366" s="3" t="s">
        <v>1159</v>
      </c>
      <c r="B366" s="3" t="s">
        <v>1160</v>
      </c>
      <c r="C366" s="3" t="s">
        <v>1161</v>
      </c>
      <c r="D366" s="3"/>
      <c r="E366" s="3" t="s">
        <v>14</v>
      </c>
      <c r="F366" s="3">
        <v>43.7153795846748</v>
      </c>
      <c r="G366" s="3">
        <v>-3.4437794403114999</v>
      </c>
      <c r="H366" s="3">
        <f t="shared" si="5"/>
        <v>9.1900757268151306E-2</v>
      </c>
      <c r="I366" s="3">
        <v>1.0473050917433699</v>
      </c>
      <c r="J366" s="3">
        <v>-3.28822944475414</v>
      </c>
      <c r="K366" s="3">
        <v>1.00819636472491E-3</v>
      </c>
      <c r="L366" s="3">
        <v>8.4144344818123107E-2</v>
      </c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</row>
    <row r="367" spans="1:49" x14ac:dyDescent="0.25">
      <c r="A367" s="3" t="s">
        <v>1162</v>
      </c>
      <c r="B367" s="3" t="s">
        <v>1163</v>
      </c>
      <c r="C367" s="3" t="s">
        <v>1164</v>
      </c>
      <c r="D367" s="3"/>
      <c r="E367" s="3" t="s">
        <v>14</v>
      </c>
      <c r="F367" s="3">
        <v>26.106800792690802</v>
      </c>
      <c r="G367" s="3">
        <v>-8.9005089391359</v>
      </c>
      <c r="H367" s="3">
        <f t="shared" si="5"/>
        <v>2.0925692187221678E-3</v>
      </c>
      <c r="I367" s="3">
        <v>2.70832604559561</v>
      </c>
      <c r="J367" s="3">
        <v>-3.2863506052420401</v>
      </c>
      <c r="K367" s="3">
        <v>1.0149459551138001E-3</v>
      </c>
      <c r="L367" s="3">
        <v>8.4476225766753593E-2</v>
      </c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</row>
    <row r="368" spans="1:49" x14ac:dyDescent="0.25">
      <c r="A368" s="3" t="s">
        <v>1165</v>
      </c>
      <c r="B368" s="3" t="s">
        <v>1166</v>
      </c>
      <c r="C368" s="3" t="s">
        <v>1167</v>
      </c>
      <c r="D368" s="3"/>
      <c r="E368" s="3" t="s">
        <v>14</v>
      </c>
      <c r="F368" s="3">
        <v>97.382123137423605</v>
      </c>
      <c r="G368" s="3">
        <v>-2.35160699454114</v>
      </c>
      <c r="H368" s="3">
        <f t="shared" si="5"/>
        <v>0.19592766224541414</v>
      </c>
      <c r="I368" s="3">
        <v>0.71620484085910197</v>
      </c>
      <c r="J368" s="3">
        <v>-3.2834279529866599</v>
      </c>
      <c r="K368" s="3">
        <v>1.0255285444317E-3</v>
      </c>
      <c r="L368" s="3">
        <v>8.5124457899244693E-2</v>
      </c>
      <c r="M368" s="3"/>
      <c r="N368" s="3" t="s">
        <v>186</v>
      </c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  <c r="AP368" s="3"/>
      <c r="AQ368" s="3"/>
      <c r="AR368" s="3"/>
      <c r="AS368" s="3"/>
      <c r="AT368" s="3"/>
      <c r="AU368" s="3"/>
      <c r="AV368" s="3"/>
      <c r="AW368" s="3"/>
    </row>
    <row r="369" spans="1:49" x14ac:dyDescent="0.25">
      <c r="A369" s="3" t="s">
        <v>1168</v>
      </c>
      <c r="B369" s="3" t="s">
        <v>1169</v>
      </c>
      <c r="C369" s="3" t="s">
        <v>1170</v>
      </c>
      <c r="D369" s="3"/>
      <c r="E369" s="3" t="s">
        <v>14</v>
      </c>
      <c r="F369" s="3">
        <v>1144.00198229341</v>
      </c>
      <c r="G369" s="3">
        <v>-1.84548560700761</v>
      </c>
      <c r="H369" s="3">
        <f t="shared" si="5"/>
        <v>0.27826172669411714</v>
      </c>
      <c r="I369" s="3">
        <v>0.56297760572876498</v>
      </c>
      <c r="J369" s="3">
        <v>-3.2780799595370498</v>
      </c>
      <c r="K369" s="3">
        <v>1.04515785202952E-3</v>
      </c>
      <c r="L369" s="3">
        <v>8.6505232963283496E-2</v>
      </c>
      <c r="M369" s="3"/>
      <c r="N369" s="3" t="s">
        <v>1171</v>
      </c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</row>
    <row r="370" spans="1:49" x14ac:dyDescent="0.25">
      <c r="A370" s="3" t="s">
        <v>1172</v>
      </c>
      <c r="B370" s="3" t="s">
        <v>1173</v>
      </c>
      <c r="C370" s="3" t="s">
        <v>1174</v>
      </c>
      <c r="D370" s="3"/>
      <c r="E370" s="3" t="s">
        <v>14</v>
      </c>
      <c r="F370" s="3">
        <v>4745.5565915036595</v>
      </c>
      <c r="G370" s="3">
        <v>-1.3374116480235401</v>
      </c>
      <c r="H370" s="3">
        <f t="shared" si="5"/>
        <v>0.39573000212809828</v>
      </c>
      <c r="I370" s="3">
        <v>0.40807643751024097</v>
      </c>
      <c r="J370" s="3">
        <v>-3.2773557233134301</v>
      </c>
      <c r="K370" s="3">
        <v>1.0478426603897099E-3</v>
      </c>
      <c r="L370" s="3">
        <v>8.6505232963283496E-2</v>
      </c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</row>
    <row r="371" spans="1:49" x14ac:dyDescent="0.25">
      <c r="A371" s="3" t="s">
        <v>1175</v>
      </c>
      <c r="B371" s="3" t="s">
        <v>1176</v>
      </c>
      <c r="C371" s="3" t="s">
        <v>1177</v>
      </c>
      <c r="D371" s="3"/>
      <c r="E371" s="3" t="s">
        <v>14</v>
      </c>
      <c r="F371" s="3">
        <v>364.864669265553</v>
      </c>
      <c r="G371" s="3">
        <v>-1.9865994712394299</v>
      </c>
      <c r="H371" s="3">
        <f t="shared" si="5"/>
        <v>0.25233295276986395</v>
      </c>
      <c r="I371" s="3">
        <v>0.60652035449977304</v>
      </c>
      <c r="J371" s="3">
        <v>-3.2754044551033799</v>
      </c>
      <c r="K371" s="3">
        <v>1.05510797609343E-3</v>
      </c>
      <c r="L371" s="3">
        <v>8.6564804312594806E-2</v>
      </c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</row>
    <row r="372" spans="1:49" x14ac:dyDescent="0.25">
      <c r="A372" s="3" t="s">
        <v>1178</v>
      </c>
      <c r="B372" s="3" t="s">
        <v>1179</v>
      </c>
      <c r="C372" s="3" t="s">
        <v>1180</v>
      </c>
      <c r="D372" s="3"/>
      <c r="E372" s="3" t="s">
        <v>14</v>
      </c>
      <c r="F372" s="3">
        <v>63.6755080734534</v>
      </c>
      <c r="G372" s="3">
        <v>-3.8457543981849902</v>
      </c>
      <c r="H372" s="3">
        <f t="shared" si="5"/>
        <v>6.9552472016789796E-2</v>
      </c>
      <c r="I372" s="3">
        <v>1.1739358742895101</v>
      </c>
      <c r="J372" s="3">
        <v>-3.2759492936635199</v>
      </c>
      <c r="K372" s="3">
        <v>1.0530746583691799E-3</v>
      </c>
      <c r="L372" s="3">
        <v>8.6564804312594806E-2</v>
      </c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  <c r="AO372" s="3"/>
      <c r="AP372" s="3"/>
      <c r="AQ372" s="3"/>
      <c r="AR372" s="3"/>
      <c r="AS372" s="3"/>
      <c r="AT372" s="3"/>
      <c r="AU372" s="3"/>
      <c r="AV372" s="3"/>
      <c r="AW372" s="3"/>
    </row>
    <row r="373" spans="1:49" x14ac:dyDescent="0.25">
      <c r="A373" s="3" t="s">
        <v>1181</v>
      </c>
      <c r="B373" s="3" t="s">
        <v>1182</v>
      </c>
      <c r="C373" s="3" t="s">
        <v>1183</v>
      </c>
      <c r="D373" s="3"/>
      <c r="E373" s="3" t="s">
        <v>81</v>
      </c>
      <c r="F373" s="3">
        <v>11.452572139580599</v>
      </c>
      <c r="G373" s="3">
        <v>3.83799643024417</v>
      </c>
      <c r="H373" s="3">
        <f t="shared" si="5"/>
        <v>14.300527212923795</v>
      </c>
      <c r="I373" s="3">
        <v>1.17195221021579</v>
      </c>
      <c r="J373" s="3">
        <v>3.2748745185927901</v>
      </c>
      <c r="K373" s="3">
        <v>1.05708916404442E-3</v>
      </c>
      <c r="L373" s="3">
        <v>8.6564804312594806E-2</v>
      </c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</row>
    <row r="374" spans="1:49" x14ac:dyDescent="0.25">
      <c r="A374" s="3" t="s">
        <v>1184</v>
      </c>
      <c r="B374" s="3" t="s">
        <v>1185</v>
      </c>
      <c r="C374" s="3" t="s">
        <v>1186</v>
      </c>
      <c r="D374" s="3"/>
      <c r="E374" s="3" t="s">
        <v>14</v>
      </c>
      <c r="F374" s="3">
        <v>57.2684605191332</v>
      </c>
      <c r="G374" s="3">
        <v>-8.2311883786710194</v>
      </c>
      <c r="H374" s="3">
        <f t="shared" si="5"/>
        <v>3.3278626851918035E-3</v>
      </c>
      <c r="I374" s="3">
        <v>2.5151002755507501</v>
      </c>
      <c r="J374" s="3">
        <v>-3.2727078354236099</v>
      </c>
      <c r="K374" s="3">
        <v>1.06522524815353E-3</v>
      </c>
      <c r="L374" s="3">
        <v>8.6997203041557794E-2</v>
      </c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  <c r="AP374" s="3"/>
      <c r="AQ374" s="3"/>
      <c r="AR374" s="3"/>
      <c r="AS374" s="3"/>
      <c r="AT374" s="3"/>
      <c r="AU374" s="3"/>
      <c r="AV374" s="3"/>
      <c r="AW374" s="3"/>
    </row>
    <row r="375" spans="1:49" x14ac:dyDescent="0.25">
      <c r="A375" s="3" t="s">
        <v>1187</v>
      </c>
      <c r="B375" s="3" t="s">
        <v>1188</v>
      </c>
      <c r="C375" s="3" t="s">
        <v>1189</v>
      </c>
      <c r="D375" s="3"/>
      <c r="E375" s="3" t="s">
        <v>47</v>
      </c>
      <c r="F375" s="3">
        <v>16.9854003599756</v>
      </c>
      <c r="G375" s="3">
        <v>-5.33270909407746</v>
      </c>
      <c r="H375" s="3">
        <f t="shared" si="5"/>
        <v>2.4813875822500976E-2</v>
      </c>
      <c r="I375" s="3">
        <v>1.6304595630546601</v>
      </c>
      <c r="J375" s="3">
        <v>-3.27067853439226</v>
      </c>
      <c r="K375" s="3">
        <v>1.07289795032681E-3</v>
      </c>
      <c r="L375" s="3">
        <v>8.7389546151886599E-2</v>
      </c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  <c r="AP375" s="3"/>
      <c r="AQ375" s="3"/>
      <c r="AR375" s="3"/>
      <c r="AS375" s="3"/>
      <c r="AT375" s="3"/>
      <c r="AU375" s="3"/>
      <c r="AV375" s="3"/>
      <c r="AW375" s="3"/>
    </row>
    <row r="376" spans="1:49" x14ac:dyDescent="0.25">
      <c r="A376" s="3" t="s">
        <v>1190</v>
      </c>
      <c r="B376" s="3" t="s">
        <v>1191</v>
      </c>
      <c r="C376" s="3" t="s">
        <v>1192</v>
      </c>
      <c r="D376" s="3"/>
      <c r="E376" s="3" t="s">
        <v>14</v>
      </c>
      <c r="F376" s="3">
        <v>19.699533553853701</v>
      </c>
      <c r="G376" s="3">
        <v>-5.37144595326704</v>
      </c>
      <c r="H376" s="3">
        <f t="shared" si="5"/>
        <v>2.4156479851611228E-2</v>
      </c>
      <c r="I376" s="3">
        <v>1.64558995546084</v>
      </c>
      <c r="J376" s="3">
        <v>-3.26414605013967</v>
      </c>
      <c r="K376" s="3">
        <v>1.0979455222756001E-3</v>
      </c>
      <c r="L376" s="3">
        <v>8.8841643927661001E-2</v>
      </c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  <c r="AO376" s="3"/>
      <c r="AP376" s="3"/>
      <c r="AQ376" s="3"/>
      <c r="AR376" s="3"/>
      <c r="AS376" s="3"/>
      <c r="AT376" s="3"/>
      <c r="AU376" s="3"/>
      <c r="AV376" s="3"/>
      <c r="AW376" s="3"/>
    </row>
    <row r="377" spans="1:49" x14ac:dyDescent="0.25">
      <c r="A377" s="3" t="s">
        <v>1193</v>
      </c>
      <c r="B377" s="3" t="s">
        <v>1194</v>
      </c>
      <c r="C377" s="3" t="s">
        <v>1195</v>
      </c>
      <c r="D377" s="3"/>
      <c r="E377" s="3" t="s">
        <v>14</v>
      </c>
      <c r="F377" s="3">
        <v>38.4791757833883</v>
      </c>
      <c r="G377" s="3">
        <v>4.6516811428290996</v>
      </c>
      <c r="H377" s="3">
        <f t="shared" si="5"/>
        <v>25.135964495490157</v>
      </c>
      <c r="I377" s="3">
        <v>1.42525583244274</v>
      </c>
      <c r="J377" s="3">
        <v>3.2637516977261498</v>
      </c>
      <c r="K377" s="3">
        <v>1.09947476482054E-3</v>
      </c>
      <c r="L377" s="3">
        <v>8.8841643927661001E-2</v>
      </c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</row>
    <row r="378" spans="1:49" x14ac:dyDescent="0.25">
      <c r="A378" s="3" t="s">
        <v>1196</v>
      </c>
      <c r="B378" s="3" t="s">
        <v>1197</v>
      </c>
      <c r="C378" s="3" t="s">
        <v>1198</v>
      </c>
      <c r="D378" s="3"/>
      <c r="E378" s="3" t="s">
        <v>14</v>
      </c>
      <c r="F378" s="3">
        <v>29.338757726315801</v>
      </c>
      <c r="G378" s="3">
        <v>-5.64288107474672</v>
      </c>
      <c r="H378" s="3">
        <f t="shared" si="5"/>
        <v>2.0013522534061304E-2</v>
      </c>
      <c r="I378" s="3">
        <v>1.7289398386495001</v>
      </c>
      <c r="J378" s="3">
        <v>-3.2637810458196599</v>
      </c>
      <c r="K378" s="3">
        <v>1.0993608892861E-3</v>
      </c>
      <c r="L378" s="3">
        <v>8.8841643927661001E-2</v>
      </c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3"/>
      <c r="AP378" s="3"/>
      <c r="AQ378" s="3"/>
      <c r="AR378" s="3"/>
      <c r="AS378" s="3"/>
      <c r="AT378" s="3"/>
      <c r="AU378" s="3"/>
      <c r="AV378" s="3"/>
      <c r="AW378" s="3"/>
    </row>
    <row r="379" spans="1:49" x14ac:dyDescent="0.25">
      <c r="A379" s="3" t="s">
        <v>1199</v>
      </c>
      <c r="B379" s="3" t="s">
        <v>1200</v>
      </c>
      <c r="C379" s="3" t="s">
        <v>1201</v>
      </c>
      <c r="D379" s="3"/>
      <c r="E379" s="3" t="s">
        <v>14</v>
      </c>
      <c r="F379" s="3">
        <v>2147.7878664350101</v>
      </c>
      <c r="G379" s="3">
        <v>1.24705149347375</v>
      </c>
      <c r="H379" s="3">
        <f t="shared" si="5"/>
        <v>2.3735583121644996</v>
      </c>
      <c r="I379" s="3">
        <v>0.38228822874923002</v>
      </c>
      <c r="J379" s="3">
        <v>3.2620713893123399</v>
      </c>
      <c r="K379" s="3">
        <v>1.1060128644519E-3</v>
      </c>
      <c r="L379" s="3">
        <v>8.9133518226979194E-2</v>
      </c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</row>
    <row r="380" spans="1:49" x14ac:dyDescent="0.25">
      <c r="A380" s="3" t="s">
        <v>1202</v>
      </c>
      <c r="B380" s="3" t="s">
        <v>1203</v>
      </c>
      <c r="C380" s="3" t="s">
        <v>1204</v>
      </c>
      <c r="D380" s="3"/>
      <c r="E380" s="3" t="s">
        <v>47</v>
      </c>
      <c r="F380" s="3">
        <v>355.685823999251</v>
      </c>
      <c r="G380" s="3">
        <v>-1.9708600629556801</v>
      </c>
      <c r="H380" s="3">
        <f t="shared" si="5"/>
        <v>0.25510090762661009</v>
      </c>
      <c r="I380" s="3">
        <v>0.60466917354386496</v>
      </c>
      <c r="J380" s="3">
        <v>-3.2594022470250898</v>
      </c>
      <c r="K380" s="3">
        <v>1.11647247961923E-3</v>
      </c>
      <c r="L380" s="3">
        <v>8.97390531573629E-2</v>
      </c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3"/>
      <c r="AP380" s="3"/>
      <c r="AQ380" s="3"/>
      <c r="AR380" s="3"/>
      <c r="AS380" s="3"/>
      <c r="AT380" s="3"/>
      <c r="AU380" s="3"/>
      <c r="AV380" s="3"/>
      <c r="AW380" s="3"/>
    </row>
    <row r="381" spans="1:49" x14ac:dyDescent="0.25">
      <c r="A381" s="3" t="s">
        <v>1205</v>
      </c>
      <c r="B381" s="3" t="s">
        <v>1206</v>
      </c>
      <c r="C381" s="3" t="s">
        <v>1207</v>
      </c>
      <c r="D381" s="3"/>
      <c r="E381" s="3" t="s">
        <v>43</v>
      </c>
      <c r="F381" s="3">
        <v>8.1917865954671001</v>
      </c>
      <c r="G381" s="3">
        <v>-3.4990115786419702</v>
      </c>
      <c r="H381" s="3">
        <f t="shared" si="5"/>
        <v>8.8448925152760247E-2</v>
      </c>
      <c r="I381" s="3">
        <v>1.0743627700378799</v>
      </c>
      <c r="J381" s="3">
        <v>-3.2568250466447299</v>
      </c>
      <c r="K381" s="3">
        <v>1.1266585180909499E-3</v>
      </c>
      <c r="L381" s="3">
        <v>9.0082410594762796E-2</v>
      </c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  <c r="AO381" s="3"/>
      <c r="AP381" s="3"/>
      <c r="AQ381" s="3"/>
      <c r="AR381" s="3"/>
      <c r="AS381" s="3"/>
      <c r="AT381" s="3"/>
      <c r="AU381" s="3"/>
      <c r="AV381" s="3"/>
      <c r="AW381" s="3"/>
    </row>
    <row r="382" spans="1:49" x14ac:dyDescent="0.25">
      <c r="A382" s="3" t="s">
        <v>1208</v>
      </c>
      <c r="B382" s="3" t="s">
        <v>1209</v>
      </c>
      <c r="C382" s="3" t="s">
        <v>1210</v>
      </c>
      <c r="D382" s="3" t="s">
        <v>1343</v>
      </c>
      <c r="E382" s="3" t="s">
        <v>43</v>
      </c>
      <c r="F382" s="3">
        <v>14.027573968962599</v>
      </c>
      <c r="G382" s="3">
        <v>-4.1670226969285498</v>
      </c>
      <c r="H382" s="3">
        <f t="shared" si="5"/>
        <v>5.5667430503641854E-2</v>
      </c>
      <c r="I382" s="3">
        <v>1.27936574973989</v>
      </c>
      <c r="J382" s="3">
        <v>-3.2571004013322602</v>
      </c>
      <c r="K382" s="3">
        <v>1.1255661306383701E-3</v>
      </c>
      <c r="L382" s="3">
        <v>9.0082410594762796E-2</v>
      </c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</row>
    <row r="383" spans="1:49" x14ac:dyDescent="0.25">
      <c r="A383" s="3" t="s">
        <v>1211</v>
      </c>
      <c r="B383" s="3" t="s">
        <v>1212</v>
      </c>
      <c r="C383" s="3" t="s">
        <v>1213</v>
      </c>
      <c r="D383" s="3"/>
      <c r="E383" s="3" t="s">
        <v>43</v>
      </c>
      <c r="F383" s="3">
        <v>77.048793162152094</v>
      </c>
      <c r="G383" s="3">
        <v>-2.3657206388928298</v>
      </c>
      <c r="H383" s="3">
        <f t="shared" si="5"/>
        <v>0.19402027970097843</v>
      </c>
      <c r="I383" s="3">
        <v>0.72712371771840001</v>
      </c>
      <c r="J383" s="3">
        <v>-3.2535324886885699</v>
      </c>
      <c r="K383" s="3">
        <v>1.1397969098554E-3</v>
      </c>
      <c r="L383" s="3">
        <v>9.0894327918651804E-2</v>
      </c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  <c r="AO383" s="3"/>
      <c r="AP383" s="3"/>
      <c r="AQ383" s="3"/>
      <c r="AR383" s="3"/>
      <c r="AS383" s="3"/>
      <c r="AT383" s="3"/>
      <c r="AU383" s="3"/>
      <c r="AV383" s="3"/>
      <c r="AW383" s="3"/>
    </row>
    <row r="384" spans="1:49" x14ac:dyDescent="0.25">
      <c r="A384" s="3" t="s">
        <v>1214</v>
      </c>
      <c r="B384" s="3" t="s">
        <v>1215</v>
      </c>
      <c r="C384" s="3" t="s">
        <v>1216</v>
      </c>
      <c r="D384" s="3"/>
      <c r="E384" s="3" t="s">
        <v>14</v>
      </c>
      <c r="F384" s="3">
        <v>39.9826070031719</v>
      </c>
      <c r="G384" s="3">
        <v>-4.44317612405486</v>
      </c>
      <c r="H384" s="3">
        <f t="shared" si="5"/>
        <v>4.5969598501800997E-2</v>
      </c>
      <c r="I384" s="3">
        <v>1.3659962157699601</v>
      </c>
      <c r="J384" s="3">
        <v>-3.2527001705860701</v>
      </c>
      <c r="K384" s="3">
        <v>1.1431404852082199E-3</v>
      </c>
      <c r="L384" s="3">
        <v>9.0922946738637198E-2</v>
      </c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3"/>
      <c r="AP384" s="3"/>
      <c r="AQ384" s="3"/>
      <c r="AR384" s="3"/>
      <c r="AS384" s="3"/>
      <c r="AT384" s="3"/>
      <c r="AU384" s="3"/>
      <c r="AV384" s="3"/>
      <c r="AW384" s="3"/>
    </row>
    <row r="385" spans="1:49" x14ac:dyDescent="0.25">
      <c r="A385" s="3" t="s">
        <v>1217</v>
      </c>
      <c r="B385" s="3" t="s">
        <v>1218</v>
      </c>
      <c r="C385" s="3" t="s">
        <v>1219</v>
      </c>
      <c r="D385" s="3"/>
      <c r="E385" s="3" t="s">
        <v>14</v>
      </c>
      <c r="F385" s="3">
        <v>34.384862493898197</v>
      </c>
      <c r="G385" s="3">
        <v>-5.5061548474138702</v>
      </c>
      <c r="H385" s="3">
        <f t="shared" si="5"/>
        <v>2.2003016789895753E-2</v>
      </c>
      <c r="I385" s="3">
        <v>1.6932960891889499</v>
      </c>
      <c r="J385" s="3">
        <v>-3.2517377690579798</v>
      </c>
      <c r="K385" s="3">
        <v>1.1470179310767599E-3</v>
      </c>
      <c r="L385" s="3">
        <v>9.0993768839560701E-2</v>
      </c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  <c r="AO385" s="3"/>
      <c r="AP385" s="3"/>
      <c r="AQ385" s="3"/>
      <c r="AR385" s="3"/>
      <c r="AS385" s="3"/>
      <c r="AT385" s="3"/>
      <c r="AU385" s="3"/>
      <c r="AV385" s="3"/>
      <c r="AW385" s="3"/>
    </row>
    <row r="386" spans="1:49" x14ac:dyDescent="0.25">
      <c r="A386" s="3" t="s">
        <v>1220</v>
      </c>
      <c r="B386" s="3" t="s">
        <v>1221</v>
      </c>
      <c r="C386" s="3" t="s">
        <v>1222</v>
      </c>
      <c r="D386" s="3"/>
      <c r="E386" s="3" t="s">
        <v>47</v>
      </c>
      <c r="F386" s="3">
        <v>9.8381869513536397</v>
      </c>
      <c r="G386" s="3">
        <v>-11.401592360156901</v>
      </c>
      <c r="H386" s="3">
        <f t="shared" ref="H386:H417" si="6">2^G386</f>
        <v>3.6963977844075804E-4</v>
      </c>
      <c r="I386" s="3">
        <v>3.5076093580038599</v>
      </c>
      <c r="J386" s="3">
        <v>-3.2505308306753502</v>
      </c>
      <c r="K386" s="3">
        <v>1.1518977800930299E-3</v>
      </c>
      <c r="L386" s="3">
        <v>9.1143537857074894E-2</v>
      </c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  <c r="AN386" s="3"/>
      <c r="AO386" s="3"/>
      <c r="AP386" s="3"/>
      <c r="AQ386" s="3"/>
      <c r="AR386" s="3"/>
      <c r="AS386" s="3"/>
      <c r="AT386" s="3"/>
      <c r="AU386" s="3"/>
      <c r="AV386" s="3"/>
      <c r="AW386" s="3"/>
    </row>
    <row r="387" spans="1:49" x14ac:dyDescent="0.25">
      <c r="A387" s="3" t="s">
        <v>1223</v>
      </c>
      <c r="B387" s="3" t="s">
        <v>1224</v>
      </c>
      <c r="C387" s="3" t="s">
        <v>1225</v>
      </c>
      <c r="D387" s="3"/>
      <c r="E387" s="3" t="s">
        <v>14</v>
      </c>
      <c r="F387" s="3">
        <v>186.90026251459599</v>
      </c>
      <c r="G387" s="3">
        <v>-1.89612973275662</v>
      </c>
      <c r="H387" s="3">
        <f t="shared" si="6"/>
        <v>0.2686631328923843</v>
      </c>
      <c r="I387" s="3">
        <v>0.58353758136054301</v>
      </c>
      <c r="J387" s="3">
        <v>-3.2493703804572598</v>
      </c>
      <c r="K387" s="3">
        <v>1.15660775717611E-3</v>
      </c>
      <c r="L387" s="3">
        <v>9.1279124629160102E-2</v>
      </c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</row>
    <row r="388" spans="1:49" x14ac:dyDescent="0.25">
      <c r="A388" s="3" t="s">
        <v>1226</v>
      </c>
      <c r="B388" s="3" t="s">
        <v>1227</v>
      </c>
      <c r="C388" s="3" t="s">
        <v>1228</v>
      </c>
      <c r="D388" s="3"/>
      <c r="E388" s="3" t="s">
        <v>14</v>
      </c>
      <c r="F388" s="3">
        <v>77.309116031620803</v>
      </c>
      <c r="G388" s="3">
        <v>-2.4387854361612802</v>
      </c>
      <c r="H388" s="3">
        <f t="shared" si="6"/>
        <v>0.18443886063976575</v>
      </c>
      <c r="I388" s="3">
        <v>0.75147714862841097</v>
      </c>
      <c r="J388" s="3">
        <v>-3.2453221506635699</v>
      </c>
      <c r="K388" s="3">
        <v>1.1731782116334E-3</v>
      </c>
      <c r="L388" s="3">
        <v>9.1872822264751006E-2</v>
      </c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</row>
    <row r="389" spans="1:49" x14ac:dyDescent="0.25">
      <c r="A389" s="3" t="s">
        <v>1229</v>
      </c>
      <c r="B389" s="3" t="s">
        <v>1230</v>
      </c>
      <c r="C389" s="3" t="s">
        <v>1231</v>
      </c>
      <c r="D389" s="3"/>
      <c r="E389" s="3" t="s">
        <v>81</v>
      </c>
      <c r="F389" s="3">
        <v>20.2387744803539</v>
      </c>
      <c r="G389" s="3">
        <v>-9.1764158466985197</v>
      </c>
      <c r="H389" s="3">
        <f t="shared" si="6"/>
        <v>1.728317699218853E-3</v>
      </c>
      <c r="I389" s="3">
        <v>2.82718382723536</v>
      </c>
      <c r="J389" s="3">
        <v>-3.2457796901278702</v>
      </c>
      <c r="K389" s="3">
        <v>1.1712944484228601E-3</v>
      </c>
      <c r="L389" s="3">
        <v>9.1872822264751006E-2</v>
      </c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  <c r="AO389" s="3"/>
      <c r="AP389" s="3"/>
      <c r="AQ389" s="3"/>
      <c r="AR389" s="3"/>
      <c r="AS389" s="3"/>
      <c r="AT389" s="3"/>
      <c r="AU389" s="3"/>
      <c r="AV389" s="3"/>
      <c r="AW389" s="3"/>
    </row>
    <row r="390" spans="1:49" x14ac:dyDescent="0.25">
      <c r="A390" s="3" t="s">
        <v>1232</v>
      </c>
      <c r="B390" s="3" t="s">
        <v>1233</v>
      </c>
      <c r="C390" s="3" t="s">
        <v>1234</v>
      </c>
      <c r="D390" s="3"/>
      <c r="E390" s="3" t="s">
        <v>81</v>
      </c>
      <c r="F390" s="3">
        <v>87.783244168960394</v>
      </c>
      <c r="G390" s="3">
        <v>-2.3616277401147601</v>
      </c>
      <c r="H390" s="3">
        <f t="shared" si="6"/>
        <v>0.19457149311764885</v>
      </c>
      <c r="I390" s="3">
        <v>0.72750008384807197</v>
      </c>
      <c r="J390" s="3">
        <v>-3.2462233236085201</v>
      </c>
      <c r="K390" s="3">
        <v>1.1694706077056401E-3</v>
      </c>
      <c r="L390" s="3">
        <v>9.1872822264751006E-2</v>
      </c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</row>
    <row r="391" spans="1:49" x14ac:dyDescent="0.25">
      <c r="A391" s="3" t="s">
        <v>1235</v>
      </c>
      <c r="B391" s="3" t="s">
        <v>1236</v>
      </c>
      <c r="C391" s="3" t="s">
        <v>1237</v>
      </c>
      <c r="D391" s="3"/>
      <c r="E391" s="3" t="s">
        <v>14</v>
      </c>
      <c r="F391" s="3">
        <v>5.8919521540708697</v>
      </c>
      <c r="G391" s="3">
        <v>5.89521246890342</v>
      </c>
      <c r="H391" s="3">
        <f t="shared" si="6"/>
        <v>59.516280776723733</v>
      </c>
      <c r="I391" s="3">
        <v>1.8179266768236999</v>
      </c>
      <c r="J391" s="3">
        <v>3.2428219157901301</v>
      </c>
      <c r="K391" s="3">
        <v>1.1835216196011101E-3</v>
      </c>
      <c r="L391" s="3">
        <v>9.2445177174124399E-2</v>
      </c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</row>
    <row r="392" spans="1:49" x14ac:dyDescent="0.25">
      <c r="A392" s="3" t="s">
        <v>1238</v>
      </c>
      <c r="B392" s="3" t="s">
        <v>1239</v>
      </c>
      <c r="C392" s="3" t="s">
        <v>1240</v>
      </c>
      <c r="D392" s="3"/>
      <c r="E392" s="3" t="s">
        <v>47</v>
      </c>
      <c r="F392" s="3">
        <v>8.7956873852285806</v>
      </c>
      <c r="G392" s="3">
        <v>-8.7922896827214299</v>
      </c>
      <c r="H392" s="3">
        <f t="shared" si="6"/>
        <v>2.2555739745559805E-3</v>
      </c>
      <c r="I392" s="3">
        <v>2.7124704938264101</v>
      </c>
      <c r="J392" s="3">
        <v>-3.2414323778757099</v>
      </c>
      <c r="K392" s="3">
        <v>1.1893064655427101E-3</v>
      </c>
      <c r="L392" s="3">
        <v>9.2659444654290296E-2</v>
      </c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3"/>
      <c r="AP392" s="3"/>
      <c r="AQ392" s="3"/>
      <c r="AR392" s="3"/>
      <c r="AS392" s="3"/>
      <c r="AT392" s="3"/>
      <c r="AU392" s="3"/>
      <c r="AV392" s="3"/>
      <c r="AW392" s="3"/>
    </row>
    <row r="393" spans="1:49" x14ac:dyDescent="0.25">
      <c r="A393" s="3" t="s">
        <v>1241</v>
      </c>
      <c r="B393" s="3" t="s">
        <v>1242</v>
      </c>
      <c r="C393" s="3" t="s">
        <v>1243</v>
      </c>
      <c r="D393" s="3"/>
      <c r="E393" s="3" t="s">
        <v>14</v>
      </c>
      <c r="F393" s="3">
        <v>2087.6875704222002</v>
      </c>
      <c r="G393" s="3">
        <v>2.2885823471990201</v>
      </c>
      <c r="H393" s="3">
        <f t="shared" si="6"/>
        <v>4.8857578001657735</v>
      </c>
      <c r="I393" s="3">
        <v>0.70679100776678905</v>
      </c>
      <c r="J393" s="3">
        <v>3.2379901867033198</v>
      </c>
      <c r="K393" s="3">
        <v>1.2037495000215301E-3</v>
      </c>
      <c r="L393" s="3">
        <v>9.2695180352667494E-2</v>
      </c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</row>
    <row r="394" spans="1:49" x14ac:dyDescent="0.25">
      <c r="A394" s="3" t="s">
        <v>1244</v>
      </c>
      <c r="B394" s="3" t="s">
        <v>1245</v>
      </c>
      <c r="C394" s="3" t="s">
        <v>1246</v>
      </c>
      <c r="D394" s="3"/>
      <c r="E394" s="3" t="s">
        <v>14</v>
      </c>
      <c r="F394" s="3">
        <v>82.538184434941499</v>
      </c>
      <c r="G394" s="3">
        <v>-5.5256328880507697</v>
      </c>
      <c r="H394" s="3">
        <f t="shared" si="6"/>
        <v>2.1707947154527646E-2</v>
      </c>
      <c r="I394" s="3">
        <v>1.7070340007104099</v>
      </c>
      <c r="J394" s="3">
        <v>-3.2369788098838099</v>
      </c>
      <c r="K394" s="3">
        <v>1.2080238155628799E-3</v>
      </c>
      <c r="L394" s="3">
        <v>9.2695180352667494E-2</v>
      </c>
      <c r="M394" s="3"/>
      <c r="N394" s="3" t="s">
        <v>1247</v>
      </c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  <c r="AP394" s="3"/>
      <c r="AQ394" s="3"/>
      <c r="AR394" s="3"/>
      <c r="AS394" s="3"/>
      <c r="AT394" s="3"/>
      <c r="AU394" s="3"/>
      <c r="AV394" s="3"/>
      <c r="AW394" s="3"/>
    </row>
    <row r="395" spans="1:49" x14ac:dyDescent="0.25">
      <c r="A395" s="3" t="s">
        <v>1248</v>
      </c>
      <c r="B395" s="3" t="s">
        <v>1249</v>
      </c>
      <c r="C395" s="3" t="s">
        <v>1250</v>
      </c>
      <c r="D395" s="3"/>
      <c r="E395" s="3" t="s">
        <v>14</v>
      </c>
      <c r="F395" s="3">
        <v>24.8166480977894</v>
      </c>
      <c r="G395" s="3">
        <v>-7.8572963221377599</v>
      </c>
      <c r="H395" s="3">
        <f t="shared" si="6"/>
        <v>4.3123909128577427E-3</v>
      </c>
      <c r="I395" s="3">
        <v>2.4256076090890599</v>
      </c>
      <c r="J395" s="3">
        <v>-3.2393105515894098</v>
      </c>
      <c r="K395" s="3">
        <v>1.1981903532614299E-3</v>
      </c>
      <c r="L395" s="3">
        <v>9.2695180352667494E-2</v>
      </c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3"/>
      <c r="AP395" s="3"/>
      <c r="AQ395" s="3"/>
      <c r="AR395" s="3"/>
      <c r="AS395" s="3"/>
      <c r="AT395" s="3"/>
      <c r="AU395" s="3"/>
      <c r="AV395" s="3"/>
      <c r="AW395" s="3"/>
    </row>
    <row r="396" spans="1:49" x14ac:dyDescent="0.25">
      <c r="A396" s="3" t="s">
        <v>1251</v>
      </c>
      <c r="B396" s="3" t="s">
        <v>1252</v>
      </c>
      <c r="C396" s="3" t="s">
        <v>1253</v>
      </c>
      <c r="D396" s="3"/>
      <c r="E396" s="3" t="s">
        <v>14</v>
      </c>
      <c r="F396" s="3">
        <v>390.39933716046301</v>
      </c>
      <c r="G396" s="3">
        <v>1.4200361111363899</v>
      </c>
      <c r="H396" s="3">
        <f t="shared" si="6"/>
        <v>2.6759220879532473</v>
      </c>
      <c r="I396" s="3">
        <v>0.43833262360172698</v>
      </c>
      <c r="J396" s="3">
        <v>3.2396313545364701</v>
      </c>
      <c r="K396" s="3">
        <v>1.19684325920342E-3</v>
      </c>
      <c r="L396" s="3">
        <v>9.2695180352667494E-2</v>
      </c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3"/>
      <c r="AP396" s="3"/>
      <c r="AQ396" s="3"/>
      <c r="AR396" s="3"/>
      <c r="AS396" s="3"/>
      <c r="AT396" s="3"/>
      <c r="AU396" s="3"/>
      <c r="AV396" s="3"/>
      <c r="AW396" s="3"/>
    </row>
    <row r="397" spans="1:49" x14ac:dyDescent="0.25">
      <c r="A397" s="3" t="s">
        <v>1254</v>
      </c>
      <c r="B397" s="3" t="s">
        <v>1255</v>
      </c>
      <c r="C397" s="3" t="s">
        <v>1256</v>
      </c>
      <c r="D397" s="3"/>
      <c r="E397" s="3" t="s">
        <v>14</v>
      </c>
      <c r="F397" s="3">
        <v>36.840451635028799</v>
      </c>
      <c r="G397" s="3">
        <v>-4.2963939983313004</v>
      </c>
      <c r="H397" s="3">
        <f t="shared" si="6"/>
        <v>5.0892822023570143E-2</v>
      </c>
      <c r="I397" s="3">
        <v>1.3266089405671999</v>
      </c>
      <c r="J397" s="3">
        <v>-3.2386288580976501</v>
      </c>
      <c r="K397" s="3">
        <v>1.2010575264363799E-3</v>
      </c>
      <c r="L397" s="3">
        <v>9.2695180352667494E-2</v>
      </c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  <c r="AO397" s="3"/>
      <c r="AP397" s="3"/>
      <c r="AQ397" s="3"/>
      <c r="AR397" s="3"/>
      <c r="AS397" s="3"/>
      <c r="AT397" s="3"/>
      <c r="AU397" s="3"/>
      <c r="AV397" s="3"/>
      <c r="AW397" s="3"/>
    </row>
    <row r="398" spans="1:49" x14ac:dyDescent="0.25">
      <c r="A398" s="3" t="s">
        <v>1257</v>
      </c>
      <c r="B398" s="3" t="s">
        <v>1258</v>
      </c>
      <c r="C398" s="3" t="s">
        <v>1259</v>
      </c>
      <c r="D398" s="3"/>
      <c r="E398" s="3" t="s">
        <v>14</v>
      </c>
      <c r="F398" s="3">
        <v>62.462560922315298</v>
      </c>
      <c r="G398" s="3">
        <v>-8.2789346021208292</v>
      </c>
      <c r="H398" s="3">
        <f t="shared" si="6"/>
        <v>3.2195290834389286E-3</v>
      </c>
      <c r="I398" s="3">
        <v>2.5571219227148498</v>
      </c>
      <c r="J398" s="3">
        <v>-3.2375986958538201</v>
      </c>
      <c r="K398" s="3">
        <v>1.2054023720997E-3</v>
      </c>
      <c r="L398" s="3">
        <v>9.2695180352667494E-2</v>
      </c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N398" s="3"/>
      <c r="AO398" s="3"/>
      <c r="AP398" s="3"/>
      <c r="AQ398" s="3"/>
      <c r="AR398" s="3"/>
      <c r="AS398" s="3"/>
      <c r="AT398" s="3"/>
      <c r="AU398" s="3"/>
      <c r="AV398" s="3"/>
      <c r="AW398" s="3"/>
    </row>
    <row r="399" spans="1:49" x14ac:dyDescent="0.25">
      <c r="A399" s="3" t="s">
        <v>1260</v>
      </c>
      <c r="B399" s="3"/>
      <c r="C399" s="3"/>
      <c r="D399" s="3"/>
      <c r="E399" s="3" t="s">
        <v>1261</v>
      </c>
      <c r="F399" s="3">
        <v>318.66525977033302</v>
      </c>
      <c r="G399" s="3">
        <v>1.96930146277538</v>
      </c>
      <c r="H399" s="3">
        <f t="shared" si="6"/>
        <v>3.9157847509423607</v>
      </c>
      <c r="I399" s="3">
        <v>0.60851129356278699</v>
      </c>
      <c r="J399" s="3">
        <v>3.23626115670799</v>
      </c>
      <c r="K399" s="3">
        <v>1.2110652851118301E-3</v>
      </c>
      <c r="L399" s="3">
        <v>9.2695180352667494E-2</v>
      </c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3"/>
      <c r="AP399" s="3"/>
      <c r="AQ399" s="3"/>
      <c r="AR399" s="3"/>
      <c r="AS399" s="3"/>
      <c r="AT399" s="3"/>
      <c r="AU399" s="3"/>
      <c r="AV399" s="3"/>
      <c r="AW399" s="3"/>
    </row>
    <row r="400" spans="1:49" x14ac:dyDescent="0.25">
      <c r="A400" s="3" t="s">
        <v>1262</v>
      </c>
      <c r="B400" s="3" t="s">
        <v>1263</v>
      </c>
      <c r="C400" s="3" t="s">
        <v>1264</v>
      </c>
      <c r="D400" s="3"/>
      <c r="E400" s="3" t="s">
        <v>14</v>
      </c>
      <c r="F400" s="3">
        <v>4.7106942051038603</v>
      </c>
      <c r="G400" s="3">
        <v>4.5306561464818804</v>
      </c>
      <c r="H400" s="3">
        <f t="shared" si="6"/>
        <v>23.113376842646435</v>
      </c>
      <c r="I400" s="3">
        <v>1.4005293988562999</v>
      </c>
      <c r="J400" s="3">
        <v>3.2349596875165298</v>
      </c>
      <c r="K400" s="3">
        <v>1.2165990642268199E-3</v>
      </c>
      <c r="L400" s="3">
        <v>9.2789915219819497E-2</v>
      </c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3"/>
      <c r="AP400" s="3"/>
      <c r="AQ400" s="3"/>
      <c r="AR400" s="3"/>
      <c r="AS400" s="3"/>
      <c r="AT400" s="3"/>
      <c r="AU400" s="3"/>
      <c r="AV400" s="3"/>
      <c r="AW400" s="3"/>
    </row>
    <row r="401" spans="1:49" x14ac:dyDescent="0.25">
      <c r="A401" s="3" t="s">
        <v>1265</v>
      </c>
      <c r="B401" s="3" t="s">
        <v>1266</v>
      </c>
      <c r="C401" s="3" t="s">
        <v>1267</v>
      </c>
      <c r="D401" s="3"/>
      <c r="E401" s="3" t="s">
        <v>47</v>
      </c>
      <c r="F401" s="3">
        <v>11.193689782322201</v>
      </c>
      <c r="G401" s="3">
        <v>7.8189204412001301</v>
      </c>
      <c r="H401" s="3">
        <f t="shared" si="6"/>
        <v>225.80293702788813</v>
      </c>
      <c r="I401" s="3">
        <v>2.4173218118372199</v>
      </c>
      <c r="J401" s="3">
        <v>3.2345384892124001</v>
      </c>
      <c r="K401" s="3">
        <v>1.2183949738347401E-3</v>
      </c>
      <c r="L401" s="3">
        <v>9.2789915219819497E-2</v>
      </c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  <c r="AN401" s="3"/>
      <c r="AO401" s="3"/>
      <c r="AP401" s="3"/>
      <c r="AQ401" s="3"/>
      <c r="AR401" s="3"/>
      <c r="AS401" s="3"/>
      <c r="AT401" s="3"/>
      <c r="AU401" s="3"/>
      <c r="AV401" s="3"/>
      <c r="AW401" s="3"/>
    </row>
    <row r="402" spans="1:49" x14ac:dyDescent="0.25">
      <c r="A402" s="3" t="s">
        <v>1268</v>
      </c>
      <c r="B402" s="3" t="s">
        <v>1269</v>
      </c>
      <c r="C402" s="3" t="s">
        <v>1270</v>
      </c>
      <c r="D402" s="3"/>
      <c r="E402" s="3" t="s">
        <v>14</v>
      </c>
      <c r="F402" s="3">
        <v>2699.5571581941899</v>
      </c>
      <c r="G402" s="3">
        <v>1.0237305300232999</v>
      </c>
      <c r="H402" s="3">
        <f t="shared" si="6"/>
        <v>2.0331695509194403</v>
      </c>
      <c r="I402" s="3">
        <v>0.31695391347831398</v>
      </c>
      <c r="J402" s="3">
        <v>3.2299034228310499</v>
      </c>
      <c r="K402" s="3">
        <v>1.23832040272178E-3</v>
      </c>
      <c r="L402" s="3">
        <v>9.3605345975468199E-2</v>
      </c>
      <c r="M402" s="3"/>
      <c r="N402" s="3" t="s">
        <v>1271</v>
      </c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3"/>
      <c r="AP402" s="3"/>
      <c r="AQ402" s="3"/>
      <c r="AR402" s="3"/>
      <c r="AS402" s="3"/>
      <c r="AT402" s="3"/>
      <c r="AU402" s="3"/>
      <c r="AV402" s="3"/>
      <c r="AW402" s="3"/>
    </row>
    <row r="403" spans="1:49" x14ac:dyDescent="0.25">
      <c r="A403" s="3" t="s">
        <v>1272</v>
      </c>
      <c r="B403" s="3" t="s">
        <v>1273</v>
      </c>
      <c r="C403" s="3" t="s">
        <v>1274</v>
      </c>
      <c r="D403" s="3"/>
      <c r="E403" s="3" t="s">
        <v>14</v>
      </c>
      <c r="F403" s="3">
        <v>5.2171305664992804</v>
      </c>
      <c r="G403" s="3">
        <v>4.74724006308925</v>
      </c>
      <c r="H403" s="3">
        <f t="shared" si="6"/>
        <v>26.857257037759307</v>
      </c>
      <c r="I403" s="3">
        <v>1.4697591211660599</v>
      </c>
      <c r="J403" s="3">
        <v>3.2299442777554899</v>
      </c>
      <c r="K403" s="3">
        <v>1.23814346686941E-3</v>
      </c>
      <c r="L403" s="3">
        <v>9.3605345975468199E-2</v>
      </c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  <c r="AO403" s="3"/>
      <c r="AP403" s="3"/>
      <c r="AQ403" s="3"/>
      <c r="AR403" s="3"/>
      <c r="AS403" s="3"/>
      <c r="AT403" s="3"/>
      <c r="AU403" s="3"/>
      <c r="AV403" s="3"/>
      <c r="AW403" s="3"/>
    </row>
    <row r="404" spans="1:49" x14ac:dyDescent="0.25">
      <c r="A404" s="3" t="s">
        <v>1275</v>
      </c>
      <c r="B404" s="3" t="s">
        <v>1276</v>
      </c>
      <c r="C404" s="3" t="s">
        <v>1277</v>
      </c>
      <c r="D404" s="3"/>
      <c r="E404" s="3" t="s">
        <v>14</v>
      </c>
      <c r="F404" s="3">
        <v>57.861131316935499</v>
      </c>
      <c r="G404" s="3">
        <v>-4.4817673809405001</v>
      </c>
      <c r="H404" s="3">
        <f t="shared" si="6"/>
        <v>4.4756239042981469E-2</v>
      </c>
      <c r="I404" s="3">
        <v>1.3872193364524501</v>
      </c>
      <c r="J404" s="3">
        <v>-3.2307561343556399</v>
      </c>
      <c r="K404" s="3">
        <v>1.2346322895377699E-3</v>
      </c>
      <c r="L404" s="3">
        <v>9.3605345975468199E-2</v>
      </c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N404" s="3"/>
      <c r="AO404" s="3"/>
      <c r="AP404" s="3"/>
      <c r="AQ404" s="3"/>
      <c r="AR404" s="3"/>
      <c r="AS404" s="3"/>
      <c r="AT404" s="3"/>
      <c r="AU404" s="3"/>
      <c r="AV404" s="3"/>
      <c r="AW404" s="3"/>
    </row>
    <row r="405" spans="1:49" x14ac:dyDescent="0.25">
      <c r="A405" s="3" t="s">
        <v>1278</v>
      </c>
      <c r="B405" s="3" t="s">
        <v>1279</v>
      </c>
      <c r="C405" s="3" t="s">
        <v>1280</v>
      </c>
      <c r="D405" s="3"/>
      <c r="E405" s="3" t="s">
        <v>14</v>
      </c>
      <c r="F405" s="3">
        <v>496.53991587872599</v>
      </c>
      <c r="G405" s="3">
        <v>2.2477234102547201</v>
      </c>
      <c r="H405" s="3">
        <f t="shared" si="6"/>
        <v>4.7493280481707751</v>
      </c>
      <c r="I405" s="3">
        <v>0.69606967491729399</v>
      </c>
      <c r="J405" s="3">
        <v>3.2291643943859301</v>
      </c>
      <c r="K405" s="3">
        <v>1.2415250455435501E-3</v>
      </c>
      <c r="L405" s="3">
        <v>9.3615290748497795E-2</v>
      </c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  <c r="AO405" s="3"/>
      <c r="AP405" s="3"/>
      <c r="AQ405" s="3"/>
      <c r="AR405" s="3"/>
      <c r="AS405" s="3"/>
      <c r="AT405" s="3"/>
      <c r="AU405" s="3"/>
      <c r="AV405" s="3"/>
      <c r="AW405" s="3"/>
    </row>
    <row r="406" spans="1:49" x14ac:dyDescent="0.25">
      <c r="A406" s="3" t="s">
        <v>1281</v>
      </c>
      <c r="B406" s="3" t="s">
        <v>1282</v>
      </c>
      <c r="C406" s="3" t="s">
        <v>1283</v>
      </c>
      <c r="D406" s="3"/>
      <c r="E406" s="3" t="s">
        <v>14</v>
      </c>
      <c r="F406" s="3">
        <v>17.639603903443401</v>
      </c>
      <c r="G406" s="3">
        <v>-7.84162978532596</v>
      </c>
      <c r="H406" s="3">
        <f t="shared" si="6"/>
        <v>4.3594752834611875E-3</v>
      </c>
      <c r="I406" s="3">
        <v>2.42987828462357</v>
      </c>
      <c r="J406" s="3">
        <v>-3.2271697866301801</v>
      </c>
      <c r="K406" s="3">
        <v>1.2502125135075901E-3</v>
      </c>
      <c r="L406" s="3">
        <v>9.4037589627115295E-2</v>
      </c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3"/>
      <c r="AP406" s="3"/>
      <c r="AQ406" s="3"/>
      <c r="AR406" s="3"/>
      <c r="AS406" s="3"/>
      <c r="AT406" s="3"/>
      <c r="AU406" s="3"/>
      <c r="AV406" s="3"/>
      <c r="AW406" s="3"/>
    </row>
    <row r="407" spans="1:49" x14ac:dyDescent="0.25">
      <c r="A407" s="3" t="s">
        <v>1284</v>
      </c>
      <c r="B407" s="3" t="s">
        <v>1285</v>
      </c>
      <c r="C407" s="3" t="s">
        <v>1286</v>
      </c>
      <c r="D407" s="3"/>
      <c r="E407" s="3" t="s">
        <v>14</v>
      </c>
      <c r="F407" s="3">
        <v>106.15725833275199</v>
      </c>
      <c r="G407" s="3">
        <v>-3.5919551079973302</v>
      </c>
      <c r="H407" s="3">
        <f t="shared" si="6"/>
        <v>8.2930401773004217E-2</v>
      </c>
      <c r="I407" s="3">
        <v>1.11351729217505</v>
      </c>
      <c r="J407" s="3">
        <v>-3.2257739805558998</v>
      </c>
      <c r="K407" s="3">
        <v>1.2563252611119001E-3</v>
      </c>
      <c r="L407" s="3">
        <v>9.4073837637053404E-2</v>
      </c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3"/>
      <c r="AP407" s="3"/>
      <c r="AQ407" s="3"/>
      <c r="AR407" s="3"/>
      <c r="AS407" s="3"/>
      <c r="AT407" s="3"/>
      <c r="AU407" s="3"/>
      <c r="AV407" s="3"/>
      <c r="AW407" s="3"/>
    </row>
    <row r="408" spans="1:49" x14ac:dyDescent="0.25">
      <c r="A408" s="3" t="s">
        <v>1287</v>
      </c>
      <c r="B408" s="3" t="s">
        <v>1288</v>
      </c>
      <c r="C408" s="3" t="s">
        <v>1289</v>
      </c>
      <c r="D408" s="3" t="s">
        <v>1344</v>
      </c>
      <c r="E408" s="3" t="s">
        <v>14</v>
      </c>
      <c r="F408" s="3">
        <v>13.2487750721883</v>
      </c>
      <c r="G408" s="3">
        <v>9.2452811332704297</v>
      </c>
      <c r="H408" s="3">
        <f t="shared" si="6"/>
        <v>606.88574904387031</v>
      </c>
      <c r="I408" s="3">
        <v>2.8661763921804502</v>
      </c>
      <c r="J408" s="3">
        <v>3.2256497396648598</v>
      </c>
      <c r="K408" s="3">
        <v>1.2568706929153601E-3</v>
      </c>
      <c r="L408" s="3">
        <v>9.4073837637053404E-2</v>
      </c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  <c r="AO408" s="3"/>
      <c r="AP408" s="3"/>
      <c r="AQ408" s="3"/>
      <c r="AR408" s="3"/>
      <c r="AS408" s="3"/>
      <c r="AT408" s="3"/>
      <c r="AU408" s="3"/>
      <c r="AV408" s="3"/>
      <c r="AW408" s="3"/>
    </row>
    <row r="409" spans="1:49" x14ac:dyDescent="0.25">
      <c r="A409" s="3" t="s">
        <v>1290</v>
      </c>
      <c r="B409" s="3" t="s">
        <v>1291</v>
      </c>
      <c r="C409" s="3" t="s">
        <v>1292</v>
      </c>
      <c r="D409" s="3" t="s">
        <v>1345</v>
      </c>
      <c r="E409" s="3" t="s">
        <v>14</v>
      </c>
      <c r="F409" s="3">
        <v>20.240068153188901</v>
      </c>
      <c r="G409" s="3">
        <v>6.3818637191407399</v>
      </c>
      <c r="H409" s="3">
        <f t="shared" si="6"/>
        <v>83.393539608810187</v>
      </c>
      <c r="I409" s="3">
        <v>1.9819325820586799</v>
      </c>
      <c r="J409" s="3">
        <v>3.2200205884459199</v>
      </c>
      <c r="K409" s="3">
        <v>1.28181390545301E-3</v>
      </c>
      <c r="L409" s="3">
        <v>9.5705629906409198E-2</v>
      </c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  <c r="AO409" s="3"/>
      <c r="AP409" s="3"/>
      <c r="AQ409" s="3"/>
      <c r="AR409" s="3"/>
      <c r="AS409" s="3"/>
      <c r="AT409" s="3"/>
      <c r="AU409" s="3"/>
      <c r="AV409" s="3"/>
      <c r="AW409" s="3"/>
    </row>
    <row r="410" spans="1:49" x14ac:dyDescent="0.25">
      <c r="A410" s="3" t="s">
        <v>1293</v>
      </c>
      <c r="B410" s="3" t="s">
        <v>1294</v>
      </c>
      <c r="C410" s="3" t="s">
        <v>1295</v>
      </c>
      <c r="D410" s="3"/>
      <c r="E410" s="3" t="s">
        <v>14</v>
      </c>
      <c r="F410" s="3">
        <v>1776.7981990150499</v>
      </c>
      <c r="G410" s="3">
        <v>1.4411913490739401</v>
      </c>
      <c r="H410" s="3">
        <f t="shared" si="6"/>
        <v>2.7154500943620521</v>
      </c>
      <c r="I410" s="3">
        <v>0.44791094256573699</v>
      </c>
      <c r="J410" s="3">
        <v>3.2175845957646398</v>
      </c>
      <c r="K410" s="3">
        <v>1.2927489805617299E-3</v>
      </c>
      <c r="L410" s="3">
        <v>9.6286093385946195E-2</v>
      </c>
      <c r="M410" s="3"/>
      <c r="N410" s="3" t="s">
        <v>1296</v>
      </c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3"/>
      <c r="AP410" s="3"/>
      <c r="AQ410" s="3"/>
      <c r="AR410" s="3"/>
      <c r="AS410" s="3"/>
      <c r="AT410" s="3"/>
      <c r="AU410" s="3"/>
      <c r="AV410" s="3"/>
      <c r="AW410" s="3"/>
    </row>
    <row r="411" spans="1:49" x14ac:dyDescent="0.25">
      <c r="A411" s="3" t="s">
        <v>1297</v>
      </c>
      <c r="B411" s="3" t="s">
        <v>1298</v>
      </c>
      <c r="C411" s="3" t="s">
        <v>1299</v>
      </c>
      <c r="D411" s="3"/>
      <c r="E411" s="3" t="s">
        <v>14</v>
      </c>
      <c r="F411" s="3">
        <v>40.769774999080802</v>
      </c>
      <c r="G411" s="3">
        <v>4.56965735621728</v>
      </c>
      <c r="H411" s="3">
        <f t="shared" si="6"/>
        <v>23.746736549259712</v>
      </c>
      <c r="I411" s="3">
        <v>1.42083694417694</v>
      </c>
      <c r="J411" s="3">
        <v>3.2161729570344102</v>
      </c>
      <c r="K411" s="3">
        <v>1.29912511114083E-3</v>
      </c>
      <c r="L411" s="3">
        <v>9.6426664727104899E-2</v>
      </c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  <c r="AP411" s="3"/>
      <c r="AQ411" s="3"/>
      <c r="AR411" s="3"/>
      <c r="AS411" s="3"/>
      <c r="AT411" s="3"/>
      <c r="AU411" s="3"/>
      <c r="AV411" s="3"/>
      <c r="AW411" s="3"/>
    </row>
    <row r="412" spans="1:49" x14ac:dyDescent="0.25">
      <c r="A412" s="3" t="s">
        <v>1300</v>
      </c>
      <c r="B412" s="3" t="s">
        <v>1301</v>
      </c>
      <c r="C412" s="3" t="s">
        <v>1302</v>
      </c>
      <c r="D412" s="3"/>
      <c r="E412" s="3" t="s">
        <v>14</v>
      </c>
      <c r="F412" s="3">
        <v>63.092259782083801</v>
      </c>
      <c r="G412" s="3">
        <v>-4.1150251601997496</v>
      </c>
      <c r="H412" s="3">
        <f t="shared" si="6"/>
        <v>5.7710387958716254E-2</v>
      </c>
      <c r="I412" s="3">
        <v>1.27964059214086</v>
      </c>
      <c r="J412" s="3">
        <v>-3.2157663530470302</v>
      </c>
      <c r="K412" s="3">
        <v>1.3009670486439299E-3</v>
      </c>
      <c r="L412" s="3">
        <v>9.6426664727104899E-2</v>
      </c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  <c r="AO412" s="3"/>
      <c r="AP412" s="3"/>
      <c r="AQ412" s="3"/>
      <c r="AR412" s="3"/>
      <c r="AS412" s="3"/>
      <c r="AT412" s="3"/>
      <c r="AU412" s="3"/>
      <c r="AV412" s="3"/>
      <c r="AW412" s="3"/>
    </row>
    <row r="413" spans="1:49" x14ac:dyDescent="0.25">
      <c r="A413" s="3" t="s">
        <v>1303</v>
      </c>
      <c r="B413" s="3" t="s">
        <v>1304</v>
      </c>
      <c r="C413" s="3" t="s">
        <v>1305</v>
      </c>
      <c r="D413" s="3"/>
      <c r="E413" s="3" t="s">
        <v>14</v>
      </c>
      <c r="F413" s="3">
        <v>62.448420057093102</v>
      </c>
      <c r="G413" s="3">
        <v>-5.2883123823932099</v>
      </c>
      <c r="H413" s="3">
        <f t="shared" si="6"/>
        <v>2.558935542248689E-2</v>
      </c>
      <c r="I413" s="3">
        <v>1.6459407351297</v>
      </c>
      <c r="J413" s="3">
        <v>-3.21294216099251</v>
      </c>
      <c r="K413" s="3">
        <v>1.31382744717363E-3</v>
      </c>
      <c r="L413" s="3">
        <v>9.7129669283556597E-2</v>
      </c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  <c r="AO413" s="3"/>
      <c r="AP413" s="3"/>
      <c r="AQ413" s="3"/>
      <c r="AR413" s="3"/>
      <c r="AS413" s="3"/>
      <c r="AT413" s="3"/>
      <c r="AU413" s="3"/>
      <c r="AV413" s="3"/>
      <c r="AW413" s="3"/>
    </row>
    <row r="414" spans="1:49" x14ac:dyDescent="0.25">
      <c r="A414" s="3" t="s">
        <v>1306</v>
      </c>
      <c r="B414" s="3" t="s">
        <v>1307</v>
      </c>
      <c r="C414" s="3" t="s">
        <v>1308</v>
      </c>
      <c r="D414" s="3" t="s">
        <v>1346</v>
      </c>
      <c r="E414" s="3" t="s">
        <v>14</v>
      </c>
      <c r="F414" s="3">
        <v>17.4994616600864</v>
      </c>
      <c r="G414" s="3">
        <v>-4.0464630058355704</v>
      </c>
      <c r="H414" s="3">
        <f t="shared" si="6"/>
        <v>6.051921120724655E-2</v>
      </c>
      <c r="I414" s="3">
        <v>1.2596830018171301</v>
      </c>
      <c r="J414" s="3">
        <v>-3.2122867419806602</v>
      </c>
      <c r="K414" s="3">
        <v>1.31682872383248E-3</v>
      </c>
      <c r="L414" s="3">
        <v>9.7129669283556597E-2</v>
      </c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3"/>
      <c r="AP414" s="3"/>
      <c r="AQ414" s="3"/>
      <c r="AR414" s="3"/>
      <c r="AS414" s="3"/>
      <c r="AT414" s="3"/>
      <c r="AU414" s="3"/>
      <c r="AV414" s="3"/>
      <c r="AW414" s="3"/>
    </row>
    <row r="415" spans="1:49" x14ac:dyDescent="0.25">
      <c r="A415" s="3" t="s">
        <v>1309</v>
      </c>
      <c r="B415" s="3" t="s">
        <v>1310</v>
      </c>
      <c r="C415" s="3" t="s">
        <v>1311</v>
      </c>
      <c r="D415" s="3"/>
      <c r="E415" s="3" t="s">
        <v>47</v>
      </c>
      <c r="F415" s="3">
        <v>32.459670763509003</v>
      </c>
      <c r="G415" s="3">
        <v>-5.1645038289941798</v>
      </c>
      <c r="H415" s="3">
        <f t="shared" si="6"/>
        <v>2.7882353869238343E-2</v>
      </c>
      <c r="I415" s="3">
        <v>1.6087886121283199</v>
      </c>
      <c r="J415" s="3">
        <v>-3.2101817417528098</v>
      </c>
      <c r="K415" s="3">
        <v>1.32651072432983E-3</v>
      </c>
      <c r="L415" s="3">
        <v>9.7607478732511105E-2</v>
      </c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  <c r="AN415" s="3"/>
      <c r="AO415" s="3"/>
      <c r="AP415" s="3"/>
      <c r="AQ415" s="3"/>
      <c r="AR415" s="3"/>
      <c r="AS415" s="3"/>
      <c r="AT415" s="3"/>
      <c r="AU415" s="3"/>
      <c r="AV415" s="3"/>
      <c r="AW415" s="3"/>
    </row>
    <row r="416" spans="1:49" x14ac:dyDescent="0.25">
      <c r="A416" s="3" t="s">
        <v>1312</v>
      </c>
      <c r="B416" s="3" t="s">
        <v>1313</v>
      </c>
      <c r="C416" s="3" t="s">
        <v>1314</v>
      </c>
      <c r="D416" s="3"/>
      <c r="E416" s="3" t="s">
        <v>14</v>
      </c>
      <c r="F416" s="3">
        <v>3723.8006351453</v>
      </c>
      <c r="G416" s="3">
        <v>0.81568191141671198</v>
      </c>
      <c r="H416" s="3">
        <f t="shared" si="6"/>
        <v>1.7601299070186727</v>
      </c>
      <c r="I416" s="3">
        <v>0.25419008496036499</v>
      </c>
      <c r="J416" s="3">
        <v>3.2089446429190902</v>
      </c>
      <c r="K416" s="3">
        <v>1.3322313922325699E-3</v>
      </c>
      <c r="L416" s="3">
        <v>9.77922045821224E-2</v>
      </c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  <c r="AL416" s="3"/>
      <c r="AM416" s="3"/>
      <c r="AN416" s="3"/>
      <c r="AO416" s="3"/>
      <c r="AP416" s="3"/>
      <c r="AQ416" s="3"/>
      <c r="AR416" s="3"/>
      <c r="AS416" s="3"/>
      <c r="AT416" s="3"/>
      <c r="AU416" s="3"/>
      <c r="AV416" s="3"/>
      <c r="AW416" s="3"/>
    </row>
    <row r="417" spans="1:49" x14ac:dyDescent="0.25">
      <c r="A417" s="3" t="s">
        <v>1315</v>
      </c>
      <c r="B417" s="3" t="s">
        <v>1316</v>
      </c>
      <c r="C417" s="3" t="s">
        <v>1317</v>
      </c>
      <c r="D417" s="3" t="s">
        <v>1323</v>
      </c>
      <c r="E417" s="3" t="s">
        <v>43</v>
      </c>
      <c r="F417" s="3">
        <v>31.919997527386599</v>
      </c>
      <c r="G417" s="3">
        <v>2.7086854509751701</v>
      </c>
      <c r="H417" s="3">
        <f t="shared" si="6"/>
        <v>6.5372571623792819</v>
      </c>
      <c r="I417" s="3">
        <v>0.84533319705214205</v>
      </c>
      <c r="J417" s="3">
        <v>3.2042814128451802</v>
      </c>
      <c r="K417" s="3">
        <v>1.3540006142561999E-3</v>
      </c>
      <c r="L417" s="3">
        <v>9.9151251711746699E-2</v>
      </c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  <c r="AO417" s="3"/>
      <c r="AP417" s="3"/>
      <c r="AQ417" s="3"/>
      <c r="AR417" s="3"/>
      <c r="AS417" s="3"/>
      <c r="AT417" s="3"/>
      <c r="AU417" s="3"/>
      <c r="AV417" s="3"/>
      <c r="AW417" s="3"/>
    </row>
  </sheetData>
  <autoFilter ref="A1:L417">
    <sortState ref="A2:L417">
      <sortCondition ref="L1:L417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88"/>
  <sheetViews>
    <sheetView topLeftCell="A53" workbookViewId="0">
      <selection activeCell="J15" sqref="J15"/>
    </sheetView>
  </sheetViews>
  <sheetFormatPr defaultColWidth="8.85546875" defaultRowHeight="15" x14ac:dyDescent="0.25"/>
  <cols>
    <col min="1" max="1" width="23.42578125" customWidth="1"/>
    <col min="3" max="5" width="46.85546875" customWidth="1"/>
  </cols>
  <sheetData>
    <row r="1" spans="1:42" x14ac:dyDescent="0.25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42" x14ac:dyDescent="0.25">
      <c r="A2" s="3" t="s">
        <v>15</v>
      </c>
      <c r="B2" s="3" t="s">
        <v>16</v>
      </c>
      <c r="C2" s="3" t="s">
        <v>17</v>
      </c>
      <c r="D2" s="3"/>
      <c r="E2" s="3" t="s">
        <v>14</v>
      </c>
      <c r="F2" s="3">
        <v>12.787778144795301</v>
      </c>
      <c r="G2" s="3">
        <v>5.8945910261797598</v>
      </c>
      <c r="H2" s="3">
        <v>59.49064958381809</v>
      </c>
      <c r="I2" s="3">
        <v>0.98773054991416098</v>
      </c>
      <c r="J2" s="3">
        <v>5.9678128075435497</v>
      </c>
      <c r="K2" s="4">
        <v>2.40455003216684E-9</v>
      </c>
      <c r="L2" s="4">
        <v>5.87885468914879E-5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</row>
    <row r="3" spans="1:42" x14ac:dyDescent="0.25">
      <c r="A3" s="3" t="s">
        <v>44</v>
      </c>
      <c r="B3" s="3" t="s">
        <v>45</v>
      </c>
      <c r="C3" s="3" t="s">
        <v>46</v>
      </c>
      <c r="D3" s="3"/>
      <c r="E3" s="3" t="s">
        <v>47</v>
      </c>
      <c r="F3" s="3">
        <v>68.912456137070507</v>
      </c>
      <c r="G3" s="3">
        <v>6.3161538717577397</v>
      </c>
      <c r="H3" s="3">
        <v>79.680448991317419</v>
      </c>
      <c r="I3" s="3">
        <v>1.2374905413577</v>
      </c>
      <c r="J3" s="3">
        <v>5.1040017363106696</v>
      </c>
      <c r="K3" s="4">
        <v>3.3254521905658102E-7</v>
      </c>
      <c r="L3" s="3">
        <v>9.2093863710187402E-4</v>
      </c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</row>
    <row r="4" spans="1:42" x14ac:dyDescent="0.25">
      <c r="A4" s="3" t="s">
        <v>48</v>
      </c>
      <c r="B4" s="3" t="s">
        <v>49</v>
      </c>
      <c r="C4" s="3" t="s">
        <v>50</v>
      </c>
      <c r="D4" s="3"/>
      <c r="E4" s="3" t="s">
        <v>14</v>
      </c>
      <c r="F4" s="3">
        <v>166.791257175835</v>
      </c>
      <c r="G4" s="3">
        <v>3.2053218380191399</v>
      </c>
      <c r="H4" s="3">
        <v>9.2235481443116818</v>
      </c>
      <c r="I4" s="3">
        <v>0.64083270577929397</v>
      </c>
      <c r="J4" s="3">
        <v>5.00180750625276</v>
      </c>
      <c r="K4" s="4">
        <v>5.67952850179318E-7</v>
      </c>
      <c r="L4" s="3">
        <v>1.4417956395843801E-3</v>
      </c>
      <c r="M4" s="3"/>
      <c r="N4" s="3" t="s">
        <v>51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</row>
    <row r="5" spans="1:42" x14ac:dyDescent="0.25">
      <c r="A5" s="3" t="s">
        <v>82</v>
      </c>
      <c r="B5" s="3" t="s">
        <v>83</v>
      </c>
      <c r="C5" s="3" t="s">
        <v>84</v>
      </c>
      <c r="D5" s="3"/>
      <c r="E5" s="3" t="s">
        <v>47</v>
      </c>
      <c r="F5" s="3">
        <v>101.918701906989</v>
      </c>
      <c r="G5" s="3">
        <v>4.2524732981194999</v>
      </c>
      <c r="H5" s="3">
        <v>19.059961475431859</v>
      </c>
      <c r="I5" s="3">
        <v>0.88991549504987899</v>
      </c>
      <c r="J5" s="3">
        <v>4.7785136024417199</v>
      </c>
      <c r="K5" s="4">
        <v>1.7659581810985899E-6</v>
      </c>
      <c r="L5" s="3">
        <v>2.52354345600479E-3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</row>
    <row r="6" spans="1:42" x14ac:dyDescent="0.25">
      <c r="A6" s="3" t="s">
        <v>86</v>
      </c>
      <c r="B6" s="3" t="s">
        <v>87</v>
      </c>
      <c r="C6" s="3" t="s">
        <v>88</v>
      </c>
      <c r="D6" s="3"/>
      <c r="E6" s="3" t="s">
        <v>14</v>
      </c>
      <c r="F6" s="3">
        <v>108.39362091049701</v>
      </c>
      <c r="G6" s="3">
        <v>3.77846711452738</v>
      </c>
      <c r="H6" s="3">
        <v>13.722458912580404</v>
      </c>
      <c r="I6" s="3">
        <v>0.80060186869862804</v>
      </c>
      <c r="J6" s="3">
        <v>4.7195332190133996</v>
      </c>
      <c r="K6" s="4">
        <v>2.3638644282646199E-6</v>
      </c>
      <c r="L6" s="3">
        <v>2.79175735688417E-3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</row>
    <row r="7" spans="1:42" x14ac:dyDescent="0.25">
      <c r="A7" s="3" t="s">
        <v>164</v>
      </c>
      <c r="B7" s="3" t="s">
        <v>165</v>
      </c>
      <c r="C7" s="3" t="s">
        <v>166</v>
      </c>
      <c r="D7" s="3"/>
      <c r="E7" s="3" t="s">
        <v>14</v>
      </c>
      <c r="F7" s="3">
        <v>15.8548195145303</v>
      </c>
      <c r="G7" s="3">
        <v>5.7557343319366501</v>
      </c>
      <c r="H7" s="3">
        <v>54.031706098639127</v>
      </c>
      <c r="I7" s="3">
        <v>1.2852371209114299</v>
      </c>
      <c r="J7" s="3">
        <v>4.4783442979416401</v>
      </c>
      <c r="K7" s="4">
        <v>7.5224207301724099E-6</v>
      </c>
      <c r="L7" s="3">
        <v>4.9549583608821798E-3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</row>
    <row r="8" spans="1:42" x14ac:dyDescent="0.25">
      <c r="A8" s="3" t="s">
        <v>187</v>
      </c>
      <c r="B8" s="3" t="s">
        <v>188</v>
      </c>
      <c r="C8" s="3" t="s">
        <v>189</v>
      </c>
      <c r="D8" s="3"/>
      <c r="E8" s="3" t="s">
        <v>14</v>
      </c>
      <c r="F8" s="3">
        <v>44.437398152814602</v>
      </c>
      <c r="G8" s="3">
        <v>2.2722955025610001</v>
      </c>
      <c r="H8" s="3">
        <v>4.8309117646532993</v>
      </c>
      <c r="I8" s="3">
        <v>0.51429514007910604</v>
      </c>
      <c r="J8" s="3">
        <v>4.4182713883150697</v>
      </c>
      <c r="K8" s="4">
        <v>9.9493442897523395E-6</v>
      </c>
      <c r="L8" s="3">
        <v>5.7186202848816103E-3</v>
      </c>
      <c r="M8" s="3"/>
      <c r="N8" s="3" t="s">
        <v>190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</row>
    <row r="9" spans="1:42" x14ac:dyDescent="0.25">
      <c r="A9" s="3" t="s">
        <v>230</v>
      </c>
      <c r="B9" s="3" t="s">
        <v>231</v>
      </c>
      <c r="C9" s="3" t="s">
        <v>232</v>
      </c>
      <c r="D9" s="3"/>
      <c r="E9" s="3" t="s">
        <v>14</v>
      </c>
      <c r="F9" s="3">
        <v>192.62173602568399</v>
      </c>
      <c r="G9" s="3">
        <v>2.6169988159903301</v>
      </c>
      <c r="H9" s="3">
        <v>6.1347256039641591</v>
      </c>
      <c r="I9" s="3">
        <v>0.60996004597791498</v>
      </c>
      <c r="J9" s="3">
        <v>4.2904430105657898</v>
      </c>
      <c r="K9" s="4">
        <v>1.78317042858818E-5</v>
      </c>
      <c r="L9" s="3">
        <v>8.2304122372851007E-3</v>
      </c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</row>
    <row r="10" spans="1:42" x14ac:dyDescent="0.25">
      <c r="A10" s="3" t="s">
        <v>233</v>
      </c>
      <c r="B10" s="3" t="s">
        <v>234</v>
      </c>
      <c r="C10" s="3" t="s">
        <v>235</v>
      </c>
      <c r="D10" s="3"/>
      <c r="E10" s="3" t="s">
        <v>14</v>
      </c>
      <c r="F10" s="3">
        <v>383.52390077787999</v>
      </c>
      <c r="G10" s="3">
        <v>1.77556635471556</v>
      </c>
      <c r="H10" s="3">
        <v>3.4237238805609498</v>
      </c>
      <c r="I10" s="3">
        <v>0.41797358607679203</v>
      </c>
      <c r="J10" s="3">
        <v>4.2480348372763901</v>
      </c>
      <c r="K10" s="4">
        <v>2.1565386587246601E-5</v>
      </c>
      <c r="L10" s="3">
        <v>9.4125969475224603E-3</v>
      </c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</row>
    <row r="11" spans="1:42" x14ac:dyDescent="0.25">
      <c r="A11" s="3" t="s">
        <v>271</v>
      </c>
      <c r="B11" s="3" t="s">
        <v>272</v>
      </c>
      <c r="C11" s="3" t="s">
        <v>273</v>
      </c>
      <c r="D11" s="3"/>
      <c r="E11" s="3" t="s">
        <v>14</v>
      </c>
      <c r="F11" s="3">
        <v>1973.2560781995201</v>
      </c>
      <c r="G11" s="3">
        <v>1.56117397281398</v>
      </c>
      <c r="H11" s="3">
        <v>2.9509387427708509</v>
      </c>
      <c r="I11" s="3">
        <v>0.37908304554712402</v>
      </c>
      <c r="J11" s="3">
        <v>4.1182901508052501</v>
      </c>
      <c r="K11" s="4">
        <v>3.8169392555106097E-5</v>
      </c>
      <c r="L11" s="3">
        <v>1.47184076633696E-2</v>
      </c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</row>
    <row r="12" spans="1:42" x14ac:dyDescent="0.25">
      <c r="A12" s="3" t="s">
        <v>283</v>
      </c>
      <c r="B12" s="3" t="s">
        <v>284</v>
      </c>
      <c r="C12" s="3" t="s">
        <v>285</v>
      </c>
      <c r="D12" s="3"/>
      <c r="E12" s="3" t="s">
        <v>81</v>
      </c>
      <c r="F12" s="3">
        <v>5.5227700199487897</v>
      </c>
      <c r="G12" s="3">
        <v>7.1242938351226197</v>
      </c>
      <c r="H12" s="3">
        <v>139.51668297029056</v>
      </c>
      <c r="I12" s="3">
        <v>1.7407593233258301</v>
      </c>
      <c r="J12" s="3">
        <v>4.0926357478937501</v>
      </c>
      <c r="K12" s="4">
        <v>4.2649741148407997E-5</v>
      </c>
      <c r="L12" s="3">
        <v>1.5653482706071701E-2</v>
      </c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</row>
    <row r="13" spans="1:42" x14ac:dyDescent="0.25">
      <c r="A13" s="3" t="s">
        <v>286</v>
      </c>
      <c r="B13" s="3" t="s">
        <v>287</v>
      </c>
      <c r="C13" s="3" t="s">
        <v>288</v>
      </c>
      <c r="D13" s="3"/>
      <c r="E13" s="3" t="s">
        <v>47</v>
      </c>
      <c r="F13" s="3">
        <v>1597.3510889720001</v>
      </c>
      <c r="G13" s="3">
        <v>2.1456125776695898</v>
      </c>
      <c r="H13" s="3">
        <v>4.4248010136656086</v>
      </c>
      <c r="I13" s="3">
        <v>0.52643780039069399</v>
      </c>
      <c r="J13" s="3">
        <v>4.07571906135394</v>
      </c>
      <c r="K13" s="4">
        <v>4.5872374568393301E-5</v>
      </c>
      <c r="L13" s="3">
        <v>1.6635835077106701E-2</v>
      </c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</row>
    <row r="14" spans="1:42" x14ac:dyDescent="0.25">
      <c r="A14" s="3" t="s">
        <v>289</v>
      </c>
      <c r="B14" s="3" t="s">
        <v>290</v>
      </c>
      <c r="C14" s="3" t="s">
        <v>291</v>
      </c>
      <c r="D14" s="3"/>
      <c r="E14" s="3" t="s">
        <v>14</v>
      </c>
      <c r="F14" s="3">
        <v>14.9054200009372</v>
      </c>
      <c r="G14" s="3">
        <v>5.90451303971866</v>
      </c>
      <c r="H14" s="3">
        <v>59.90120166230038</v>
      </c>
      <c r="I14" s="3">
        <v>1.45036767270703</v>
      </c>
      <c r="J14" s="3">
        <v>4.0710456740243099</v>
      </c>
      <c r="K14" s="4">
        <v>4.680257081807E-5</v>
      </c>
      <c r="L14" s="3">
        <v>1.6773490762716101E-2</v>
      </c>
      <c r="M14" s="3"/>
      <c r="N14" s="3" t="s">
        <v>292</v>
      </c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</row>
    <row r="15" spans="1:42" x14ac:dyDescent="0.25">
      <c r="A15" s="3" t="s">
        <v>293</v>
      </c>
      <c r="B15" s="3" t="s">
        <v>294</v>
      </c>
      <c r="C15" s="3" t="s">
        <v>295</v>
      </c>
      <c r="D15" s="3"/>
      <c r="E15" s="3" t="s">
        <v>296</v>
      </c>
      <c r="F15" s="3">
        <v>14.104386872399299</v>
      </c>
      <c r="G15" s="3">
        <v>8.2604277035001292</v>
      </c>
      <c r="H15" s="3">
        <v>306.64544346887755</v>
      </c>
      <c r="I15" s="3">
        <v>2.0377049588910801</v>
      </c>
      <c r="J15" s="3">
        <v>4.05378986170573</v>
      </c>
      <c r="K15" s="4">
        <v>5.0394488502667299E-5</v>
      </c>
      <c r="L15" s="3">
        <v>1.78507825960087E-2</v>
      </c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</row>
    <row r="16" spans="1:42" x14ac:dyDescent="0.25">
      <c r="A16" s="3" t="s">
        <v>324</v>
      </c>
      <c r="B16" s="3" t="s">
        <v>325</v>
      </c>
      <c r="C16" s="3" t="s">
        <v>326</v>
      </c>
      <c r="D16" s="3"/>
      <c r="E16" s="3" t="s">
        <v>14</v>
      </c>
      <c r="F16" s="3">
        <v>9.7647327414898601</v>
      </c>
      <c r="G16" s="3">
        <v>5.4582852513712297</v>
      </c>
      <c r="H16" s="3">
        <v>43.9650514324385</v>
      </c>
      <c r="I16" s="3">
        <v>1.3630626691855501</v>
      </c>
      <c r="J16" s="3">
        <v>4.0044272172992796</v>
      </c>
      <c r="K16" s="4">
        <v>6.2167927266906396E-5</v>
      </c>
      <c r="L16" s="3">
        <v>1.9934963877176502E-2</v>
      </c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</row>
    <row r="17" spans="1:42" x14ac:dyDescent="0.25">
      <c r="A17" s="3" t="s">
        <v>327</v>
      </c>
      <c r="B17" s="3" t="s">
        <v>328</v>
      </c>
      <c r="C17" s="3" t="s">
        <v>329</v>
      </c>
      <c r="D17" s="3"/>
      <c r="E17" s="3" t="s">
        <v>14</v>
      </c>
      <c r="F17" s="3">
        <v>40.479087270713201</v>
      </c>
      <c r="G17" s="3">
        <v>7.0195512187795002</v>
      </c>
      <c r="H17" s="3">
        <v>129.74644672127164</v>
      </c>
      <c r="I17" s="3">
        <v>1.7570798489014601</v>
      </c>
      <c r="J17" s="3">
        <v>3.9950098017276598</v>
      </c>
      <c r="K17" s="4">
        <v>6.4691576506039096E-5</v>
      </c>
      <c r="L17" s="3">
        <v>2.0528119740661099E-2</v>
      </c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</row>
    <row r="18" spans="1:42" x14ac:dyDescent="0.25">
      <c r="A18" s="3" t="s">
        <v>335</v>
      </c>
      <c r="B18" s="3" t="s">
        <v>336</v>
      </c>
      <c r="C18" s="3" t="s">
        <v>337</v>
      </c>
      <c r="D18" s="3"/>
      <c r="E18" s="3" t="s">
        <v>81</v>
      </c>
      <c r="F18" s="3">
        <v>38.306518604126602</v>
      </c>
      <c r="G18" s="3">
        <v>4.8313153041232502</v>
      </c>
      <c r="H18" s="3">
        <v>28.468909055034953</v>
      </c>
      <c r="I18" s="3">
        <v>1.2142016187865501</v>
      </c>
      <c r="J18" s="3">
        <v>3.9790058169676898</v>
      </c>
      <c r="K18" s="4">
        <v>6.9204047944888196E-5</v>
      </c>
      <c r="L18" s="3">
        <v>2.1294574874193201E-2</v>
      </c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</row>
    <row r="19" spans="1:42" x14ac:dyDescent="0.25">
      <c r="A19" s="3" t="s">
        <v>342</v>
      </c>
      <c r="B19" s="3" t="s">
        <v>343</v>
      </c>
      <c r="C19" s="3" t="s">
        <v>344</v>
      </c>
      <c r="D19" s="3"/>
      <c r="E19" s="3" t="s">
        <v>47</v>
      </c>
      <c r="F19" s="3">
        <v>136.43450792770901</v>
      </c>
      <c r="G19" s="3">
        <v>1.78496391206006</v>
      </c>
      <c r="H19" s="3">
        <v>3.4460984361889482</v>
      </c>
      <c r="I19" s="3">
        <v>0.45050716361983001</v>
      </c>
      <c r="J19" s="3">
        <v>3.9621210409127601</v>
      </c>
      <c r="K19" s="4">
        <v>7.4286860365196703E-5</v>
      </c>
      <c r="L19" s="3">
        <v>2.24059468049999E-2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</row>
    <row r="20" spans="1:42" x14ac:dyDescent="0.25">
      <c r="A20" s="3" t="s">
        <v>369</v>
      </c>
      <c r="B20" s="3" t="s">
        <v>370</v>
      </c>
      <c r="C20" s="3" t="s">
        <v>371</v>
      </c>
      <c r="D20" s="3"/>
      <c r="E20" s="3" t="s">
        <v>81</v>
      </c>
      <c r="F20" s="3">
        <v>48.252859414272102</v>
      </c>
      <c r="G20" s="3">
        <v>6.0229155221420001</v>
      </c>
      <c r="H20" s="3">
        <v>65.02468148158809</v>
      </c>
      <c r="I20" s="3">
        <v>1.53786602910207</v>
      </c>
      <c r="J20" s="3">
        <v>3.9164110580286802</v>
      </c>
      <c r="K20" s="4">
        <v>8.9876952339960301E-5</v>
      </c>
      <c r="L20" s="3">
        <v>2.48901963557474E-2</v>
      </c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</row>
    <row r="21" spans="1:42" x14ac:dyDescent="0.25">
      <c r="A21" s="3" t="s">
        <v>378</v>
      </c>
      <c r="B21" s="3" t="s">
        <v>379</v>
      </c>
      <c r="C21" s="3" t="s">
        <v>380</v>
      </c>
      <c r="D21" s="3"/>
      <c r="E21" s="3" t="s">
        <v>81</v>
      </c>
      <c r="F21" s="3">
        <v>111.69805292949501</v>
      </c>
      <c r="G21" s="3">
        <v>1.9868171044371301</v>
      </c>
      <c r="H21" s="3">
        <v>3.9636157395909501</v>
      </c>
      <c r="I21" s="3">
        <v>0.50854318560840805</v>
      </c>
      <c r="J21" s="3">
        <v>3.9068798101387499</v>
      </c>
      <c r="K21" s="4">
        <v>9.3495630134137495E-5</v>
      </c>
      <c r="L21" s="3">
        <v>2.5204932573240999E-2</v>
      </c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</row>
    <row r="22" spans="1:42" x14ac:dyDescent="0.25">
      <c r="A22" s="3" t="s">
        <v>384</v>
      </c>
      <c r="B22" s="3" t="s">
        <v>385</v>
      </c>
      <c r="C22" s="3" t="s">
        <v>386</v>
      </c>
      <c r="D22" s="3"/>
      <c r="E22" s="3" t="s">
        <v>47</v>
      </c>
      <c r="F22" s="3">
        <v>220.68658546108099</v>
      </c>
      <c r="G22" s="3">
        <v>4.6177567684343899</v>
      </c>
      <c r="H22" s="3">
        <v>24.55179786997267</v>
      </c>
      <c r="I22" s="3">
        <v>1.1839199145014501</v>
      </c>
      <c r="J22" s="3">
        <v>3.90039622771185</v>
      </c>
      <c r="K22" s="4">
        <v>9.6035384004894802E-5</v>
      </c>
      <c r="L22" s="3">
        <v>2.5439355677748798E-2</v>
      </c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</row>
    <row r="23" spans="1:42" x14ac:dyDescent="0.25">
      <c r="A23" s="3" t="s">
        <v>396</v>
      </c>
      <c r="B23" s="3" t="s">
        <v>397</v>
      </c>
      <c r="C23" s="3" t="s">
        <v>398</v>
      </c>
      <c r="D23" s="3"/>
      <c r="E23" s="3" t="s">
        <v>47</v>
      </c>
      <c r="F23" s="3">
        <v>20.800225579185401</v>
      </c>
      <c r="G23" s="3">
        <v>4.8567937536219103</v>
      </c>
      <c r="H23" s="3">
        <v>28.976144757014318</v>
      </c>
      <c r="I23" s="3">
        <v>1.2498398620345601</v>
      </c>
      <c r="J23" s="3">
        <v>3.8859328311994501</v>
      </c>
      <c r="K23" s="3">
        <v>1.01937691457456E-4</v>
      </c>
      <c r="L23" s="3">
        <v>2.6095192393852901E-2</v>
      </c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</row>
    <row r="24" spans="1:42" x14ac:dyDescent="0.25">
      <c r="A24" s="3" t="s">
        <v>415</v>
      </c>
      <c r="B24" s="3" t="s">
        <v>416</v>
      </c>
      <c r="C24" s="3" t="s">
        <v>417</v>
      </c>
      <c r="D24" s="3" t="s">
        <v>1323</v>
      </c>
      <c r="E24" s="3" t="s">
        <v>43</v>
      </c>
      <c r="F24" s="3">
        <v>15.591203348354</v>
      </c>
      <c r="G24" s="3">
        <v>2.6417604119595901</v>
      </c>
      <c r="H24" s="3">
        <v>6.2409273259300919</v>
      </c>
      <c r="I24" s="3">
        <v>0.68221033495251604</v>
      </c>
      <c r="J24" s="3">
        <v>3.8723547220132102</v>
      </c>
      <c r="K24" s="3">
        <v>1.07788924956648E-4</v>
      </c>
      <c r="L24" s="3">
        <v>2.65198386417075E-2</v>
      </c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</row>
    <row r="25" spans="1:42" x14ac:dyDescent="0.25">
      <c r="A25" s="3" t="s">
        <v>437</v>
      </c>
      <c r="B25" s="3" t="s">
        <v>438</v>
      </c>
      <c r="C25" s="3" t="s">
        <v>439</v>
      </c>
      <c r="D25" s="3"/>
      <c r="E25" s="3" t="s">
        <v>47</v>
      </c>
      <c r="F25" s="3">
        <v>5.00244913352706</v>
      </c>
      <c r="G25" s="3">
        <v>8.9567080563248105</v>
      </c>
      <c r="H25" s="3">
        <v>496.86429292195004</v>
      </c>
      <c r="I25" s="3">
        <v>2.3266804762995501</v>
      </c>
      <c r="J25" s="3">
        <v>3.8495651412221101</v>
      </c>
      <c r="K25" s="3">
        <v>1.18327712499818E-4</v>
      </c>
      <c r="L25" s="3">
        <v>2.7102384254751501E-2</v>
      </c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</row>
    <row r="26" spans="1:42" x14ac:dyDescent="0.25">
      <c r="A26" s="3" t="s">
        <v>453</v>
      </c>
      <c r="B26" s="3" t="s">
        <v>454</v>
      </c>
      <c r="C26" s="3" t="s">
        <v>455</v>
      </c>
      <c r="D26" s="3"/>
      <c r="E26" s="3" t="s">
        <v>14</v>
      </c>
      <c r="F26" s="3">
        <v>8.0474853688296992</v>
      </c>
      <c r="G26" s="3">
        <v>4.7840833470829098</v>
      </c>
      <c r="H26" s="3">
        <v>27.551965707396569</v>
      </c>
      <c r="I26" s="3">
        <v>1.2498182299617</v>
      </c>
      <c r="J26" s="3">
        <v>3.8278233045372598</v>
      </c>
      <c r="K26" s="3">
        <v>1.2928150930949901E-4</v>
      </c>
      <c r="L26" s="3">
        <v>2.8720193032826601E-2</v>
      </c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</row>
    <row r="27" spans="1:42" x14ac:dyDescent="0.25">
      <c r="A27" s="3" t="s">
        <v>459</v>
      </c>
      <c r="B27" s="3" t="s">
        <v>460</v>
      </c>
      <c r="C27" s="3" t="s">
        <v>461</v>
      </c>
      <c r="D27" s="3"/>
      <c r="E27" s="3" t="s">
        <v>14</v>
      </c>
      <c r="F27" s="3">
        <v>14.8880273685504</v>
      </c>
      <c r="G27" s="3">
        <v>5.39360337845992</v>
      </c>
      <c r="H27" s="3">
        <v>42.037453665103421</v>
      </c>
      <c r="I27" s="3">
        <v>1.4120925614169999</v>
      </c>
      <c r="J27" s="3">
        <v>3.8195820343728402</v>
      </c>
      <c r="K27" s="3">
        <v>1.3367799668203499E-4</v>
      </c>
      <c r="L27" s="3">
        <v>2.92966389419053E-2</v>
      </c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</row>
    <row r="28" spans="1:42" x14ac:dyDescent="0.25">
      <c r="A28" s="3" t="s">
        <v>482</v>
      </c>
      <c r="B28" s="3" t="s">
        <v>483</v>
      </c>
      <c r="C28" s="3" t="s">
        <v>484</v>
      </c>
      <c r="D28" s="3"/>
      <c r="E28" s="3" t="s">
        <v>14</v>
      </c>
      <c r="F28" s="3">
        <v>2934.0475288057801</v>
      </c>
      <c r="G28" s="3">
        <v>1.36239000489771</v>
      </c>
      <c r="H28" s="3">
        <v>2.571107630571011</v>
      </c>
      <c r="I28" s="3">
        <v>0.35991211773378401</v>
      </c>
      <c r="J28" s="3">
        <v>3.78534074783619</v>
      </c>
      <c r="K28" s="3">
        <v>1.5349810718334099E-4</v>
      </c>
      <c r="L28" s="3">
        <v>3.2119084957189799E-2</v>
      </c>
      <c r="M28" s="3"/>
      <c r="N28" s="3" t="s">
        <v>485</v>
      </c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</row>
    <row r="29" spans="1:42" x14ac:dyDescent="0.25">
      <c r="A29" s="3" t="s">
        <v>520</v>
      </c>
      <c r="B29" s="3" t="s">
        <v>521</v>
      </c>
      <c r="C29" s="3" t="s">
        <v>522</v>
      </c>
      <c r="D29" s="3"/>
      <c r="E29" s="3" t="s">
        <v>14</v>
      </c>
      <c r="F29" s="3">
        <v>24.148404078658299</v>
      </c>
      <c r="G29" s="3">
        <v>4.1001827664629502</v>
      </c>
      <c r="H29" s="3">
        <v>17.1505479639847</v>
      </c>
      <c r="I29" s="3">
        <v>1.10044943732912</v>
      </c>
      <c r="J29" s="3">
        <v>3.7259165458927601</v>
      </c>
      <c r="K29" s="3">
        <v>1.9460678802271701E-4</v>
      </c>
      <c r="L29" s="3">
        <v>3.7520927743898903E-2</v>
      </c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</row>
    <row r="30" spans="1:42" x14ac:dyDescent="0.25">
      <c r="A30" s="3" t="s">
        <v>557</v>
      </c>
      <c r="B30" s="3" t="s">
        <v>558</v>
      </c>
      <c r="C30" s="3" t="s">
        <v>559</v>
      </c>
      <c r="D30" s="3"/>
      <c r="E30" s="3" t="s">
        <v>47</v>
      </c>
      <c r="F30" s="3">
        <v>38.282968079895703</v>
      </c>
      <c r="G30" s="3">
        <v>2.93016783374902</v>
      </c>
      <c r="H30" s="3">
        <v>7.6219906255471965</v>
      </c>
      <c r="I30" s="3">
        <v>0.796072565455196</v>
      </c>
      <c r="J30" s="3">
        <v>3.6807798194547101</v>
      </c>
      <c r="K30" s="3">
        <v>2.32521730160422E-4</v>
      </c>
      <c r="L30" s="3">
        <v>4.1210491754939502E-2</v>
      </c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</row>
    <row r="31" spans="1:42" x14ac:dyDescent="0.25">
      <c r="A31" s="3" t="s">
        <v>571</v>
      </c>
      <c r="B31" s="3" t="s">
        <v>572</v>
      </c>
      <c r="C31" s="3" t="s">
        <v>573</v>
      </c>
      <c r="D31" s="3"/>
      <c r="E31" s="3" t="s">
        <v>14</v>
      </c>
      <c r="F31" s="3">
        <v>99.395316261133203</v>
      </c>
      <c r="G31" s="3">
        <v>2.46011855758853</v>
      </c>
      <c r="H31" s="3">
        <v>5.5026194474601491</v>
      </c>
      <c r="I31" s="3">
        <v>0.67010723668776795</v>
      </c>
      <c r="J31" s="3">
        <v>3.6712311446575301</v>
      </c>
      <c r="K31" s="3">
        <v>2.4138491082202799E-4</v>
      </c>
      <c r="L31" s="3">
        <v>4.1544116035996802E-2</v>
      </c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</row>
    <row r="32" spans="1:42" x14ac:dyDescent="0.25">
      <c r="A32" s="3" t="s">
        <v>599</v>
      </c>
      <c r="B32" s="3" t="s">
        <v>600</v>
      </c>
      <c r="C32" s="3" t="s">
        <v>601</v>
      </c>
      <c r="D32" s="3"/>
      <c r="E32" s="3" t="s">
        <v>14</v>
      </c>
      <c r="F32" s="3">
        <v>303.57057844045403</v>
      </c>
      <c r="G32" s="3">
        <v>2.43467910496756</v>
      </c>
      <c r="H32" s="3">
        <v>5.4064406573545156</v>
      </c>
      <c r="I32" s="3">
        <v>0.66698136552776</v>
      </c>
      <c r="J32" s="3">
        <v>3.6502955416769001</v>
      </c>
      <c r="K32" s="3">
        <v>2.6193874417855799E-4</v>
      </c>
      <c r="L32" s="3">
        <v>4.3366521542996798E-2</v>
      </c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</row>
    <row r="33" spans="1:42" x14ac:dyDescent="0.25">
      <c r="A33" s="3" t="s">
        <v>642</v>
      </c>
      <c r="B33" s="3" t="s">
        <v>643</v>
      </c>
      <c r="C33" s="3" t="s">
        <v>644</v>
      </c>
      <c r="D33" s="3"/>
      <c r="E33" s="3" t="s">
        <v>14</v>
      </c>
      <c r="F33" s="3">
        <v>74.399549319191095</v>
      </c>
      <c r="G33" s="3">
        <v>5.7827782076590504</v>
      </c>
      <c r="H33" s="3">
        <v>55.054103980384198</v>
      </c>
      <c r="I33" s="3">
        <v>1.60508218276605</v>
      </c>
      <c r="J33" s="3">
        <v>3.6027925982541</v>
      </c>
      <c r="K33" s="3">
        <v>3.1481671390869501E-4</v>
      </c>
      <c r="L33" s="3">
        <v>4.8537785218278E-2</v>
      </c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</row>
    <row r="34" spans="1:42" x14ac:dyDescent="0.25">
      <c r="A34" s="3" t="s">
        <v>651</v>
      </c>
      <c r="B34" s="3" t="s">
        <v>652</v>
      </c>
      <c r="C34" s="3" t="s">
        <v>653</v>
      </c>
      <c r="D34" s="3" t="s">
        <v>1328</v>
      </c>
      <c r="E34" s="3" t="s">
        <v>14</v>
      </c>
      <c r="F34" s="3">
        <v>78.951989441505006</v>
      </c>
      <c r="G34" s="3">
        <v>5.5030331927729002</v>
      </c>
      <c r="H34" s="3">
        <v>45.350080067181985</v>
      </c>
      <c r="I34" s="3">
        <v>1.5300732578463601</v>
      </c>
      <c r="J34" s="3">
        <v>3.5965815130437901</v>
      </c>
      <c r="K34" s="3">
        <v>3.2242657813731299E-4</v>
      </c>
      <c r="L34" s="3">
        <v>4.8866073879587003E-2</v>
      </c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</row>
    <row r="35" spans="1:42" x14ac:dyDescent="0.25">
      <c r="A35" s="3" t="s">
        <v>658</v>
      </c>
      <c r="B35" s="3" t="s">
        <v>659</v>
      </c>
      <c r="C35" s="3" t="s">
        <v>660</v>
      </c>
      <c r="D35" s="3"/>
      <c r="E35" s="3" t="s">
        <v>14</v>
      </c>
      <c r="F35" s="3">
        <v>108.614256550349</v>
      </c>
      <c r="G35" s="3">
        <v>5.5147995870012201</v>
      </c>
      <c r="H35" s="3">
        <v>45.721460601602459</v>
      </c>
      <c r="I35" s="3">
        <v>1.53676332766706</v>
      </c>
      <c r="J35" s="3">
        <v>3.5885809400287898</v>
      </c>
      <c r="K35" s="3">
        <v>3.3248277364484702E-4</v>
      </c>
      <c r="L35" s="3">
        <v>5.0056196140985401E-2</v>
      </c>
      <c r="M35" s="3"/>
      <c r="N35" s="3" t="s">
        <v>661</v>
      </c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</row>
    <row r="36" spans="1:42" x14ac:dyDescent="0.25">
      <c r="A36" s="3" t="s">
        <v>678</v>
      </c>
      <c r="B36" s="3" t="s">
        <v>679</v>
      </c>
      <c r="C36" s="3" t="s">
        <v>680</v>
      </c>
      <c r="D36" s="3"/>
      <c r="E36" s="3" t="s">
        <v>47</v>
      </c>
      <c r="F36" s="3">
        <v>16.697365735593699</v>
      </c>
      <c r="G36" s="3">
        <v>7.36959772733886</v>
      </c>
      <c r="H36" s="3">
        <v>165.37504368063534</v>
      </c>
      <c r="I36" s="3">
        <v>2.06170709588576</v>
      </c>
      <c r="J36" s="3">
        <v>3.57451247174988</v>
      </c>
      <c r="K36" s="3">
        <v>3.5088108818266098E-4</v>
      </c>
      <c r="L36" s="3">
        <v>5.1211469092663803E-2</v>
      </c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</row>
    <row r="37" spans="1:42" x14ac:dyDescent="0.25">
      <c r="A37" s="3" t="s">
        <v>702</v>
      </c>
      <c r="B37" s="3" t="s">
        <v>703</v>
      </c>
      <c r="C37" s="3" t="s">
        <v>704</v>
      </c>
      <c r="D37" s="3"/>
      <c r="E37" s="3" t="s">
        <v>14</v>
      </c>
      <c r="F37" s="3">
        <v>801.26097369497097</v>
      </c>
      <c r="G37" s="3">
        <v>1.3564728659276499</v>
      </c>
      <c r="H37" s="3">
        <v>2.5605839617164512</v>
      </c>
      <c r="I37" s="3">
        <v>0.38247671285239998</v>
      </c>
      <c r="J37" s="3">
        <v>3.5465502090610199</v>
      </c>
      <c r="K37" s="3">
        <v>3.9031035852382998E-4</v>
      </c>
      <c r="L37" s="3">
        <v>5.4792739408808397E-2</v>
      </c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</row>
    <row r="38" spans="1:42" x14ac:dyDescent="0.25">
      <c r="A38" s="3" t="s">
        <v>705</v>
      </c>
      <c r="B38" s="3" t="s">
        <v>706</v>
      </c>
      <c r="C38" s="3" t="s">
        <v>707</v>
      </c>
      <c r="D38" s="3"/>
      <c r="E38" s="3" t="s">
        <v>14</v>
      </c>
      <c r="F38" s="3">
        <v>29.796856048572302</v>
      </c>
      <c r="G38" s="3">
        <v>6.8332174397932599</v>
      </c>
      <c r="H38" s="3">
        <v>114.0258757094313</v>
      </c>
      <c r="I38" s="3">
        <v>1.9286245487892499</v>
      </c>
      <c r="J38" s="3">
        <v>3.5430521944164899</v>
      </c>
      <c r="K38" s="3">
        <v>3.9552441217934802E-4</v>
      </c>
      <c r="L38" s="3">
        <v>5.5270000771649001E-2</v>
      </c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</row>
    <row r="39" spans="1:42" x14ac:dyDescent="0.25">
      <c r="A39" s="3" t="s">
        <v>711</v>
      </c>
      <c r="B39" s="3" t="s">
        <v>712</v>
      </c>
      <c r="C39" s="3" t="s">
        <v>713</v>
      </c>
      <c r="D39" s="3"/>
      <c r="E39" s="3" t="s">
        <v>14</v>
      </c>
      <c r="F39" s="3">
        <v>37.672945514132103</v>
      </c>
      <c r="G39" s="3">
        <v>5.7974347601855296</v>
      </c>
      <c r="H39" s="3">
        <v>55.61625743926777</v>
      </c>
      <c r="I39" s="3">
        <v>1.6393218523228099</v>
      </c>
      <c r="J39" s="3">
        <v>3.5364835477371002</v>
      </c>
      <c r="K39" s="3">
        <v>4.0549175659089102E-4</v>
      </c>
      <c r="L39" s="3">
        <v>5.6147706277401399E-2</v>
      </c>
      <c r="M39" s="3"/>
      <c r="N39" s="3" t="s">
        <v>714</v>
      </c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</row>
    <row r="40" spans="1:42" x14ac:dyDescent="0.25">
      <c r="A40" s="3" t="s">
        <v>724</v>
      </c>
      <c r="B40" s="3" t="s">
        <v>725</v>
      </c>
      <c r="C40" s="3" t="s">
        <v>726</v>
      </c>
      <c r="D40" s="6" t="s">
        <v>1332</v>
      </c>
      <c r="E40" s="3" t="s">
        <v>43</v>
      </c>
      <c r="F40" s="3">
        <v>15.702210017702599</v>
      </c>
      <c r="G40" s="3">
        <v>6.3849737049400197</v>
      </c>
      <c r="H40" s="3">
        <v>83.573503120167288</v>
      </c>
      <c r="I40" s="3">
        <v>1.80665067191711</v>
      </c>
      <c r="J40" s="3">
        <v>3.5341495753380201</v>
      </c>
      <c r="K40" s="3">
        <v>4.09089499392557E-4</v>
      </c>
      <c r="L40" s="3">
        <v>5.6193290037720597E-2</v>
      </c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</row>
    <row r="41" spans="1:42" x14ac:dyDescent="0.25">
      <c r="A41" s="3" t="s">
        <v>727</v>
      </c>
      <c r="B41" s="3" t="s">
        <v>728</v>
      </c>
      <c r="C41" s="3" t="s">
        <v>729</v>
      </c>
      <c r="D41" s="3"/>
      <c r="E41" s="3" t="s">
        <v>47</v>
      </c>
      <c r="F41" s="3">
        <v>360.06081665092199</v>
      </c>
      <c r="G41" s="3">
        <v>2.7072294462193001</v>
      </c>
      <c r="H41" s="3">
        <v>6.5306629232505067</v>
      </c>
      <c r="I41" s="3">
        <v>0.76667453050220402</v>
      </c>
      <c r="J41" s="3">
        <v>3.5311326234431601</v>
      </c>
      <c r="K41" s="3">
        <v>4.1378422058400998E-4</v>
      </c>
      <c r="L41" s="3">
        <v>5.6193290037720597E-2</v>
      </c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</row>
    <row r="42" spans="1:42" x14ac:dyDescent="0.25">
      <c r="A42" s="3" t="s">
        <v>736</v>
      </c>
      <c r="B42" s="3" t="s">
        <v>737</v>
      </c>
      <c r="C42" s="3" t="s">
        <v>738</v>
      </c>
      <c r="D42" s="3"/>
      <c r="E42" s="3" t="s">
        <v>47</v>
      </c>
      <c r="F42" s="3">
        <v>170.200850439215</v>
      </c>
      <c r="G42" s="3">
        <v>2.72726891912039</v>
      </c>
      <c r="H42" s="3">
        <v>6.6220087595345065</v>
      </c>
      <c r="I42" s="3">
        <v>0.77424980854644998</v>
      </c>
      <c r="J42" s="3">
        <v>3.5224663784424801</v>
      </c>
      <c r="K42" s="3">
        <v>4.2755126918908202E-4</v>
      </c>
      <c r="L42" s="3">
        <v>5.6431906483014597E-2</v>
      </c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</row>
    <row r="43" spans="1:42" x14ac:dyDescent="0.25">
      <c r="A43" s="3" t="s">
        <v>760</v>
      </c>
      <c r="B43" s="3" t="s">
        <v>761</v>
      </c>
      <c r="C43" s="3" t="s">
        <v>762</v>
      </c>
      <c r="D43" s="3"/>
      <c r="E43" s="3" t="s">
        <v>47</v>
      </c>
      <c r="F43" s="3">
        <v>29.528212345175699</v>
      </c>
      <c r="G43" s="3">
        <v>5.4532023258624696</v>
      </c>
      <c r="H43" s="3">
        <v>43.810425632370311</v>
      </c>
      <c r="I43" s="3">
        <v>1.5525191465028101</v>
      </c>
      <c r="J43" s="3">
        <v>3.5124863600853602</v>
      </c>
      <c r="K43" s="3">
        <v>4.4393479076943902E-4</v>
      </c>
      <c r="L43" s="3">
        <v>5.7566416517031302E-2</v>
      </c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</row>
    <row r="44" spans="1:42" x14ac:dyDescent="0.25">
      <c r="A44" s="3" t="s">
        <v>776</v>
      </c>
      <c r="B44" s="3" t="s">
        <v>777</v>
      </c>
      <c r="C44" s="3" t="s">
        <v>778</v>
      </c>
      <c r="D44" s="3"/>
      <c r="E44" s="3" t="s">
        <v>14</v>
      </c>
      <c r="F44" s="3">
        <v>8.28339220083231</v>
      </c>
      <c r="G44" s="3">
        <v>4.40244658601378</v>
      </c>
      <c r="H44" s="3">
        <v>21.147959824928883</v>
      </c>
      <c r="I44" s="3">
        <v>1.25743672977965</v>
      </c>
      <c r="J44" s="3">
        <v>3.5011277162114198</v>
      </c>
      <c r="K44" s="3">
        <v>4.6329376093719101E-4</v>
      </c>
      <c r="L44" s="3">
        <v>5.8319495204254702E-2</v>
      </c>
      <c r="M44" s="3"/>
      <c r="N44" s="3" t="s">
        <v>779</v>
      </c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</row>
    <row r="45" spans="1:42" x14ac:dyDescent="0.25">
      <c r="A45" s="3" t="s">
        <v>801</v>
      </c>
      <c r="B45" s="3" t="s">
        <v>802</v>
      </c>
      <c r="C45" s="3" t="s">
        <v>803</v>
      </c>
      <c r="D45" s="3"/>
      <c r="E45" s="3" t="s">
        <v>14</v>
      </c>
      <c r="F45" s="3">
        <v>23.220694735878201</v>
      </c>
      <c r="G45" s="3">
        <v>6.1848946046537101</v>
      </c>
      <c r="H45" s="3">
        <v>72.750971308068983</v>
      </c>
      <c r="I45" s="3">
        <v>1.7745924235117601</v>
      </c>
      <c r="J45" s="3">
        <v>3.4852479491681598</v>
      </c>
      <c r="K45" s="3">
        <v>4.9168120092590699E-4</v>
      </c>
      <c r="L45" s="3">
        <v>6.0152949493196398E-2</v>
      </c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</row>
    <row r="46" spans="1:42" x14ac:dyDescent="0.25">
      <c r="A46" s="3" t="s">
        <v>823</v>
      </c>
      <c r="B46" s="3" t="s">
        <v>824</v>
      </c>
      <c r="C46" s="3" t="s">
        <v>825</v>
      </c>
      <c r="D46" s="3"/>
      <c r="E46" s="3" t="s">
        <v>14</v>
      </c>
      <c r="F46" s="3">
        <v>31.835959219842401</v>
      </c>
      <c r="G46" s="3">
        <v>4.2935509917587602</v>
      </c>
      <c r="H46" s="3">
        <v>19.610453473152166</v>
      </c>
      <c r="I46" s="3">
        <v>1.23646888280148</v>
      </c>
      <c r="J46" s="3">
        <v>3.4724294735430998</v>
      </c>
      <c r="K46" s="3">
        <v>5.1577050876498102E-4</v>
      </c>
      <c r="L46" s="3">
        <v>6.1615360817676899E-2</v>
      </c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</row>
    <row r="47" spans="1:42" x14ac:dyDescent="0.25">
      <c r="A47" s="3" t="s">
        <v>826</v>
      </c>
      <c r="B47" s="3" t="s">
        <v>827</v>
      </c>
      <c r="C47" s="3" t="s">
        <v>828</v>
      </c>
      <c r="D47" s="3"/>
      <c r="E47" s="3" t="s">
        <v>14</v>
      </c>
      <c r="F47" s="3">
        <v>701.83789728736201</v>
      </c>
      <c r="G47" s="3">
        <v>1.7967127344687901</v>
      </c>
      <c r="H47" s="3">
        <v>3.4742768831161803</v>
      </c>
      <c r="I47" s="3">
        <v>0.51806067913156995</v>
      </c>
      <c r="J47" s="3">
        <v>3.4681511391303301</v>
      </c>
      <c r="K47" s="3">
        <v>5.2405246102893302E-4</v>
      </c>
      <c r="L47" s="3">
        <v>6.23601957825171E-2</v>
      </c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</row>
    <row r="48" spans="1:42" x14ac:dyDescent="0.25">
      <c r="A48" s="3" t="s">
        <v>907</v>
      </c>
      <c r="B48" s="3" t="s">
        <v>908</v>
      </c>
      <c r="C48" s="3" t="s">
        <v>909</v>
      </c>
      <c r="D48" s="3"/>
      <c r="E48" s="3" t="s">
        <v>14</v>
      </c>
      <c r="F48" s="3">
        <v>21.67059095083</v>
      </c>
      <c r="G48" s="3">
        <v>3.47267045369026</v>
      </c>
      <c r="H48" s="3">
        <v>11.101405633940239</v>
      </c>
      <c r="I48" s="3">
        <v>1.0151086337144599</v>
      </c>
      <c r="J48" s="3">
        <v>3.4209840586057698</v>
      </c>
      <c r="K48" s="3">
        <v>6.2394989478922801E-4</v>
      </c>
      <c r="L48" s="3">
        <v>6.7454745784318398E-2</v>
      </c>
      <c r="M48" s="3"/>
      <c r="N48" s="3" t="s">
        <v>910</v>
      </c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</row>
    <row r="49" spans="1:42" x14ac:dyDescent="0.25">
      <c r="A49" s="3" t="s">
        <v>917</v>
      </c>
      <c r="B49" s="3" t="s">
        <v>918</v>
      </c>
      <c r="C49" s="3" t="s">
        <v>919</v>
      </c>
      <c r="D49" s="3"/>
      <c r="E49" s="3" t="s">
        <v>14</v>
      </c>
      <c r="F49" s="3">
        <v>47.478206051541903</v>
      </c>
      <c r="G49" s="3">
        <v>2.4472673122155602</v>
      </c>
      <c r="H49" s="3">
        <v>5.4538208560332091</v>
      </c>
      <c r="I49" s="3">
        <v>0.71612850943140305</v>
      </c>
      <c r="J49" s="3">
        <v>3.4173577507180299</v>
      </c>
      <c r="K49" s="3">
        <v>6.3232128500859499E-4</v>
      </c>
      <c r="L49" s="3">
        <v>6.7825363750763507E-2</v>
      </c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</row>
    <row r="50" spans="1:42" x14ac:dyDescent="0.25">
      <c r="A50" s="3" t="s">
        <v>933</v>
      </c>
      <c r="B50" s="3" t="s">
        <v>934</v>
      </c>
      <c r="C50" s="3" t="s">
        <v>935</v>
      </c>
      <c r="D50" s="3"/>
      <c r="E50" s="3" t="s">
        <v>14</v>
      </c>
      <c r="F50" s="3">
        <v>2326.24354212562</v>
      </c>
      <c r="G50" s="3">
        <v>1.3191494441059699</v>
      </c>
      <c r="H50" s="3">
        <v>2.4951895990494997</v>
      </c>
      <c r="I50" s="3">
        <v>0.38778374779316599</v>
      </c>
      <c r="J50" s="3">
        <v>3.4017656789721098</v>
      </c>
      <c r="K50" s="3">
        <v>6.6952016197610804E-4</v>
      </c>
      <c r="L50" s="3">
        <v>7.0572985101308605E-2</v>
      </c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</row>
    <row r="51" spans="1:42" x14ac:dyDescent="0.25">
      <c r="A51" s="3" t="s">
        <v>936</v>
      </c>
      <c r="B51" s="3" t="s">
        <v>937</v>
      </c>
      <c r="C51" s="3" t="s">
        <v>938</v>
      </c>
      <c r="D51" s="3"/>
      <c r="E51" s="3" t="s">
        <v>47</v>
      </c>
      <c r="F51" s="3">
        <v>5.7443627376602198</v>
      </c>
      <c r="G51" s="3">
        <v>7.5036638639693196</v>
      </c>
      <c r="H51" s="3">
        <v>181.47963638415351</v>
      </c>
      <c r="I51" s="3">
        <v>2.2066997313817698</v>
      </c>
      <c r="J51" s="3">
        <v>3.4004009504595101</v>
      </c>
      <c r="K51" s="3">
        <v>6.7287108690723999E-4</v>
      </c>
      <c r="L51" s="3">
        <v>7.0681627311914602E-2</v>
      </c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</row>
    <row r="52" spans="1:42" x14ac:dyDescent="0.25">
      <c r="A52" s="3" t="s">
        <v>964</v>
      </c>
      <c r="B52" s="3" t="s">
        <v>965</v>
      </c>
      <c r="C52" s="3" t="s">
        <v>966</v>
      </c>
      <c r="D52" s="3"/>
      <c r="E52" s="3" t="s">
        <v>14</v>
      </c>
      <c r="F52" s="3">
        <v>9.4260642195817699</v>
      </c>
      <c r="G52" s="3">
        <v>5.9448750612791397</v>
      </c>
      <c r="H52" s="3">
        <v>61.600709449270653</v>
      </c>
      <c r="I52" s="3">
        <v>1.7568673361212199</v>
      </c>
      <c r="J52" s="3">
        <v>3.3837928106763902</v>
      </c>
      <c r="K52" s="3">
        <v>7.1491930333753505E-4</v>
      </c>
      <c r="L52" s="3">
        <v>7.28380827343523E-2</v>
      </c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</row>
    <row r="53" spans="1:42" x14ac:dyDescent="0.25">
      <c r="A53" s="3" t="s">
        <v>973</v>
      </c>
      <c r="B53" s="3" t="s">
        <v>974</v>
      </c>
      <c r="C53" s="3" t="s">
        <v>975</v>
      </c>
      <c r="D53" s="3"/>
      <c r="E53" s="3" t="s">
        <v>14</v>
      </c>
      <c r="F53" s="3">
        <v>27.845835400945699</v>
      </c>
      <c r="G53" s="3">
        <v>5.03550180951048</v>
      </c>
      <c r="H53" s="3">
        <v>32.79722414117915</v>
      </c>
      <c r="I53" s="3">
        <v>1.4893746787300699</v>
      </c>
      <c r="J53" s="3">
        <v>3.3809503286332601</v>
      </c>
      <c r="K53" s="3">
        <v>7.2235599702248003E-4</v>
      </c>
      <c r="L53" s="3">
        <v>7.3070490180191794E-2</v>
      </c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</row>
    <row r="54" spans="1:42" x14ac:dyDescent="0.25">
      <c r="A54" s="3" t="s">
        <v>976</v>
      </c>
      <c r="B54" s="3" t="s">
        <v>977</v>
      </c>
      <c r="C54" s="3" t="s">
        <v>978</v>
      </c>
      <c r="D54" s="3"/>
      <c r="E54" s="3" t="s">
        <v>47</v>
      </c>
      <c r="F54" s="3">
        <v>10.693023786588</v>
      </c>
      <c r="G54" s="3">
        <v>3.1950784599561399</v>
      </c>
      <c r="H54" s="3">
        <v>9.1582913384858973</v>
      </c>
      <c r="I54" s="3">
        <v>0.94549465885026396</v>
      </c>
      <c r="J54" s="3">
        <v>3.3792665352984699</v>
      </c>
      <c r="K54" s="3">
        <v>7.2679508008397398E-4</v>
      </c>
      <c r="L54" s="3">
        <v>7.3070490180191794E-2</v>
      </c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</row>
    <row r="55" spans="1:42" x14ac:dyDescent="0.25">
      <c r="A55" s="3" t="s">
        <v>991</v>
      </c>
      <c r="B55" s="3" t="s">
        <v>992</v>
      </c>
      <c r="C55" s="3" t="s">
        <v>993</v>
      </c>
      <c r="D55" s="3"/>
      <c r="E55" s="3" t="s">
        <v>14</v>
      </c>
      <c r="F55" s="3">
        <v>2152.53822731219</v>
      </c>
      <c r="G55" s="3">
        <v>1.0275088109003001</v>
      </c>
      <c r="H55" s="3">
        <v>2.0385012067900616</v>
      </c>
      <c r="I55" s="3">
        <v>0.30482647976336202</v>
      </c>
      <c r="J55" s="3">
        <v>3.3707990581984899</v>
      </c>
      <c r="K55" s="3">
        <v>7.4950505790660001E-4</v>
      </c>
      <c r="L55" s="3">
        <v>7.3358240389269899E-2</v>
      </c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</row>
    <row r="56" spans="1:42" x14ac:dyDescent="0.25">
      <c r="A56" s="3" t="s">
        <v>994</v>
      </c>
      <c r="B56" s="3" t="s">
        <v>995</v>
      </c>
      <c r="C56" s="3" t="s">
        <v>996</v>
      </c>
      <c r="D56" s="3"/>
      <c r="E56" s="3" t="s">
        <v>14</v>
      </c>
      <c r="F56" s="3">
        <v>25.0744882983435</v>
      </c>
      <c r="G56" s="3">
        <v>2.09440191379394</v>
      </c>
      <c r="H56" s="3">
        <v>4.2704908829259356</v>
      </c>
      <c r="I56" s="3">
        <v>0.62175198502632401</v>
      </c>
      <c r="J56" s="3">
        <v>3.3685488172671598</v>
      </c>
      <c r="K56" s="3">
        <v>7.5565014046974604E-4</v>
      </c>
      <c r="L56" s="3">
        <v>7.3358240389269899E-2</v>
      </c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</row>
    <row r="57" spans="1:42" x14ac:dyDescent="0.25">
      <c r="A57" s="3" t="s">
        <v>1015</v>
      </c>
      <c r="B57" s="3" t="s">
        <v>1016</v>
      </c>
      <c r="C57" s="3" t="s">
        <v>1017</v>
      </c>
      <c r="D57" s="3"/>
      <c r="E57" s="3" t="s">
        <v>47</v>
      </c>
      <c r="F57" s="3">
        <v>8.0799380406863701</v>
      </c>
      <c r="G57" s="3">
        <v>5.9801259965413998</v>
      </c>
      <c r="H57" s="3">
        <v>63.124405763008497</v>
      </c>
      <c r="I57" s="3">
        <v>1.7734779912931899</v>
      </c>
      <c r="J57" s="3">
        <v>3.3719764360767699</v>
      </c>
      <c r="K57" s="3">
        <v>7.4630833343439901E-4</v>
      </c>
      <c r="L57" s="3">
        <v>7.3358240389269899E-2</v>
      </c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</row>
    <row r="58" spans="1:42" x14ac:dyDescent="0.25">
      <c r="A58" s="3" t="s">
        <v>1047</v>
      </c>
      <c r="B58" s="3" t="s">
        <v>1048</v>
      </c>
      <c r="C58" s="3" t="s">
        <v>1049</v>
      </c>
      <c r="D58" s="3"/>
      <c r="E58" s="3" t="s">
        <v>14</v>
      </c>
      <c r="F58" s="3">
        <v>225.119182723958</v>
      </c>
      <c r="G58" s="3">
        <v>2.3328523133302101</v>
      </c>
      <c r="H58" s="3">
        <v>5.0380041599647836</v>
      </c>
      <c r="I58" s="3">
        <v>0.69573880953286305</v>
      </c>
      <c r="J58" s="3">
        <v>3.35305761496409</v>
      </c>
      <c r="K58" s="3">
        <v>7.9924067391198199E-4</v>
      </c>
      <c r="L58" s="3">
        <v>7.4229477589575404E-2</v>
      </c>
      <c r="M58" s="3"/>
      <c r="N58" s="3" t="s">
        <v>1050</v>
      </c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</row>
    <row r="59" spans="1:42" x14ac:dyDescent="0.25">
      <c r="A59" s="3" t="s">
        <v>1054</v>
      </c>
      <c r="B59" s="3" t="s">
        <v>1055</v>
      </c>
      <c r="C59" s="3" t="s">
        <v>1056</v>
      </c>
      <c r="D59" s="3"/>
      <c r="E59" s="3" t="s">
        <v>14</v>
      </c>
      <c r="F59" s="3">
        <v>31.4116591295241</v>
      </c>
      <c r="G59" s="3">
        <v>4.4702694242291097</v>
      </c>
      <c r="H59" s="3">
        <v>22.165890597633503</v>
      </c>
      <c r="I59" s="3">
        <v>1.3352201434066999</v>
      </c>
      <c r="J59" s="3">
        <v>3.3479643385424098</v>
      </c>
      <c r="K59" s="3">
        <v>8.1407486014967905E-4</v>
      </c>
      <c r="L59" s="3">
        <v>7.5093621354212201E-2</v>
      </c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</row>
    <row r="60" spans="1:42" x14ac:dyDescent="0.25">
      <c r="A60" s="3" t="s">
        <v>1066</v>
      </c>
      <c r="B60" s="3" t="s">
        <v>1067</v>
      </c>
      <c r="C60" s="3" t="s">
        <v>1068</v>
      </c>
      <c r="D60" s="3"/>
      <c r="E60" s="3" t="s">
        <v>14</v>
      </c>
      <c r="F60" s="3">
        <v>905.93240379917495</v>
      </c>
      <c r="G60" s="3">
        <v>1.33558787818765</v>
      </c>
      <c r="H60" s="3">
        <v>2.5237830146790721</v>
      </c>
      <c r="I60" s="3">
        <v>0.400823779554561</v>
      </c>
      <c r="J60" s="3">
        <v>3.3321073906141598</v>
      </c>
      <c r="K60" s="3">
        <v>8.6190989387831501E-4</v>
      </c>
      <c r="L60" s="3">
        <v>7.8611859572500303E-2</v>
      </c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</row>
    <row r="61" spans="1:42" x14ac:dyDescent="0.25">
      <c r="A61" s="3" t="s">
        <v>1075</v>
      </c>
      <c r="B61" s="3" t="s">
        <v>1076</v>
      </c>
      <c r="C61" s="3" t="s">
        <v>1077</v>
      </c>
      <c r="D61" s="3"/>
      <c r="E61" s="3" t="s">
        <v>14</v>
      </c>
      <c r="F61" s="3">
        <v>74.858880730268197</v>
      </c>
      <c r="G61" s="3">
        <v>5.67523308935416</v>
      </c>
      <c r="H61" s="3">
        <v>51.099351938410074</v>
      </c>
      <c r="I61" s="3">
        <v>1.7059876671905601</v>
      </c>
      <c r="J61" s="3">
        <v>3.3266554023219901</v>
      </c>
      <c r="K61" s="3">
        <v>8.7894994533546298E-4</v>
      </c>
      <c r="L61" s="3">
        <v>7.9452380370190506E-2</v>
      </c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</row>
    <row r="62" spans="1:42" x14ac:dyDescent="0.25">
      <c r="A62" s="3" t="s">
        <v>1081</v>
      </c>
      <c r="B62" s="3" t="s">
        <v>1082</v>
      </c>
      <c r="C62" s="3" t="s">
        <v>1083</v>
      </c>
      <c r="D62" s="3"/>
      <c r="E62" s="3" t="s">
        <v>14</v>
      </c>
      <c r="F62" s="3">
        <v>33.298333235784298</v>
      </c>
      <c r="G62" s="3">
        <v>3.7997128192423899</v>
      </c>
      <c r="H62" s="3">
        <v>13.926036640398493</v>
      </c>
      <c r="I62" s="3">
        <v>1.1445765857499699</v>
      </c>
      <c r="J62" s="3">
        <v>3.3197541051852499</v>
      </c>
      <c r="K62" s="3">
        <v>9.0096768165613596E-4</v>
      </c>
      <c r="L62" s="3">
        <v>7.9751791962532501E-2</v>
      </c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</row>
    <row r="63" spans="1:42" x14ac:dyDescent="0.25">
      <c r="A63" s="3" t="s">
        <v>1084</v>
      </c>
      <c r="B63" s="3" t="s">
        <v>1085</v>
      </c>
      <c r="C63" s="3" t="s">
        <v>1086</v>
      </c>
      <c r="D63" s="3"/>
      <c r="E63" s="3" t="s">
        <v>14</v>
      </c>
      <c r="F63" s="3">
        <v>8.4929609831554007</v>
      </c>
      <c r="G63" s="3">
        <v>5.1349477191402704</v>
      </c>
      <c r="H63" s="3">
        <v>35.137696686647402</v>
      </c>
      <c r="I63" s="3">
        <v>1.5470500006733401</v>
      </c>
      <c r="J63" s="3">
        <v>3.3191866564786601</v>
      </c>
      <c r="K63" s="3">
        <v>9.0280061451221796E-4</v>
      </c>
      <c r="L63" s="3">
        <v>7.9751791962532501E-2</v>
      </c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</row>
    <row r="64" spans="1:42" x14ac:dyDescent="0.25">
      <c r="A64" s="3" t="s">
        <v>1096</v>
      </c>
      <c r="B64" s="3" t="s">
        <v>1097</v>
      </c>
      <c r="C64" s="3" t="s">
        <v>1098</v>
      </c>
      <c r="D64" s="3"/>
      <c r="E64" s="3" t="s">
        <v>14</v>
      </c>
      <c r="F64" s="3">
        <v>148.49999214763599</v>
      </c>
      <c r="G64" s="3">
        <v>2.9285845958618801</v>
      </c>
      <c r="H64" s="3">
        <v>7.6136307123875104</v>
      </c>
      <c r="I64" s="3">
        <v>0.882568217569908</v>
      </c>
      <c r="J64" s="3">
        <v>3.3182529549109998</v>
      </c>
      <c r="K64" s="3">
        <v>9.0582411512445398E-4</v>
      </c>
      <c r="L64" s="3">
        <v>7.9751791962532501E-2</v>
      </c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</row>
    <row r="65" spans="1:42" x14ac:dyDescent="0.25">
      <c r="A65" s="3" t="s">
        <v>1105</v>
      </c>
      <c r="B65" s="3" t="s">
        <v>1106</v>
      </c>
      <c r="C65" s="3" t="s">
        <v>1107</v>
      </c>
      <c r="D65" s="3"/>
      <c r="E65" s="3" t="s">
        <v>47</v>
      </c>
      <c r="F65" s="3">
        <v>16.679756223829301</v>
      </c>
      <c r="G65" s="3">
        <v>3.51676210816446</v>
      </c>
      <c r="H65" s="3">
        <v>11.445924639639117</v>
      </c>
      <c r="I65" s="3">
        <v>1.06018489081692</v>
      </c>
      <c r="J65" s="3">
        <v>3.3171215121304498</v>
      </c>
      <c r="K65" s="3">
        <v>9.0950051429042203E-4</v>
      </c>
      <c r="L65" s="3">
        <v>7.9844709414493203E-2</v>
      </c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</row>
    <row r="66" spans="1:42" x14ac:dyDescent="0.25">
      <c r="A66" s="3" t="s">
        <v>1120</v>
      </c>
      <c r="B66" s="3" t="s">
        <v>1121</v>
      </c>
      <c r="C66" s="3" t="s">
        <v>1122</v>
      </c>
      <c r="D66" s="3"/>
      <c r="E66" s="3" t="s">
        <v>96</v>
      </c>
      <c r="F66" s="3">
        <v>33.900411430295499</v>
      </c>
      <c r="G66" s="3">
        <v>6.9852209805342902</v>
      </c>
      <c r="H66" s="3">
        <v>126.6954567358237</v>
      </c>
      <c r="I66" s="3">
        <v>2.1101000422173199</v>
      </c>
      <c r="J66" s="3">
        <v>3.3103743143828099</v>
      </c>
      <c r="K66" s="3">
        <v>9.3171284367810601E-4</v>
      </c>
      <c r="L66" s="3">
        <v>8.0632864650471994E-2</v>
      </c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</row>
    <row r="67" spans="1:42" x14ac:dyDescent="0.25">
      <c r="A67" s="3" t="s">
        <v>1132</v>
      </c>
      <c r="B67" s="3" t="s">
        <v>1133</v>
      </c>
      <c r="C67" s="3" t="s">
        <v>1134</v>
      </c>
      <c r="D67" s="3"/>
      <c r="E67" s="3" t="s">
        <v>81</v>
      </c>
      <c r="F67" s="3">
        <v>6.21479126436539</v>
      </c>
      <c r="G67" s="3">
        <v>7.8242545689060599</v>
      </c>
      <c r="H67" s="3">
        <v>226.63935156082573</v>
      </c>
      <c r="I67" s="3">
        <v>2.3693665099140402</v>
      </c>
      <c r="J67" s="3">
        <v>3.30225591362391</v>
      </c>
      <c r="K67" s="3">
        <v>9.5910521533059399E-4</v>
      </c>
      <c r="L67" s="3">
        <v>8.2070848805100793E-2</v>
      </c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</row>
    <row r="68" spans="1:42" x14ac:dyDescent="0.25">
      <c r="A68" s="3" t="s">
        <v>1135</v>
      </c>
      <c r="B68" s="3" t="s">
        <v>1136</v>
      </c>
      <c r="C68" s="3" t="s">
        <v>1137</v>
      </c>
      <c r="D68" s="3"/>
      <c r="E68" s="3" t="s">
        <v>47</v>
      </c>
      <c r="F68" s="3">
        <v>19.194523154702502</v>
      </c>
      <c r="G68" s="3">
        <v>9.6065487482968503</v>
      </c>
      <c r="H68" s="3">
        <v>779.57755732315286</v>
      </c>
      <c r="I68" s="3">
        <v>2.9131677844599499</v>
      </c>
      <c r="J68" s="3">
        <v>3.2976297484621999</v>
      </c>
      <c r="K68" s="3">
        <v>9.7504613977842996E-4</v>
      </c>
      <c r="L68" s="3">
        <v>8.3201206039412598E-2</v>
      </c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</row>
    <row r="69" spans="1:42" x14ac:dyDescent="0.25">
      <c r="A69" s="3" t="s">
        <v>1141</v>
      </c>
      <c r="B69" s="3" t="s">
        <v>1142</v>
      </c>
      <c r="C69" s="3" t="s">
        <v>1143</v>
      </c>
      <c r="D69" s="3"/>
      <c r="E69" s="3" t="s">
        <v>47</v>
      </c>
      <c r="F69" s="3">
        <v>228.41718131986499</v>
      </c>
      <c r="G69" s="3">
        <v>2.2588320391561401</v>
      </c>
      <c r="H69" s="3">
        <v>4.7860386222826206</v>
      </c>
      <c r="I69" s="3">
        <v>0.68574380857389705</v>
      </c>
      <c r="J69" s="3">
        <v>3.2939882371722802</v>
      </c>
      <c r="K69" s="3">
        <v>9.8776631969223509E-4</v>
      </c>
      <c r="L69" s="3">
        <v>8.3817062386586497E-2</v>
      </c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</row>
    <row r="70" spans="1:42" x14ac:dyDescent="0.25">
      <c r="A70" s="3" t="s">
        <v>1156</v>
      </c>
      <c r="B70" s="3" t="s">
        <v>1157</v>
      </c>
      <c r="C70" s="3" t="s">
        <v>1158</v>
      </c>
      <c r="D70" s="3"/>
      <c r="E70" s="3" t="s">
        <v>47</v>
      </c>
      <c r="F70" s="3">
        <v>210.551176140466</v>
      </c>
      <c r="G70" s="3">
        <v>2.0688458413226498</v>
      </c>
      <c r="H70" s="3">
        <v>4.1955089766929099</v>
      </c>
      <c r="I70" s="3">
        <v>0.62881981199125803</v>
      </c>
      <c r="J70" s="3">
        <v>3.29004557723988</v>
      </c>
      <c r="K70" s="3">
        <v>1.0017115598749699E-3</v>
      </c>
      <c r="L70" s="3">
        <v>8.4045935354881807E-2</v>
      </c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</row>
    <row r="71" spans="1:42" x14ac:dyDescent="0.25">
      <c r="A71" s="3" t="s">
        <v>1181</v>
      </c>
      <c r="B71" s="3" t="s">
        <v>1182</v>
      </c>
      <c r="C71" s="3" t="s">
        <v>1183</v>
      </c>
      <c r="D71" s="3"/>
      <c r="E71" s="3" t="s">
        <v>81</v>
      </c>
      <c r="F71" s="3">
        <v>11.452572139580599</v>
      </c>
      <c r="G71" s="3">
        <v>3.83799643024417</v>
      </c>
      <c r="H71" s="3">
        <v>14.300527212923795</v>
      </c>
      <c r="I71" s="3">
        <v>1.17195221021579</v>
      </c>
      <c r="J71" s="3">
        <v>3.2748745185927901</v>
      </c>
      <c r="K71" s="3">
        <v>1.05708916404442E-3</v>
      </c>
      <c r="L71" s="3">
        <v>8.6564804312594806E-2</v>
      </c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</row>
    <row r="72" spans="1:42" x14ac:dyDescent="0.25">
      <c r="A72" s="3" t="s">
        <v>1193</v>
      </c>
      <c r="B72" s="3" t="s">
        <v>1194</v>
      </c>
      <c r="C72" s="3" t="s">
        <v>1195</v>
      </c>
      <c r="D72" s="3"/>
      <c r="E72" s="3" t="s">
        <v>14</v>
      </c>
      <c r="F72" s="3">
        <v>38.4791757833883</v>
      </c>
      <c r="G72" s="3">
        <v>4.6516811428290996</v>
      </c>
      <c r="H72" s="3">
        <v>25.135964495490157</v>
      </c>
      <c r="I72" s="3">
        <v>1.42525583244274</v>
      </c>
      <c r="J72" s="3">
        <v>3.2637516977261498</v>
      </c>
      <c r="K72" s="3">
        <v>1.09947476482054E-3</v>
      </c>
      <c r="L72" s="3">
        <v>8.8841643927661001E-2</v>
      </c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</row>
    <row r="73" spans="1:42" x14ac:dyDescent="0.25">
      <c r="A73" s="3" t="s">
        <v>1199</v>
      </c>
      <c r="B73" s="3" t="s">
        <v>1200</v>
      </c>
      <c r="C73" s="3" t="s">
        <v>1201</v>
      </c>
      <c r="D73" s="3"/>
      <c r="E73" s="3" t="s">
        <v>14</v>
      </c>
      <c r="F73" s="3">
        <v>2147.7878664350101</v>
      </c>
      <c r="G73" s="3">
        <v>1.24705149347375</v>
      </c>
      <c r="H73" s="3">
        <v>2.3735583121644996</v>
      </c>
      <c r="I73" s="3">
        <v>0.38228822874923002</v>
      </c>
      <c r="J73" s="3">
        <v>3.2620713893123399</v>
      </c>
      <c r="K73" s="3">
        <v>1.1060128644519E-3</v>
      </c>
      <c r="L73" s="3">
        <v>8.9133518226979194E-2</v>
      </c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</row>
    <row r="74" spans="1:42" x14ac:dyDescent="0.25">
      <c r="A74" s="3" t="s">
        <v>1235</v>
      </c>
      <c r="B74" s="3" t="s">
        <v>1236</v>
      </c>
      <c r="C74" s="3" t="s">
        <v>1237</v>
      </c>
      <c r="D74" s="3"/>
      <c r="E74" s="3" t="s">
        <v>14</v>
      </c>
      <c r="F74" s="3">
        <v>5.8919521540708697</v>
      </c>
      <c r="G74" s="3">
        <v>5.89521246890342</v>
      </c>
      <c r="H74" s="3">
        <v>59.516280776723733</v>
      </c>
      <c r="I74" s="3">
        <v>1.8179266768236999</v>
      </c>
      <c r="J74" s="3">
        <v>3.2428219157901301</v>
      </c>
      <c r="K74" s="3">
        <v>1.1835216196011101E-3</v>
      </c>
      <c r="L74" s="3">
        <v>9.2445177174124399E-2</v>
      </c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</row>
    <row r="75" spans="1:42" x14ac:dyDescent="0.25">
      <c r="A75" s="3" t="s">
        <v>1241</v>
      </c>
      <c r="B75" s="3" t="s">
        <v>1242</v>
      </c>
      <c r="C75" s="3" t="s">
        <v>1243</v>
      </c>
      <c r="D75" s="3"/>
      <c r="E75" s="3" t="s">
        <v>14</v>
      </c>
      <c r="F75" s="3">
        <v>2087.6875704222002</v>
      </c>
      <c r="G75" s="3">
        <v>2.2885823471990201</v>
      </c>
      <c r="H75" s="3">
        <v>4.8857578001657735</v>
      </c>
      <c r="I75" s="3">
        <v>0.70679100776678905</v>
      </c>
      <c r="J75" s="3">
        <v>3.2379901867033198</v>
      </c>
      <c r="K75" s="3">
        <v>1.2037495000215301E-3</v>
      </c>
      <c r="L75" s="3">
        <v>9.2695180352667494E-2</v>
      </c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</row>
    <row r="76" spans="1:42" x14ac:dyDescent="0.25">
      <c r="A76" s="3" t="s">
        <v>1251</v>
      </c>
      <c r="B76" s="3" t="s">
        <v>1252</v>
      </c>
      <c r="C76" s="3" t="s">
        <v>1253</v>
      </c>
      <c r="D76" s="3"/>
      <c r="E76" s="3" t="s">
        <v>14</v>
      </c>
      <c r="F76" s="3">
        <v>390.39933716046301</v>
      </c>
      <c r="G76" s="3">
        <v>1.4200361111363899</v>
      </c>
      <c r="H76" s="3">
        <v>2.6759220879532473</v>
      </c>
      <c r="I76" s="3">
        <v>0.43833262360172698</v>
      </c>
      <c r="J76" s="3">
        <v>3.2396313545364701</v>
      </c>
      <c r="K76" s="3">
        <v>1.19684325920342E-3</v>
      </c>
      <c r="L76" s="3">
        <v>9.2695180352667494E-2</v>
      </c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</row>
    <row r="77" spans="1:42" x14ac:dyDescent="0.25">
      <c r="A77" s="3" t="s">
        <v>1260</v>
      </c>
      <c r="B77" s="3"/>
      <c r="C77" s="3"/>
      <c r="D77" s="3"/>
      <c r="E77" s="3" t="s">
        <v>1261</v>
      </c>
      <c r="F77" s="3">
        <v>318.66525977033302</v>
      </c>
      <c r="G77" s="3">
        <v>1.96930146277538</v>
      </c>
      <c r="H77" s="3">
        <v>3.9157847509423607</v>
      </c>
      <c r="I77" s="3">
        <v>0.60851129356278699</v>
      </c>
      <c r="J77" s="3">
        <v>3.23626115670799</v>
      </c>
      <c r="K77" s="3">
        <v>1.2110652851118301E-3</v>
      </c>
      <c r="L77" s="3">
        <v>9.2695180352667494E-2</v>
      </c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</row>
    <row r="78" spans="1:42" x14ac:dyDescent="0.25">
      <c r="A78" s="3" t="s">
        <v>1262</v>
      </c>
      <c r="B78" s="3" t="s">
        <v>1263</v>
      </c>
      <c r="C78" s="3" t="s">
        <v>1264</v>
      </c>
      <c r="D78" s="3"/>
      <c r="E78" s="3" t="s">
        <v>14</v>
      </c>
      <c r="F78" s="3">
        <v>4.7106942051038603</v>
      </c>
      <c r="G78" s="3">
        <v>4.5306561464818804</v>
      </c>
      <c r="H78" s="3">
        <v>23.113376842646435</v>
      </c>
      <c r="I78" s="3">
        <v>1.4005293988562999</v>
      </c>
      <c r="J78" s="3">
        <v>3.2349596875165298</v>
      </c>
      <c r="K78" s="3">
        <v>1.2165990642268199E-3</v>
      </c>
      <c r="L78" s="3">
        <v>9.2789915219819497E-2</v>
      </c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</row>
    <row r="79" spans="1:42" x14ac:dyDescent="0.25">
      <c r="A79" s="3" t="s">
        <v>1265</v>
      </c>
      <c r="B79" s="3" t="s">
        <v>1266</v>
      </c>
      <c r="C79" s="3" t="s">
        <v>1267</v>
      </c>
      <c r="D79" s="3"/>
      <c r="E79" s="3" t="s">
        <v>47</v>
      </c>
      <c r="F79" s="3">
        <v>11.193689782322201</v>
      </c>
      <c r="G79" s="3">
        <v>7.8189204412001301</v>
      </c>
      <c r="H79" s="3">
        <v>225.80293702788813</v>
      </c>
      <c r="I79" s="3">
        <v>2.4173218118372199</v>
      </c>
      <c r="J79" s="3">
        <v>3.2345384892124001</v>
      </c>
      <c r="K79" s="3">
        <v>1.2183949738347401E-3</v>
      </c>
      <c r="L79" s="3">
        <v>9.2789915219819497E-2</v>
      </c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</row>
    <row r="80" spans="1:42" x14ac:dyDescent="0.25">
      <c r="A80" s="3" t="s">
        <v>1268</v>
      </c>
      <c r="B80" s="3" t="s">
        <v>1269</v>
      </c>
      <c r="C80" s="3" t="s">
        <v>1270</v>
      </c>
      <c r="D80" s="3"/>
      <c r="E80" s="3" t="s">
        <v>14</v>
      </c>
      <c r="F80" s="3">
        <v>2699.5571581941899</v>
      </c>
      <c r="G80" s="3">
        <v>1.0237305300232999</v>
      </c>
      <c r="H80" s="3">
        <v>2.0331695509194403</v>
      </c>
      <c r="I80" s="3">
        <v>0.31695391347831398</v>
      </c>
      <c r="J80" s="3">
        <v>3.2299034228310499</v>
      </c>
      <c r="K80" s="3">
        <v>1.23832040272178E-3</v>
      </c>
      <c r="L80" s="3">
        <v>9.3605345975468199E-2</v>
      </c>
      <c r="M80" s="3"/>
      <c r="N80" s="3" t="s">
        <v>1271</v>
      </c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</row>
    <row r="81" spans="1:42" x14ac:dyDescent="0.25">
      <c r="A81" s="3" t="s">
        <v>1272</v>
      </c>
      <c r="B81" s="3" t="s">
        <v>1273</v>
      </c>
      <c r="C81" s="3" t="s">
        <v>1274</v>
      </c>
      <c r="D81" s="3"/>
      <c r="E81" s="3" t="s">
        <v>14</v>
      </c>
      <c r="F81" s="3">
        <v>5.2171305664992804</v>
      </c>
      <c r="G81" s="3">
        <v>4.74724006308925</v>
      </c>
      <c r="H81" s="3">
        <v>26.857257037759307</v>
      </c>
      <c r="I81" s="3">
        <v>1.4697591211660599</v>
      </c>
      <c r="J81" s="3">
        <v>3.2299442777554899</v>
      </c>
      <c r="K81" s="3">
        <v>1.23814346686941E-3</v>
      </c>
      <c r="L81" s="3">
        <v>9.3605345975468199E-2</v>
      </c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</row>
    <row r="82" spans="1:42" x14ac:dyDescent="0.25">
      <c r="A82" s="3" t="s">
        <v>1278</v>
      </c>
      <c r="B82" s="3" t="s">
        <v>1279</v>
      </c>
      <c r="C82" s="3" t="s">
        <v>1280</v>
      </c>
      <c r="D82" s="3"/>
      <c r="E82" s="3" t="s">
        <v>14</v>
      </c>
      <c r="F82" s="3">
        <v>496.53991587872599</v>
      </c>
      <c r="G82" s="3">
        <v>2.2477234102547201</v>
      </c>
      <c r="H82" s="3">
        <v>4.7493280481707751</v>
      </c>
      <c r="I82" s="3">
        <v>0.69606967491729399</v>
      </c>
      <c r="J82" s="3">
        <v>3.2291643943859301</v>
      </c>
      <c r="K82" s="3">
        <v>1.2415250455435501E-3</v>
      </c>
      <c r="L82" s="3">
        <v>9.3615290748497795E-2</v>
      </c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</row>
    <row r="83" spans="1:42" x14ac:dyDescent="0.25">
      <c r="A83" s="3" t="s">
        <v>1287</v>
      </c>
      <c r="B83" s="3" t="s">
        <v>1288</v>
      </c>
      <c r="C83" s="3" t="s">
        <v>1289</v>
      </c>
      <c r="D83" s="3" t="s">
        <v>1344</v>
      </c>
      <c r="E83" s="3" t="s">
        <v>14</v>
      </c>
      <c r="F83" s="3">
        <v>13.2487750721883</v>
      </c>
      <c r="G83" s="3">
        <v>9.2452811332704297</v>
      </c>
      <c r="H83" s="3">
        <v>606.88574904387031</v>
      </c>
      <c r="I83" s="3">
        <v>2.8661763921804502</v>
      </c>
      <c r="J83" s="3">
        <v>3.2256497396648598</v>
      </c>
      <c r="K83" s="3">
        <v>1.2568706929153601E-3</v>
      </c>
      <c r="L83" s="3">
        <v>9.4073837637053404E-2</v>
      </c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</row>
    <row r="84" spans="1:42" x14ac:dyDescent="0.25">
      <c r="A84" s="3" t="s">
        <v>1290</v>
      </c>
      <c r="B84" s="3" t="s">
        <v>1291</v>
      </c>
      <c r="C84" s="3" t="s">
        <v>1292</v>
      </c>
      <c r="D84" s="3" t="s">
        <v>1345</v>
      </c>
      <c r="E84" s="3" t="s">
        <v>14</v>
      </c>
      <c r="F84" s="3">
        <v>20.240068153188901</v>
      </c>
      <c r="G84" s="3">
        <v>6.3818637191407399</v>
      </c>
      <c r="H84" s="3">
        <v>83.393539608810187</v>
      </c>
      <c r="I84" s="3">
        <v>1.9819325820586799</v>
      </c>
      <c r="J84" s="3">
        <v>3.2200205884459199</v>
      </c>
      <c r="K84" s="3">
        <v>1.28181390545301E-3</v>
      </c>
      <c r="L84" s="3">
        <v>9.5705629906409198E-2</v>
      </c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</row>
    <row r="85" spans="1:42" x14ac:dyDescent="0.25">
      <c r="A85" s="3" t="s">
        <v>1293</v>
      </c>
      <c r="B85" s="3" t="s">
        <v>1294</v>
      </c>
      <c r="C85" s="3" t="s">
        <v>1295</v>
      </c>
      <c r="D85" s="3"/>
      <c r="E85" s="3" t="s">
        <v>14</v>
      </c>
      <c r="F85" s="3">
        <v>1776.7981990150499</v>
      </c>
      <c r="G85" s="3">
        <v>1.4411913490739401</v>
      </c>
      <c r="H85" s="3">
        <v>2.7154500943620521</v>
      </c>
      <c r="I85" s="3">
        <v>0.44791094256573699</v>
      </c>
      <c r="J85" s="3">
        <v>3.2175845957646398</v>
      </c>
      <c r="K85" s="3">
        <v>1.2927489805617299E-3</v>
      </c>
      <c r="L85" s="3">
        <v>9.6286093385946195E-2</v>
      </c>
      <c r="M85" s="3"/>
      <c r="N85" s="3" t="s">
        <v>1296</v>
      </c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</row>
    <row r="86" spans="1:42" x14ac:dyDescent="0.25">
      <c r="A86" s="3" t="s">
        <v>1297</v>
      </c>
      <c r="B86" s="3" t="s">
        <v>1298</v>
      </c>
      <c r="C86" s="3" t="s">
        <v>1299</v>
      </c>
      <c r="D86" s="3"/>
      <c r="E86" s="3" t="s">
        <v>14</v>
      </c>
      <c r="F86" s="3">
        <v>40.769774999080802</v>
      </c>
      <c r="G86" s="3">
        <v>4.56965735621728</v>
      </c>
      <c r="H86" s="3">
        <v>23.746736549259712</v>
      </c>
      <c r="I86" s="3">
        <v>1.42083694417694</v>
      </c>
      <c r="J86" s="3">
        <v>3.2161729570344102</v>
      </c>
      <c r="K86" s="3">
        <v>1.29912511114083E-3</v>
      </c>
      <c r="L86" s="3">
        <v>9.6426664727104899E-2</v>
      </c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</row>
    <row r="87" spans="1:42" x14ac:dyDescent="0.25">
      <c r="A87" s="3" t="s">
        <v>1312</v>
      </c>
      <c r="B87" s="3" t="s">
        <v>1313</v>
      </c>
      <c r="C87" s="3" t="s">
        <v>1314</v>
      </c>
      <c r="D87" s="3"/>
      <c r="E87" s="3" t="s">
        <v>14</v>
      </c>
      <c r="F87" s="3">
        <v>3723.8006351453</v>
      </c>
      <c r="G87" s="3">
        <v>0.81568191141671198</v>
      </c>
      <c r="H87" s="3">
        <v>1.7601299070186727</v>
      </c>
      <c r="I87" s="3">
        <v>0.25419008496036499</v>
      </c>
      <c r="J87" s="3">
        <v>3.2089446429190902</v>
      </c>
      <c r="K87" s="3">
        <v>1.3322313922325699E-3</v>
      </c>
      <c r="L87" s="3">
        <v>9.77922045821224E-2</v>
      </c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</row>
    <row r="88" spans="1:42" x14ac:dyDescent="0.25">
      <c r="A88" s="3" t="s">
        <v>1315</v>
      </c>
      <c r="B88" s="3" t="s">
        <v>1316</v>
      </c>
      <c r="C88" s="3" t="s">
        <v>1317</v>
      </c>
      <c r="D88" s="3" t="s">
        <v>1323</v>
      </c>
      <c r="E88" s="3" t="s">
        <v>43</v>
      </c>
      <c r="F88" s="3">
        <v>31.919997527386599</v>
      </c>
      <c r="G88" s="3">
        <v>2.7086854509751701</v>
      </c>
      <c r="H88" s="3">
        <v>6.5372571623792819</v>
      </c>
      <c r="I88" s="3">
        <v>0.84533319705214205</v>
      </c>
      <c r="J88" s="3">
        <v>3.2042814128451802</v>
      </c>
      <c r="K88" s="3">
        <v>1.3540006142561999E-3</v>
      </c>
      <c r="L88" s="3">
        <v>9.9151251711746699E-2</v>
      </c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2"/>
  <sheetViews>
    <sheetView workbookViewId="0">
      <selection activeCell="P243" sqref="P243"/>
    </sheetView>
  </sheetViews>
  <sheetFormatPr defaultColWidth="8.85546875" defaultRowHeight="15" x14ac:dyDescent="0.25"/>
  <cols>
    <col min="1" max="1" width="23.42578125" customWidth="1"/>
    <col min="4" max="4" width="61" customWidth="1"/>
  </cols>
  <sheetData>
    <row r="1" spans="1:14" x14ac:dyDescent="0.25">
      <c r="A1" s="2" t="s">
        <v>134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4" x14ac:dyDescent="0.25">
      <c r="A2" s="3" t="s">
        <v>0</v>
      </c>
      <c r="B2" s="3" t="s">
        <v>1</v>
      </c>
      <c r="C2" s="3" t="s">
        <v>2</v>
      </c>
      <c r="D2" s="3"/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</row>
    <row r="3" spans="1:14" x14ac:dyDescent="0.25">
      <c r="A3" s="3" t="s">
        <v>11</v>
      </c>
      <c r="B3" s="3" t="s">
        <v>12</v>
      </c>
      <c r="C3" s="3" t="s">
        <v>13</v>
      </c>
      <c r="D3" s="3"/>
      <c r="E3" s="3" t="s">
        <v>14</v>
      </c>
      <c r="F3" s="3">
        <v>9.7648631608676908</v>
      </c>
      <c r="G3" s="3">
        <v>-29.871107655369499</v>
      </c>
      <c r="H3" s="3">
        <v>1.0183582639344297E-9</v>
      </c>
      <c r="I3" s="3">
        <v>5.0714110603009397</v>
      </c>
      <c r="J3" s="3">
        <v>-5.8900979037571801</v>
      </c>
      <c r="K3" s="4">
        <v>3.8596689027008504E-9</v>
      </c>
      <c r="L3" s="4">
        <v>5.87885468914879E-5</v>
      </c>
    </row>
    <row r="4" spans="1:14" x14ac:dyDescent="0.25">
      <c r="A4" s="3" t="s">
        <v>18</v>
      </c>
      <c r="B4" s="3" t="s">
        <v>19</v>
      </c>
      <c r="C4" s="3" t="s">
        <v>20</v>
      </c>
      <c r="D4" s="3"/>
      <c r="E4" s="3" t="s">
        <v>14</v>
      </c>
      <c r="F4" s="3">
        <v>62.402387260147002</v>
      </c>
      <c r="G4" s="3">
        <v>-5.2433331086316404</v>
      </c>
      <c r="H4" s="3">
        <v>2.6399728288512374E-2</v>
      </c>
      <c r="I4" s="3">
        <v>0.91553853645592898</v>
      </c>
      <c r="J4" s="3">
        <v>-5.72704796122368</v>
      </c>
      <c r="K4" s="4">
        <v>1.02193284562679E-8</v>
      </c>
      <c r="L4" s="3">
        <v>1.03770467587763E-4</v>
      </c>
    </row>
    <row r="5" spans="1:14" x14ac:dyDescent="0.25">
      <c r="A5" s="3" t="s">
        <v>21</v>
      </c>
      <c r="B5" s="3" t="s">
        <v>22</v>
      </c>
      <c r="C5" s="3" t="s">
        <v>23</v>
      </c>
      <c r="D5" s="3"/>
      <c r="E5" s="3" t="s">
        <v>14</v>
      </c>
      <c r="F5" s="3">
        <v>153.23714059925899</v>
      </c>
      <c r="G5" s="3">
        <v>-3.7684079392450802</v>
      </c>
      <c r="H5" s="3">
        <v>7.3383120313643718E-2</v>
      </c>
      <c r="I5" s="3">
        <v>0.67727880370045501</v>
      </c>
      <c r="J5" s="3">
        <v>-5.5640423392192302</v>
      </c>
      <c r="K5" s="4">
        <v>2.63595946719153E-8</v>
      </c>
      <c r="L5" s="3">
        <v>2.00748083122639E-4</v>
      </c>
    </row>
    <row r="6" spans="1:14" x14ac:dyDescent="0.25">
      <c r="A6" s="3" t="s">
        <v>24</v>
      </c>
      <c r="B6" s="3" t="s">
        <v>25</v>
      </c>
      <c r="C6" s="3" t="s">
        <v>26</v>
      </c>
      <c r="D6" s="3"/>
      <c r="E6" s="3" t="s">
        <v>14</v>
      </c>
      <c r="F6" s="3">
        <v>104.10466155131201</v>
      </c>
      <c r="G6" s="3">
        <v>-7.28288165405458</v>
      </c>
      <c r="H6" s="3">
        <v>6.4214657019063754E-3</v>
      </c>
      <c r="I6" s="3">
        <v>1.3383159504834301</v>
      </c>
      <c r="J6" s="3">
        <v>-5.4418253413357398</v>
      </c>
      <c r="K6" s="4">
        <v>5.2737369841868799E-8</v>
      </c>
      <c r="L6" s="3">
        <v>2.8366113705424799E-4</v>
      </c>
    </row>
    <row r="7" spans="1:14" x14ac:dyDescent="0.25">
      <c r="A7" s="3" t="s">
        <v>27</v>
      </c>
      <c r="B7" s="3" t="s">
        <v>28</v>
      </c>
      <c r="C7" s="3" t="s">
        <v>29</v>
      </c>
      <c r="D7" s="3"/>
      <c r="E7" s="3" t="s">
        <v>14</v>
      </c>
      <c r="F7" s="3">
        <v>53.798494859880797</v>
      </c>
      <c r="G7" s="3">
        <v>-4.6922358975515497</v>
      </c>
      <c r="H7" s="3">
        <v>3.8680871295651176E-2</v>
      </c>
      <c r="I7" s="3">
        <v>0.86388692535938405</v>
      </c>
      <c r="J7" s="3">
        <v>-5.4315394293061496</v>
      </c>
      <c r="K7" s="4">
        <v>5.5869967577897403E-8</v>
      </c>
      <c r="L7" s="3">
        <v>2.8366113705424799E-4</v>
      </c>
    </row>
    <row r="8" spans="1:14" x14ac:dyDescent="0.25">
      <c r="A8" s="3" t="s">
        <v>30</v>
      </c>
      <c r="B8" s="3" t="s">
        <v>31</v>
      </c>
      <c r="C8" s="3" t="s">
        <v>32</v>
      </c>
      <c r="D8" s="3"/>
      <c r="E8" s="3" t="s">
        <v>14</v>
      </c>
      <c r="F8" s="3">
        <v>80.984273102067107</v>
      </c>
      <c r="G8" s="3">
        <v>-5.7671500630906403</v>
      </c>
      <c r="H8" s="3">
        <v>1.8361782616566215E-2</v>
      </c>
      <c r="I8" s="3">
        <v>1.0689265918450701</v>
      </c>
      <c r="J8" s="3">
        <v>-5.3952723293523901</v>
      </c>
      <c r="K8" s="4">
        <v>6.8419698680882395E-8</v>
      </c>
      <c r="L8" s="3">
        <v>2.9775275441653101E-4</v>
      </c>
      <c r="N8" t="s">
        <v>33</v>
      </c>
    </row>
    <row r="9" spans="1:14" x14ac:dyDescent="0.25">
      <c r="A9" s="3" t="s">
        <v>34</v>
      </c>
      <c r="B9" s="3" t="s">
        <v>35</v>
      </c>
      <c r="C9" s="3" t="s">
        <v>36</v>
      </c>
      <c r="D9" s="3"/>
      <c r="E9" s="3" t="s">
        <v>14</v>
      </c>
      <c r="F9" s="3">
        <v>90.500780310191402</v>
      </c>
      <c r="G9" s="3">
        <v>-9.4758077422178406</v>
      </c>
      <c r="H9" s="3">
        <v>1.4044220402979297E-3</v>
      </c>
      <c r="I9" s="3">
        <v>1.76914328916812</v>
      </c>
      <c r="J9" s="3">
        <v>-5.35615616905375</v>
      </c>
      <c r="K9" s="4">
        <v>8.5011038830536595E-8</v>
      </c>
      <c r="L9" s="3">
        <v>3.2371140948682999E-4</v>
      </c>
    </row>
    <row r="10" spans="1:14" x14ac:dyDescent="0.25">
      <c r="A10" s="3" t="s">
        <v>37</v>
      </c>
      <c r="B10" s="3" t="s">
        <v>38</v>
      </c>
      <c r="C10" s="3" t="s">
        <v>39</v>
      </c>
      <c r="D10" s="3"/>
      <c r="E10" s="3" t="s">
        <v>14</v>
      </c>
      <c r="F10" s="3">
        <v>159.32580439326799</v>
      </c>
      <c r="G10" s="3">
        <v>-6.1860284096345204</v>
      </c>
      <c r="H10" s="3">
        <v>1.3734722671627243E-2</v>
      </c>
      <c r="I10" s="3">
        <v>1.1678535734548401</v>
      </c>
      <c r="J10" s="3">
        <v>-5.2969212495831002</v>
      </c>
      <c r="K10" s="4">
        <v>1.17771455180394E-7</v>
      </c>
      <c r="L10" s="3">
        <v>3.9863020435114898E-4</v>
      </c>
    </row>
    <row r="11" spans="1:14" x14ac:dyDescent="0.25">
      <c r="A11" s="3" t="s">
        <v>40</v>
      </c>
      <c r="B11" s="3" t="s">
        <v>41</v>
      </c>
      <c r="C11" s="3" t="s">
        <v>42</v>
      </c>
      <c r="D11" s="3" t="s">
        <v>1318</v>
      </c>
      <c r="E11" s="3" t="s">
        <v>43</v>
      </c>
      <c r="F11" s="3">
        <v>32.821010341924797</v>
      </c>
      <c r="G11" s="3">
        <v>-10.4651045821997</v>
      </c>
      <c r="H11" s="3">
        <v>7.074400016130395E-4</v>
      </c>
      <c r="I11" s="3">
        <v>2.00640285282548</v>
      </c>
      <c r="J11" s="3">
        <v>-5.2158541179615998</v>
      </c>
      <c r="K11" s="4">
        <v>1.8297213970070301E-7</v>
      </c>
      <c r="L11" s="3">
        <v>5.5738802917025196E-4</v>
      </c>
    </row>
    <row r="12" spans="1:14" x14ac:dyDescent="0.25">
      <c r="A12" s="3" t="s">
        <v>52</v>
      </c>
      <c r="B12" s="3" t="s">
        <v>53</v>
      </c>
      <c r="C12" s="3" t="s">
        <v>54</v>
      </c>
      <c r="D12" s="3"/>
      <c r="E12" s="3" t="s">
        <v>14</v>
      </c>
      <c r="F12" s="3">
        <v>88.357244542107196</v>
      </c>
      <c r="G12" s="3">
        <v>-5.1572879705280998</v>
      </c>
      <c r="H12" s="3">
        <v>2.8022161040818144E-2</v>
      </c>
      <c r="I12" s="3">
        <v>1.0399769260554701</v>
      </c>
      <c r="J12" s="3">
        <v>-4.9590407645765797</v>
      </c>
      <c r="K12" s="4">
        <v>7.0842102311327403E-7</v>
      </c>
      <c r="L12" s="3">
        <v>1.54147354479283E-3</v>
      </c>
    </row>
    <row r="13" spans="1:14" x14ac:dyDescent="0.25">
      <c r="A13" s="3" t="s">
        <v>55</v>
      </c>
      <c r="B13" s="3" t="s">
        <v>56</v>
      </c>
      <c r="C13" s="3" t="s">
        <v>57</v>
      </c>
      <c r="D13" s="3"/>
      <c r="E13" s="3" t="s">
        <v>14</v>
      </c>
      <c r="F13" s="3">
        <v>424.64547812853601</v>
      </c>
      <c r="G13" s="3">
        <v>-2.52123860837255</v>
      </c>
      <c r="H13" s="3">
        <v>0.17419334249089793</v>
      </c>
      <c r="I13" s="3">
        <v>0.50789987977349804</v>
      </c>
      <c r="J13" s="3">
        <v>-4.9640464760435004</v>
      </c>
      <c r="K13" s="4">
        <v>6.9039410902773695E-7</v>
      </c>
      <c r="L13" s="3">
        <v>1.54147354479283E-3</v>
      </c>
    </row>
    <row r="14" spans="1:14" x14ac:dyDescent="0.25">
      <c r="A14" s="3" t="s">
        <v>58</v>
      </c>
      <c r="B14" s="3" t="s">
        <v>59</v>
      </c>
      <c r="C14" s="3" t="s">
        <v>60</v>
      </c>
      <c r="D14" s="3"/>
      <c r="E14" s="3" t="s">
        <v>14</v>
      </c>
      <c r="F14" s="3">
        <v>94.970835640796906</v>
      </c>
      <c r="G14" s="3">
        <v>-4.9158769654679997</v>
      </c>
      <c r="H14" s="3">
        <v>3.3126349410201816E-2</v>
      </c>
      <c r="I14" s="3">
        <v>1.0199429957233299</v>
      </c>
      <c r="J14" s="3">
        <v>-4.8197565805937499</v>
      </c>
      <c r="K14" s="4">
        <v>1.4373348772027E-6</v>
      </c>
      <c r="L14" s="3">
        <v>2.52354345600479E-3</v>
      </c>
      <c r="N14" t="s">
        <v>61</v>
      </c>
    </row>
    <row r="15" spans="1:14" x14ac:dyDescent="0.25">
      <c r="A15" s="3" t="s">
        <v>62</v>
      </c>
      <c r="B15" s="3" t="s">
        <v>63</v>
      </c>
      <c r="C15" s="3" t="s">
        <v>64</v>
      </c>
      <c r="D15" s="3"/>
      <c r="E15" s="3" t="s">
        <v>14</v>
      </c>
      <c r="F15" s="3">
        <v>51.102304116329897</v>
      </c>
      <c r="G15" s="3">
        <v>-5.0358314743772699</v>
      </c>
      <c r="H15" s="3">
        <v>3.0483418826209242E-2</v>
      </c>
      <c r="I15" s="3">
        <v>1.0413325202538399</v>
      </c>
      <c r="J15" s="3">
        <v>-4.8359494939711798</v>
      </c>
      <c r="K15" s="4">
        <v>1.32511567259788E-6</v>
      </c>
      <c r="L15" s="3">
        <v>2.52354345600479E-3</v>
      </c>
      <c r="N15" t="s">
        <v>65</v>
      </c>
    </row>
    <row r="16" spans="1:14" x14ac:dyDescent="0.25">
      <c r="A16" s="3" t="s">
        <v>66</v>
      </c>
      <c r="B16" s="3" t="s">
        <v>67</v>
      </c>
      <c r="C16" s="3" t="s">
        <v>68</v>
      </c>
      <c r="D16" s="3"/>
      <c r="E16" s="3" t="s">
        <v>14</v>
      </c>
      <c r="F16" s="3">
        <v>394.29735512525201</v>
      </c>
      <c r="G16" s="3">
        <v>-2.5725761162535798</v>
      </c>
      <c r="H16" s="3">
        <v>0.16810375822186327</v>
      </c>
      <c r="I16" s="3">
        <v>0.53637243677663105</v>
      </c>
      <c r="J16" s="3">
        <v>-4.7962496576327904</v>
      </c>
      <c r="K16" s="4">
        <v>1.6166377375019899E-6</v>
      </c>
      <c r="L16" s="3">
        <v>2.52354345600479E-3</v>
      </c>
    </row>
    <row r="17" spans="1:14" x14ac:dyDescent="0.25">
      <c r="A17" s="3" t="s">
        <v>69</v>
      </c>
      <c r="B17" s="3" t="s">
        <v>70</v>
      </c>
      <c r="C17" s="3" t="s">
        <v>71</v>
      </c>
      <c r="D17" s="3"/>
      <c r="E17" s="3" t="s">
        <v>14</v>
      </c>
      <c r="F17" s="3">
        <v>589.25919966605204</v>
      </c>
      <c r="G17" s="3">
        <v>-2.1137216157916301</v>
      </c>
      <c r="H17" s="3">
        <v>0.23105022254545268</v>
      </c>
      <c r="I17" s="3">
        <v>0.43967319011661699</v>
      </c>
      <c r="J17" s="3">
        <v>-4.8074835202733102</v>
      </c>
      <c r="K17" s="4">
        <v>1.52842013769966E-6</v>
      </c>
      <c r="L17" s="3">
        <v>2.52354345600479E-3</v>
      </c>
    </row>
    <row r="18" spans="1:14" x14ac:dyDescent="0.25">
      <c r="A18" s="3" t="s">
        <v>72</v>
      </c>
      <c r="B18" s="3" t="s">
        <v>73</v>
      </c>
      <c r="C18" s="3" t="s">
        <v>74</v>
      </c>
      <c r="D18" s="3"/>
      <c r="E18" s="3" t="s">
        <v>14</v>
      </c>
      <c r="F18" s="3">
        <v>37.6955143838236</v>
      </c>
      <c r="G18" s="3">
        <v>-5.0165449834960203</v>
      </c>
      <c r="H18" s="3">
        <v>3.089366873244781E-2</v>
      </c>
      <c r="I18" s="3">
        <v>1.05239037087497</v>
      </c>
      <c r="J18" s="3">
        <v>-4.7668100377288702</v>
      </c>
      <c r="K18" s="4">
        <v>1.8716562414613001E-6</v>
      </c>
      <c r="L18" s="3">
        <v>2.52354345600479E-3</v>
      </c>
    </row>
    <row r="19" spans="1:14" x14ac:dyDescent="0.25">
      <c r="A19" s="3" t="s">
        <v>75</v>
      </c>
      <c r="B19" s="3" t="s">
        <v>76</v>
      </c>
      <c r="C19" s="3" t="s">
        <v>77</v>
      </c>
      <c r="D19" s="3"/>
      <c r="E19" s="3" t="s">
        <v>47</v>
      </c>
      <c r="F19" s="3">
        <v>169.67602765415401</v>
      </c>
      <c r="G19" s="3">
        <v>-3.5225642546210998</v>
      </c>
      <c r="H19" s="3">
        <v>8.7016677662252156E-2</v>
      </c>
      <c r="I19" s="3">
        <v>0.73953476224464498</v>
      </c>
      <c r="J19" s="3">
        <v>-4.7632165984048802</v>
      </c>
      <c r="K19" s="4">
        <v>1.9053113445199199E-6</v>
      </c>
      <c r="L19" s="3">
        <v>2.52354345600479E-3</v>
      </c>
    </row>
    <row r="20" spans="1:14" x14ac:dyDescent="0.25">
      <c r="A20" s="3" t="s">
        <v>78</v>
      </c>
      <c r="B20" s="3" t="s">
        <v>79</v>
      </c>
      <c r="C20" s="3" t="s">
        <v>80</v>
      </c>
      <c r="D20" s="3" t="s">
        <v>1319</v>
      </c>
      <c r="E20" s="3" t="s">
        <v>81</v>
      </c>
      <c r="F20" s="3">
        <v>17.518843716174501</v>
      </c>
      <c r="G20" s="3">
        <v>-8.0392336529315003</v>
      </c>
      <c r="H20" s="3">
        <v>3.8014521504544968E-3</v>
      </c>
      <c r="I20" s="3">
        <v>1.6790959099923199</v>
      </c>
      <c r="J20" s="3">
        <v>-4.7878346943077696</v>
      </c>
      <c r="K20" s="4">
        <v>1.68590423646734E-6</v>
      </c>
      <c r="L20" s="3">
        <v>2.52354345600479E-3</v>
      </c>
    </row>
    <row r="21" spans="1:14" x14ac:dyDescent="0.25">
      <c r="A21" s="3" t="s">
        <v>85</v>
      </c>
      <c r="B21" s="3"/>
      <c r="C21" s="3"/>
      <c r="D21" s="3"/>
      <c r="E21" s="3" t="s">
        <v>47</v>
      </c>
      <c r="F21" s="3">
        <v>14.907033595396401</v>
      </c>
      <c r="G21" s="3">
        <v>-8.3103236512719096</v>
      </c>
      <c r="H21" s="3">
        <v>3.150237574791812E-3</v>
      </c>
      <c r="I21" s="3">
        <v>1.7219522756863399</v>
      </c>
      <c r="J21" s="3">
        <v>-4.8261056758727996</v>
      </c>
      <c r="K21" s="4">
        <v>1.39228651682797E-6</v>
      </c>
      <c r="L21" s="3">
        <v>2.52354345600479E-3</v>
      </c>
    </row>
    <row r="22" spans="1:14" x14ac:dyDescent="0.25">
      <c r="A22" s="3" t="s">
        <v>89</v>
      </c>
      <c r="B22" s="3" t="s">
        <v>90</v>
      </c>
      <c r="C22" s="3" t="s">
        <v>91</v>
      </c>
      <c r="D22" s="3"/>
      <c r="E22" s="3" t="s">
        <v>14</v>
      </c>
      <c r="F22" s="3">
        <v>311.07485691454002</v>
      </c>
      <c r="G22" s="3">
        <v>-3.8057906901349301</v>
      </c>
      <c r="H22" s="3">
        <v>7.150605935363008E-2</v>
      </c>
      <c r="I22" s="3">
        <v>0.80627668161547394</v>
      </c>
      <c r="J22" s="3">
        <v>-4.7202043379321799</v>
      </c>
      <c r="K22" s="4">
        <v>2.3560784066123599E-6</v>
      </c>
      <c r="L22" s="3">
        <v>2.79175735688417E-3</v>
      </c>
      <c r="N22" t="s">
        <v>92</v>
      </c>
    </row>
    <row r="23" spans="1:14" x14ac:dyDescent="0.25">
      <c r="A23" s="3" t="s">
        <v>93</v>
      </c>
      <c r="B23" s="3" t="s">
        <v>94</v>
      </c>
      <c r="C23" s="3" t="s">
        <v>95</v>
      </c>
      <c r="D23" s="3" t="s">
        <v>1320</v>
      </c>
      <c r="E23" s="3" t="s">
        <v>96</v>
      </c>
      <c r="F23" s="3">
        <v>336.72171100126798</v>
      </c>
      <c r="G23" s="3">
        <v>-2.84820716653832</v>
      </c>
      <c r="H23" s="3">
        <v>0.13886864854236985</v>
      </c>
      <c r="I23" s="3">
        <v>0.60468557542430401</v>
      </c>
      <c r="J23" s="3">
        <v>-4.7102283935576796</v>
      </c>
      <c r="K23" s="4">
        <v>2.4743934817934E-6</v>
      </c>
      <c r="L23" s="3">
        <v>2.79175735688417E-3</v>
      </c>
    </row>
    <row r="24" spans="1:14" x14ac:dyDescent="0.25">
      <c r="A24" s="3" t="s">
        <v>97</v>
      </c>
      <c r="B24" s="3" t="s">
        <v>98</v>
      </c>
      <c r="C24" s="3" t="s">
        <v>99</v>
      </c>
      <c r="D24" s="3"/>
      <c r="E24" s="3" t="s">
        <v>47</v>
      </c>
      <c r="F24" s="3">
        <v>19.926909142308698</v>
      </c>
      <c r="G24" s="3">
        <v>-10.622386721171999</v>
      </c>
      <c r="H24" s="3">
        <v>6.343704890619101E-4</v>
      </c>
      <c r="I24" s="3">
        <v>2.2542700262261199</v>
      </c>
      <c r="J24" s="3">
        <v>-4.7121181569161497</v>
      </c>
      <c r="K24" s="4">
        <v>2.4515515683197698E-6</v>
      </c>
      <c r="L24" s="3">
        <v>2.79175735688417E-3</v>
      </c>
    </row>
    <row r="25" spans="1:14" x14ac:dyDescent="0.25">
      <c r="A25" s="3" t="s">
        <v>100</v>
      </c>
      <c r="B25" s="3" t="s">
        <v>101</v>
      </c>
      <c r="C25" s="3" t="s">
        <v>102</v>
      </c>
      <c r="D25" s="3"/>
      <c r="E25" s="3" t="s">
        <v>14</v>
      </c>
      <c r="F25" s="3">
        <v>1532.0977083374501</v>
      </c>
      <c r="G25" s="3">
        <v>-2.5714424214379901</v>
      </c>
      <c r="H25" s="3">
        <v>0.16823590899058682</v>
      </c>
      <c r="I25" s="3">
        <v>0.54922656616794197</v>
      </c>
      <c r="J25" s="3">
        <v>-4.6819337953359197</v>
      </c>
      <c r="K25" s="4">
        <v>2.8418126893633202E-6</v>
      </c>
      <c r="L25" s="3">
        <v>3.0917907127169602E-3</v>
      </c>
      <c r="N25" t="s">
        <v>103</v>
      </c>
    </row>
    <row r="26" spans="1:14" x14ac:dyDescent="0.25">
      <c r="A26" s="3" t="s">
        <v>104</v>
      </c>
      <c r="B26" s="3" t="s">
        <v>105</v>
      </c>
      <c r="C26" s="3" t="s">
        <v>106</v>
      </c>
      <c r="D26" s="3"/>
      <c r="E26" s="3" t="s">
        <v>14</v>
      </c>
      <c r="F26" s="3">
        <v>38.148688203114901</v>
      </c>
      <c r="G26" s="3">
        <v>-6.0692219105450604</v>
      </c>
      <c r="H26" s="3">
        <v>1.4892998802475561E-2</v>
      </c>
      <c r="I26" s="3">
        <v>1.3034915525297399</v>
      </c>
      <c r="J26" s="3">
        <v>-4.65612676872842</v>
      </c>
      <c r="K26" s="4">
        <v>3.2221358194330702E-6</v>
      </c>
      <c r="L26" s="3">
        <v>3.1663201118512798E-3</v>
      </c>
      <c r="N26" t="s">
        <v>107</v>
      </c>
    </row>
    <row r="27" spans="1:14" x14ac:dyDescent="0.25">
      <c r="A27" s="3" t="s">
        <v>108</v>
      </c>
      <c r="B27" s="3" t="s">
        <v>109</v>
      </c>
      <c r="C27" s="3" t="s">
        <v>110</v>
      </c>
      <c r="D27" s="3"/>
      <c r="E27" s="3" t="s">
        <v>14</v>
      </c>
      <c r="F27" s="3">
        <v>44.9629004829076</v>
      </c>
      <c r="G27" s="3">
        <v>-5.5930313556845297</v>
      </c>
      <c r="H27" s="3">
        <v>2.071713973129714E-2</v>
      </c>
      <c r="I27" s="3">
        <v>1.20007462517599</v>
      </c>
      <c r="J27" s="3">
        <v>-4.6605696332128801</v>
      </c>
      <c r="K27" s="4">
        <v>3.15335454237101E-6</v>
      </c>
      <c r="L27" s="3">
        <v>3.1663201118512798E-3</v>
      </c>
      <c r="N27" t="s">
        <v>111</v>
      </c>
    </row>
    <row r="28" spans="1:14" x14ac:dyDescent="0.25">
      <c r="A28" s="3" t="s">
        <v>112</v>
      </c>
      <c r="B28" s="3" t="s">
        <v>113</v>
      </c>
      <c r="C28" s="3" t="s">
        <v>114</v>
      </c>
      <c r="D28" s="3"/>
      <c r="E28" s="3" t="s">
        <v>47</v>
      </c>
      <c r="F28" s="3">
        <v>17.641211774982398</v>
      </c>
      <c r="G28" s="3">
        <v>-9.8634890512831301</v>
      </c>
      <c r="H28" s="3">
        <v>1.0734799410505071E-3</v>
      </c>
      <c r="I28" s="3">
        <v>2.11591914389472</v>
      </c>
      <c r="J28" s="3">
        <v>-4.66156236628572</v>
      </c>
      <c r="K28" s="4">
        <v>3.13817940378413E-6</v>
      </c>
      <c r="L28" s="3">
        <v>3.1663201118512798E-3</v>
      </c>
    </row>
    <row r="29" spans="1:14" x14ac:dyDescent="0.25">
      <c r="A29" s="3" t="s">
        <v>115</v>
      </c>
      <c r="B29" s="3" t="s">
        <v>116</v>
      </c>
      <c r="C29" s="3" t="s">
        <v>117</v>
      </c>
      <c r="D29" s="3"/>
      <c r="E29" s="3" t="s">
        <v>14</v>
      </c>
      <c r="F29" s="3">
        <v>204.20299300648401</v>
      </c>
      <c r="G29" s="3">
        <v>-3.3462729079722302</v>
      </c>
      <c r="H29" s="3">
        <v>9.8326703900407181E-2</v>
      </c>
      <c r="I29" s="3">
        <v>0.72223718075596599</v>
      </c>
      <c r="J29" s="3">
        <v>-4.6332049874110401</v>
      </c>
      <c r="K29" s="4">
        <v>3.6004770759498802E-6</v>
      </c>
      <c r="L29" s="3">
        <v>3.2226059066785798E-3</v>
      </c>
      <c r="N29" t="s">
        <v>118</v>
      </c>
    </row>
    <row r="30" spans="1:14" x14ac:dyDescent="0.25">
      <c r="A30" s="3" t="s">
        <v>119</v>
      </c>
      <c r="B30" s="3" t="s">
        <v>120</v>
      </c>
      <c r="C30" s="3" t="s">
        <v>121</v>
      </c>
      <c r="D30" s="3"/>
      <c r="E30" s="3" t="s">
        <v>43</v>
      </c>
      <c r="F30" s="3">
        <v>324.50228633324798</v>
      </c>
      <c r="G30" s="3">
        <v>-2.9761745672738402</v>
      </c>
      <c r="H30" s="3">
        <v>0.12708145627153217</v>
      </c>
      <c r="I30" s="3">
        <v>0.64218644190097496</v>
      </c>
      <c r="J30" s="3">
        <v>-4.6344400521192703</v>
      </c>
      <c r="K30" s="4">
        <v>3.5790492940822802E-6</v>
      </c>
      <c r="L30" s="3">
        <v>3.2226059066785798E-3</v>
      </c>
    </row>
    <row r="31" spans="1:14" x14ac:dyDescent="0.25">
      <c r="A31" s="3" t="s">
        <v>122</v>
      </c>
      <c r="B31" s="3" t="s">
        <v>123</v>
      </c>
      <c r="C31" s="3" t="s">
        <v>124</v>
      </c>
      <c r="D31" s="3"/>
      <c r="E31" s="3" t="s">
        <v>14</v>
      </c>
      <c r="F31" s="3">
        <v>777.373157610215</v>
      </c>
      <c r="G31" s="3">
        <v>-2.2825395198634002</v>
      </c>
      <c r="H31" s="3">
        <v>0.20553563932508348</v>
      </c>
      <c r="I31" s="3">
        <v>0.49176264335575498</v>
      </c>
      <c r="J31" s="3">
        <v>-4.6415471990460704</v>
      </c>
      <c r="K31" s="4">
        <v>3.4581000696279501E-6</v>
      </c>
      <c r="L31" s="3">
        <v>3.2226059066785798E-3</v>
      </c>
      <c r="N31" t="s">
        <v>125</v>
      </c>
    </row>
    <row r="32" spans="1:14" x14ac:dyDescent="0.25">
      <c r="A32" s="3" t="s">
        <v>126</v>
      </c>
      <c r="B32" s="3" t="s">
        <v>127</v>
      </c>
      <c r="C32" s="3" t="s">
        <v>128</v>
      </c>
      <c r="D32" s="3"/>
      <c r="E32" s="3" t="s">
        <v>14</v>
      </c>
      <c r="F32" s="3">
        <v>52.764459527083297</v>
      </c>
      <c r="G32" s="3">
        <v>-6.2692225032784803</v>
      </c>
      <c r="H32" s="3">
        <v>1.2965103169930442E-2</v>
      </c>
      <c r="I32" s="3">
        <v>1.3547998618616199</v>
      </c>
      <c r="J32" s="3">
        <v>-4.6274159599219402</v>
      </c>
      <c r="K32" s="4">
        <v>3.70256398692677E-6</v>
      </c>
      <c r="L32" s="3">
        <v>3.2226059066785798E-3</v>
      </c>
      <c r="N32" t="s">
        <v>129</v>
      </c>
    </row>
    <row r="33" spans="1:14" x14ac:dyDescent="0.25">
      <c r="A33" s="3" t="s">
        <v>130</v>
      </c>
      <c r="B33" s="3" t="s">
        <v>131</v>
      </c>
      <c r="C33" s="3" t="s">
        <v>132</v>
      </c>
      <c r="D33" s="3"/>
      <c r="E33" s="3" t="s">
        <v>14</v>
      </c>
      <c r="F33" s="3">
        <v>568.50211904894195</v>
      </c>
      <c r="G33" s="3">
        <v>-2.14657923803082</v>
      </c>
      <c r="H33" s="3">
        <v>0.22584748634683913</v>
      </c>
      <c r="I33" s="3">
        <v>0.46599951897500602</v>
      </c>
      <c r="J33" s="3">
        <v>-4.6063979695780501</v>
      </c>
      <c r="K33" s="4">
        <v>4.0970394361046198E-6</v>
      </c>
      <c r="L33" s="3">
        <v>3.4668920095015298E-3</v>
      </c>
    </row>
    <row r="34" spans="1:14" x14ac:dyDescent="0.25">
      <c r="A34" s="3" t="s">
        <v>133</v>
      </c>
      <c r="B34" s="3" t="s">
        <v>134</v>
      </c>
      <c r="C34" s="3" t="s">
        <v>135</v>
      </c>
      <c r="D34" s="3"/>
      <c r="E34" s="3" t="s">
        <v>14</v>
      </c>
      <c r="F34" s="3">
        <v>34.640065988769102</v>
      </c>
      <c r="G34" s="3">
        <v>-11.685248363891301</v>
      </c>
      <c r="H34" s="3">
        <v>3.0366150188672E-4</v>
      </c>
      <c r="I34" s="3">
        <v>2.5536324947141602</v>
      </c>
      <c r="J34" s="3">
        <v>-4.5759318884291096</v>
      </c>
      <c r="K34" s="4">
        <v>4.7410478872528298E-6</v>
      </c>
      <c r="L34" s="3">
        <v>3.9034200483617E-3</v>
      </c>
    </row>
    <row r="35" spans="1:14" x14ac:dyDescent="0.25">
      <c r="A35" s="3" t="s">
        <v>136</v>
      </c>
      <c r="B35" s="3" t="s">
        <v>137</v>
      </c>
      <c r="C35" s="3" t="s">
        <v>138</v>
      </c>
      <c r="D35" s="3"/>
      <c r="E35" s="3" t="s">
        <v>14</v>
      </c>
      <c r="F35" s="3">
        <v>40.516144048922598</v>
      </c>
      <c r="G35" s="3">
        <v>-5.8593352791268698</v>
      </c>
      <c r="H35" s="3">
        <v>1.7225202109004245E-2</v>
      </c>
      <c r="I35" s="3">
        <v>1.28595184385376</v>
      </c>
      <c r="J35" s="3">
        <v>-4.5564188947912303</v>
      </c>
      <c r="K35" s="4">
        <v>5.2033117349455499E-6</v>
      </c>
      <c r="L35" s="3">
        <v>3.9627121345411596E-3</v>
      </c>
    </row>
    <row r="36" spans="1:14" x14ac:dyDescent="0.25">
      <c r="A36" s="3" t="s">
        <v>139</v>
      </c>
      <c r="B36" s="3" t="s">
        <v>140</v>
      </c>
      <c r="C36" s="3" t="s">
        <v>141</v>
      </c>
      <c r="D36" s="3"/>
      <c r="E36" s="3" t="s">
        <v>14</v>
      </c>
      <c r="F36" s="3">
        <v>236.79999007582401</v>
      </c>
      <c r="G36" s="3">
        <v>-4.3169370221699097</v>
      </c>
      <c r="H36" s="3">
        <v>5.0173276956254113E-2</v>
      </c>
      <c r="I36" s="3">
        <v>0.94669754750358803</v>
      </c>
      <c r="J36" s="3">
        <v>-4.55999599191267</v>
      </c>
      <c r="K36" s="4">
        <v>5.1154597145338304E-6</v>
      </c>
      <c r="L36" s="3">
        <v>3.9627121345411596E-3</v>
      </c>
      <c r="N36" t="s">
        <v>142</v>
      </c>
    </row>
    <row r="37" spans="1:14" x14ac:dyDescent="0.25">
      <c r="A37" s="3" t="s">
        <v>143</v>
      </c>
      <c r="B37" s="3" t="s">
        <v>144</v>
      </c>
      <c r="C37" s="3" t="s">
        <v>145</v>
      </c>
      <c r="D37" s="3"/>
      <c r="E37" s="3" t="s">
        <v>47</v>
      </c>
      <c r="F37" s="3">
        <v>80.413776419074594</v>
      </c>
      <c r="G37" s="3">
        <v>-3.5587726873485201</v>
      </c>
      <c r="H37" s="3">
        <v>8.4859930815247911E-2</v>
      </c>
      <c r="I37" s="3">
        <v>0.77948241086450099</v>
      </c>
      <c r="J37" s="3">
        <v>-4.5655586806655304</v>
      </c>
      <c r="K37" s="4">
        <v>4.9816581517406299E-6</v>
      </c>
      <c r="L37" s="3">
        <v>3.9627121345411596E-3</v>
      </c>
    </row>
    <row r="38" spans="1:14" x14ac:dyDescent="0.25">
      <c r="A38" s="3" t="s">
        <v>146</v>
      </c>
      <c r="B38" s="3" t="s">
        <v>147</v>
      </c>
      <c r="C38" s="3" t="s">
        <v>148</v>
      </c>
      <c r="D38" s="3"/>
      <c r="E38" s="3" t="s">
        <v>14</v>
      </c>
      <c r="F38" s="3">
        <v>35.815796882669098</v>
      </c>
      <c r="G38" s="3">
        <v>-5.4512251690816003</v>
      </c>
      <c r="H38" s="3">
        <v>2.2856920144109061E-2</v>
      </c>
      <c r="I38" s="3">
        <v>1.2038272718180101</v>
      </c>
      <c r="J38" s="3">
        <v>-4.5282452862603799</v>
      </c>
      <c r="K38" s="4">
        <v>5.9475518153357196E-6</v>
      </c>
      <c r="L38" s="3">
        <v>4.4190309987944404E-3</v>
      </c>
      <c r="N38" t="s">
        <v>149</v>
      </c>
    </row>
    <row r="39" spans="1:14" x14ac:dyDescent="0.25">
      <c r="A39" s="3" t="s">
        <v>150</v>
      </c>
      <c r="B39" s="3" t="s">
        <v>151</v>
      </c>
      <c r="C39" s="3" t="s">
        <v>152</v>
      </c>
      <c r="D39" s="3"/>
      <c r="E39" s="3" t="s">
        <v>14</v>
      </c>
      <c r="F39" s="3">
        <v>23.761647956334102</v>
      </c>
      <c r="G39" s="3">
        <v>-12.2587269874799</v>
      </c>
      <c r="H39" s="3">
        <v>2.0405886565224584E-4</v>
      </c>
      <c r="I39" s="3">
        <v>2.71472562517592</v>
      </c>
      <c r="J39" s="3">
        <v>-4.5156412396871604</v>
      </c>
      <c r="K39" s="4">
        <v>6.3125456324971699E-6</v>
      </c>
      <c r="L39" s="3">
        <v>4.4980394769146602E-3</v>
      </c>
      <c r="N39" t="s">
        <v>153</v>
      </c>
    </row>
    <row r="40" spans="1:14" x14ac:dyDescent="0.25">
      <c r="A40" s="3" t="s">
        <v>154</v>
      </c>
      <c r="B40" s="3" t="s">
        <v>155</v>
      </c>
      <c r="C40" s="3" t="s">
        <v>156</v>
      </c>
      <c r="D40" s="3"/>
      <c r="E40" s="3" t="s">
        <v>14</v>
      </c>
      <c r="F40" s="3">
        <v>56.910310209713302</v>
      </c>
      <c r="G40" s="3">
        <v>-7.9543473914106704</v>
      </c>
      <c r="H40" s="3">
        <v>4.0318358229734404E-3</v>
      </c>
      <c r="I40" s="3">
        <v>1.76389358046867</v>
      </c>
      <c r="J40" s="3">
        <v>-4.5095392825780403</v>
      </c>
      <c r="K40" s="4">
        <v>6.4968564154628599E-6</v>
      </c>
      <c r="L40" s="3">
        <v>4.4980394769146602E-3</v>
      </c>
      <c r="N40" t="s">
        <v>157</v>
      </c>
    </row>
    <row r="41" spans="1:14" x14ac:dyDescent="0.25">
      <c r="A41" s="3" t="s">
        <v>158</v>
      </c>
      <c r="B41" s="3" t="s">
        <v>159</v>
      </c>
      <c r="C41" s="3" t="s">
        <v>160</v>
      </c>
      <c r="D41" s="3"/>
      <c r="E41" s="3" t="s">
        <v>14</v>
      </c>
      <c r="F41" s="3">
        <v>28.376852622304199</v>
      </c>
      <c r="G41" s="3">
        <v>-6.3279977298181</v>
      </c>
      <c r="H41" s="3">
        <v>1.2447521091494867E-2</v>
      </c>
      <c r="I41" s="3">
        <v>1.40267149057578</v>
      </c>
      <c r="J41" s="3">
        <v>-4.5113897105162799</v>
      </c>
      <c r="K41" s="4">
        <v>6.4404268118149898E-6</v>
      </c>
      <c r="L41" s="3">
        <v>4.4980394769146602E-3</v>
      </c>
    </row>
    <row r="42" spans="1:14" x14ac:dyDescent="0.25">
      <c r="A42" s="3" t="s">
        <v>161</v>
      </c>
      <c r="B42" s="3" t="s">
        <v>162</v>
      </c>
      <c r="C42" s="3" t="s">
        <v>163</v>
      </c>
      <c r="D42" s="3"/>
      <c r="E42" s="3" t="s">
        <v>14</v>
      </c>
      <c r="F42" s="3">
        <v>678.31381553849803</v>
      </c>
      <c r="G42" s="3">
        <v>-1.93230157317881</v>
      </c>
      <c r="H42" s="3">
        <v>0.26201084382291689</v>
      </c>
      <c r="I42" s="3">
        <v>0.43006999411382901</v>
      </c>
      <c r="J42" s="3">
        <v>-4.4929932327884696</v>
      </c>
      <c r="K42" s="4">
        <v>7.0229017198335602E-6</v>
      </c>
      <c r="L42" s="3">
        <v>4.7541923353619899E-3</v>
      </c>
    </row>
    <row r="43" spans="1:14" x14ac:dyDescent="0.25">
      <c r="A43" s="3" t="s">
        <v>167</v>
      </c>
      <c r="B43" s="3" t="s">
        <v>168</v>
      </c>
      <c r="C43" s="3" t="s">
        <v>169</v>
      </c>
      <c r="D43" s="3"/>
      <c r="E43" s="3" t="s">
        <v>47</v>
      </c>
      <c r="F43" s="3">
        <v>656.26912459248297</v>
      </c>
      <c r="G43" s="3">
        <v>-2.52671362581175</v>
      </c>
      <c r="H43" s="3">
        <v>0.17353353277113803</v>
      </c>
      <c r="I43" s="3">
        <v>0.56464162629429104</v>
      </c>
      <c r="J43" s="3">
        <v>-4.4748978965550599</v>
      </c>
      <c r="K43" s="4">
        <v>7.6447836050770594E-6</v>
      </c>
      <c r="L43" s="3">
        <v>4.9549583608821798E-3</v>
      </c>
    </row>
    <row r="44" spans="1:14" x14ac:dyDescent="0.25">
      <c r="A44" s="3" t="s">
        <v>170</v>
      </c>
      <c r="B44" s="3" t="s">
        <v>171</v>
      </c>
      <c r="C44" s="3" t="s">
        <v>172</v>
      </c>
      <c r="D44" s="3"/>
      <c r="E44" s="3" t="s">
        <v>14</v>
      </c>
      <c r="F44" s="3">
        <v>42.7568539031219</v>
      </c>
      <c r="G44" s="3">
        <v>-4.8689554377187996</v>
      </c>
      <c r="H44" s="3">
        <v>3.4221446735535233E-2</v>
      </c>
      <c r="I44" s="3">
        <v>1.0909439502453999</v>
      </c>
      <c r="J44" s="3">
        <v>-4.4630665366663198</v>
      </c>
      <c r="K44" s="4">
        <v>8.0794950446696504E-6</v>
      </c>
      <c r="L44" s="3">
        <v>5.1276178655369096E-3</v>
      </c>
    </row>
    <row r="45" spans="1:14" x14ac:dyDescent="0.25">
      <c r="A45" s="3" t="s">
        <v>173</v>
      </c>
      <c r="B45" s="3" t="s">
        <v>174</v>
      </c>
      <c r="C45" s="3" t="s">
        <v>175</v>
      </c>
      <c r="D45" s="3"/>
      <c r="E45" s="3" t="s">
        <v>14</v>
      </c>
      <c r="F45" s="3">
        <v>172.76567915488999</v>
      </c>
      <c r="G45" s="3">
        <v>-5.2149064296573604</v>
      </c>
      <c r="H45" s="3">
        <v>2.6925063740671416E-2</v>
      </c>
      <c r="I45" s="3">
        <v>1.17088430548589</v>
      </c>
      <c r="J45" s="3">
        <v>-4.4538187122538</v>
      </c>
      <c r="K45" s="4">
        <v>8.4356334665844801E-6</v>
      </c>
      <c r="L45" s="3">
        <v>5.24438167944006E-3</v>
      </c>
    </row>
    <row r="46" spans="1:14" x14ac:dyDescent="0.25">
      <c r="A46" s="3" t="s">
        <v>176</v>
      </c>
      <c r="B46" s="3" t="s">
        <v>177</v>
      </c>
      <c r="C46" s="3" t="s">
        <v>178</v>
      </c>
      <c r="D46" s="3"/>
      <c r="E46" s="3" t="s">
        <v>14</v>
      </c>
      <c r="F46" s="3">
        <v>88.690296310496095</v>
      </c>
      <c r="G46" s="3">
        <v>-4.9716149739803104</v>
      </c>
      <c r="H46" s="3">
        <v>3.187093216360868E-2</v>
      </c>
      <c r="I46" s="3">
        <v>1.11889193988068</v>
      </c>
      <c r="J46" s="3">
        <v>-4.4433379102815502</v>
      </c>
      <c r="K46" s="4">
        <v>8.8573890281302598E-6</v>
      </c>
      <c r="L46" s="3">
        <v>5.39645283927864E-3</v>
      </c>
    </row>
    <row r="47" spans="1:14" x14ac:dyDescent="0.25">
      <c r="A47" s="3" t="s">
        <v>179</v>
      </c>
      <c r="B47" s="3" t="s">
        <v>180</v>
      </c>
      <c r="C47" s="3" t="s">
        <v>181</v>
      </c>
      <c r="D47" s="3"/>
      <c r="E47" s="3" t="s">
        <v>14</v>
      </c>
      <c r="F47" s="3">
        <v>557.23580581243198</v>
      </c>
      <c r="G47" s="3">
        <v>-1.9431179024353999</v>
      </c>
      <c r="H47" s="3">
        <v>0.26005381319166126</v>
      </c>
      <c r="I47" s="3">
        <v>0.43839460793435803</v>
      </c>
      <c r="J47" s="3">
        <v>-4.4323490008032902</v>
      </c>
      <c r="K47" s="4">
        <v>9.3211978897586595E-6</v>
      </c>
      <c r="L47" s="3">
        <v>5.5676794375631002E-3</v>
      </c>
      <c r="N47" t="s">
        <v>182</v>
      </c>
    </row>
    <row r="48" spans="1:14" x14ac:dyDescent="0.25">
      <c r="A48" s="3" t="s">
        <v>183</v>
      </c>
      <c r="B48" s="3" t="s">
        <v>184</v>
      </c>
      <c r="C48" s="3" t="s">
        <v>185</v>
      </c>
      <c r="D48" s="3"/>
      <c r="E48" s="3" t="s">
        <v>14</v>
      </c>
      <c r="F48" s="3">
        <v>415.60058057725001</v>
      </c>
      <c r="G48" s="3">
        <v>-2.7048652004370601</v>
      </c>
      <c r="H48" s="3">
        <v>0.15337495221961545</v>
      </c>
      <c r="I48" s="3">
        <v>0.61142484978682599</v>
      </c>
      <c r="J48" s="3">
        <v>-4.4238718811970301</v>
      </c>
      <c r="K48" s="4">
        <v>9.6947526493389398E-6</v>
      </c>
      <c r="L48" s="3">
        <v>5.6794471145540804E-3</v>
      </c>
      <c r="N48" t="s">
        <v>186</v>
      </c>
    </row>
    <row r="49" spans="1:14" x14ac:dyDescent="0.25">
      <c r="A49" s="3" t="s">
        <v>191</v>
      </c>
      <c r="B49" s="3" t="s">
        <v>192</v>
      </c>
      <c r="C49" s="3" t="s">
        <v>193</v>
      </c>
      <c r="D49" s="3"/>
      <c r="E49" s="3" t="s">
        <v>14</v>
      </c>
      <c r="F49" s="3">
        <v>58.027123550749799</v>
      </c>
      <c r="G49" s="3">
        <v>-11.969828443275</v>
      </c>
      <c r="H49" s="3">
        <v>2.4930018203704591E-4</v>
      </c>
      <c r="I49" s="3">
        <v>2.71303733340824</v>
      </c>
      <c r="J49" s="3">
        <v>-4.4119659895125602</v>
      </c>
      <c r="K49" s="4">
        <v>1.0243620713182999E-5</v>
      </c>
      <c r="L49" s="3">
        <v>5.7787299589943204E-3</v>
      </c>
    </row>
    <row r="50" spans="1:14" x14ac:dyDescent="0.25">
      <c r="A50" s="3" t="s">
        <v>194</v>
      </c>
      <c r="B50" s="3" t="s">
        <v>195</v>
      </c>
      <c r="C50" s="3" t="s">
        <v>196</v>
      </c>
      <c r="D50" s="3"/>
      <c r="E50" s="3" t="s">
        <v>14</v>
      </c>
      <c r="F50" s="3">
        <v>133.53432922285</v>
      </c>
      <c r="G50" s="3">
        <v>-2.87185095597868</v>
      </c>
      <c r="H50" s="3">
        <v>0.13661132989904951</v>
      </c>
      <c r="I50" s="3">
        <v>0.65192898852393699</v>
      </c>
      <c r="J50" s="3">
        <v>-4.4051591607867797</v>
      </c>
      <c r="K50" s="4">
        <v>1.0570623645579999E-5</v>
      </c>
      <c r="L50" s="3">
        <v>5.8547801475509597E-3</v>
      </c>
      <c r="N50" t="s">
        <v>197</v>
      </c>
    </row>
    <row r="51" spans="1:14" x14ac:dyDescent="0.25">
      <c r="A51" s="3" t="s">
        <v>198</v>
      </c>
      <c r="B51" s="3" t="s">
        <v>199</v>
      </c>
      <c r="C51" s="3" t="s">
        <v>200</v>
      </c>
      <c r="D51" s="3"/>
      <c r="E51" s="3" t="s">
        <v>14</v>
      </c>
      <c r="F51" s="3">
        <v>67.714427416819305</v>
      </c>
      <c r="G51" s="3">
        <v>-8.4059143233236</v>
      </c>
      <c r="H51" s="3">
        <v>2.948272677300889E-3</v>
      </c>
      <c r="I51" s="3">
        <v>1.93059830116812</v>
      </c>
      <c r="J51" s="3">
        <v>-4.3540462654699104</v>
      </c>
      <c r="K51" s="4">
        <v>1.33647481631535E-5</v>
      </c>
      <c r="L51" s="3">
        <v>6.9005139541380303E-3</v>
      </c>
      <c r="N51" t="s">
        <v>201</v>
      </c>
    </row>
    <row r="52" spans="1:14" x14ac:dyDescent="0.25">
      <c r="A52" s="3" t="s">
        <v>202</v>
      </c>
      <c r="B52" s="3" t="s">
        <v>203</v>
      </c>
      <c r="C52" s="3" t="s">
        <v>204</v>
      </c>
      <c r="D52" s="3"/>
      <c r="E52" s="3" t="s">
        <v>14</v>
      </c>
      <c r="F52" s="3">
        <v>75.788611328994605</v>
      </c>
      <c r="G52" s="3">
        <v>-4.5082049730689402</v>
      </c>
      <c r="H52" s="3">
        <v>4.3943543708647836E-2</v>
      </c>
      <c r="I52" s="3">
        <v>1.0347186027980999</v>
      </c>
      <c r="J52" s="3">
        <v>-4.3569381674184404</v>
      </c>
      <c r="K52" s="4">
        <v>1.3189450818762501E-5</v>
      </c>
      <c r="L52" s="3">
        <v>6.9005139541380303E-3</v>
      </c>
    </row>
    <row r="53" spans="1:14" x14ac:dyDescent="0.25">
      <c r="A53" s="3" t="s">
        <v>205</v>
      </c>
      <c r="B53" s="3" t="s">
        <v>206</v>
      </c>
      <c r="C53" s="3" t="s">
        <v>207</v>
      </c>
      <c r="D53" s="3"/>
      <c r="E53" s="3" t="s">
        <v>14</v>
      </c>
      <c r="F53" s="3">
        <v>43.5254669611586</v>
      </c>
      <c r="G53" s="3">
        <v>-3.0462089162988399</v>
      </c>
      <c r="H53" s="3">
        <v>0.12105974175381096</v>
      </c>
      <c r="I53" s="3">
        <v>0.69817479979270602</v>
      </c>
      <c r="J53" s="3">
        <v>-4.3631035053159799</v>
      </c>
      <c r="K53" s="4">
        <v>1.2823023633188801E-5</v>
      </c>
      <c r="L53" s="3">
        <v>6.9005139541380303E-3</v>
      </c>
      <c r="N53" t="s">
        <v>208</v>
      </c>
    </row>
    <row r="54" spans="1:14" x14ac:dyDescent="0.25">
      <c r="A54" s="3" t="s">
        <v>209</v>
      </c>
      <c r="B54" s="3" t="s">
        <v>210</v>
      </c>
      <c r="C54" s="3" t="s">
        <v>211</v>
      </c>
      <c r="D54" s="3"/>
      <c r="E54" s="3" t="s">
        <v>14</v>
      </c>
      <c r="F54" s="3">
        <v>41.832190383348603</v>
      </c>
      <c r="G54" s="3">
        <v>-9.1784142162698803</v>
      </c>
      <c r="H54" s="3">
        <v>1.725925352635697E-3</v>
      </c>
      <c r="I54" s="3">
        <v>2.1071828432096602</v>
      </c>
      <c r="J54" s="3">
        <v>-4.3557749370668404</v>
      </c>
      <c r="K54" s="4">
        <v>1.32596965776308E-5</v>
      </c>
      <c r="L54" s="3">
        <v>6.9005139541380303E-3</v>
      </c>
    </row>
    <row r="55" spans="1:14" x14ac:dyDescent="0.25">
      <c r="A55" s="3" t="s">
        <v>212</v>
      </c>
      <c r="B55" s="3" t="s">
        <v>213</v>
      </c>
      <c r="C55" s="3" t="s">
        <v>214</v>
      </c>
      <c r="D55" s="3"/>
      <c r="E55" s="3" t="s">
        <v>14</v>
      </c>
      <c r="F55" s="3">
        <v>41.197137182233</v>
      </c>
      <c r="G55" s="3">
        <v>-9.1486969914508904</v>
      </c>
      <c r="H55" s="3">
        <v>1.7618453490815642E-3</v>
      </c>
      <c r="I55" s="3">
        <v>2.1103956401609598</v>
      </c>
      <c r="J55" s="3">
        <v>-4.33506249603185</v>
      </c>
      <c r="K55" s="4">
        <v>1.45718717277854E-5</v>
      </c>
      <c r="L55" s="3">
        <v>7.27709718759878E-3</v>
      </c>
    </row>
    <row r="56" spans="1:14" x14ac:dyDescent="0.25">
      <c r="A56" s="3" t="s">
        <v>215</v>
      </c>
      <c r="B56" s="3" t="s">
        <v>216</v>
      </c>
      <c r="C56" s="3" t="s">
        <v>217</v>
      </c>
      <c r="D56" s="3"/>
      <c r="E56" s="3" t="s">
        <v>47</v>
      </c>
      <c r="F56" s="3">
        <v>15.0659602974556</v>
      </c>
      <c r="G56" s="3">
        <v>-6.83033904296689</v>
      </c>
      <c r="H56" s="3">
        <v>8.7874540585809683E-3</v>
      </c>
      <c r="I56" s="3">
        <v>1.57502887312637</v>
      </c>
      <c r="J56" s="3">
        <v>-4.3366437019081001</v>
      </c>
      <c r="K56" s="4">
        <v>1.4467485496717001E-5</v>
      </c>
      <c r="L56" s="3">
        <v>7.27709718759878E-3</v>
      </c>
    </row>
    <row r="57" spans="1:14" x14ac:dyDescent="0.25">
      <c r="A57" s="3" t="s">
        <v>218</v>
      </c>
      <c r="B57" s="3" t="s">
        <v>219</v>
      </c>
      <c r="C57" s="3" t="s">
        <v>220</v>
      </c>
      <c r="D57" s="3" t="s">
        <v>1321</v>
      </c>
      <c r="E57" s="3" t="s">
        <v>43</v>
      </c>
      <c r="F57" s="3">
        <v>88.215913838351796</v>
      </c>
      <c r="G57" s="3">
        <v>-2.9354111699324199</v>
      </c>
      <c r="H57" s="3">
        <v>0.13072335584085126</v>
      </c>
      <c r="I57" s="3">
        <v>0.68104221460722603</v>
      </c>
      <c r="J57" s="3">
        <v>-4.3101750625331503</v>
      </c>
      <c r="K57" s="4">
        <v>1.631253585316E-5</v>
      </c>
      <c r="L57" s="3">
        <v>8.01498031765829E-3</v>
      </c>
    </row>
    <row r="58" spans="1:14" x14ac:dyDescent="0.25">
      <c r="A58" s="3" t="s">
        <v>221</v>
      </c>
      <c r="B58" s="3" t="s">
        <v>222</v>
      </c>
      <c r="C58" s="3" t="s">
        <v>223</v>
      </c>
      <c r="D58" s="3"/>
      <c r="E58" s="3" t="s">
        <v>14</v>
      </c>
      <c r="F58" s="3">
        <v>403.78861926088899</v>
      </c>
      <c r="G58" s="3">
        <v>-2.3466332718340599</v>
      </c>
      <c r="H58" s="3">
        <v>0.19660429282539041</v>
      </c>
      <c r="I58" s="3">
        <v>0.54561195183252198</v>
      </c>
      <c r="J58" s="3">
        <v>-4.3009198459684201</v>
      </c>
      <c r="K58" s="4">
        <v>1.7009058079214001E-5</v>
      </c>
      <c r="L58" s="3">
        <v>8.0960458791733796E-3</v>
      </c>
    </row>
    <row r="59" spans="1:14" x14ac:dyDescent="0.25">
      <c r="A59" s="3" t="s">
        <v>224</v>
      </c>
      <c r="B59" s="3" t="s">
        <v>225</v>
      </c>
      <c r="C59" s="3" t="s">
        <v>226</v>
      </c>
      <c r="D59" s="3"/>
      <c r="E59" s="3" t="s">
        <v>81</v>
      </c>
      <c r="F59" s="3">
        <v>37.022951432570999</v>
      </c>
      <c r="G59" s="3">
        <v>-6.8090129134712196</v>
      </c>
      <c r="H59" s="3">
        <v>8.9183163217905394E-3</v>
      </c>
      <c r="I59" s="3">
        <v>1.5828584971131101</v>
      </c>
      <c r="J59" s="3">
        <v>-4.3017192793226897</v>
      </c>
      <c r="K59" s="4">
        <v>1.6947794068358599E-5</v>
      </c>
      <c r="L59" s="3">
        <v>8.0960458791733796E-3</v>
      </c>
    </row>
    <row r="60" spans="1:14" x14ac:dyDescent="0.25">
      <c r="A60" s="3" t="s">
        <v>227</v>
      </c>
      <c r="B60" s="3" t="s">
        <v>228</v>
      </c>
      <c r="C60" s="3" t="s">
        <v>229</v>
      </c>
      <c r="D60" s="3"/>
      <c r="E60" s="3" t="s">
        <v>47</v>
      </c>
      <c r="F60" s="3">
        <v>21.6150828228877</v>
      </c>
      <c r="G60" s="3">
        <v>-6.4897186031995604</v>
      </c>
      <c r="H60" s="3">
        <v>1.1127562365795944E-2</v>
      </c>
      <c r="I60" s="3">
        <v>1.5112608124642699</v>
      </c>
      <c r="J60" s="3">
        <v>-4.2942413047933101</v>
      </c>
      <c r="K60" s="4">
        <v>1.7529174070330999E-5</v>
      </c>
      <c r="L60" s="3">
        <v>8.2152496877614303E-3</v>
      </c>
    </row>
    <row r="61" spans="1:14" x14ac:dyDescent="0.25">
      <c r="A61" s="3" t="s">
        <v>236</v>
      </c>
      <c r="B61" s="3" t="s">
        <v>237</v>
      </c>
      <c r="C61" s="3" t="s">
        <v>238</v>
      </c>
      <c r="D61" s="3"/>
      <c r="E61" s="3" t="s">
        <v>14</v>
      </c>
      <c r="F61" s="3">
        <v>44.979005868443203</v>
      </c>
      <c r="G61" s="3">
        <v>-5.0206021658721998</v>
      </c>
      <c r="H61" s="3">
        <v>3.0806910848072071E-2</v>
      </c>
      <c r="I61" s="3">
        <v>1.18172340493754</v>
      </c>
      <c r="J61" s="3">
        <v>-4.2485425480233898</v>
      </c>
      <c r="K61" s="4">
        <v>2.1516578423384099E-5</v>
      </c>
      <c r="L61" s="3">
        <v>9.4125969475224603E-3</v>
      </c>
    </row>
    <row r="62" spans="1:14" x14ac:dyDescent="0.25">
      <c r="A62" s="3" t="s">
        <v>239</v>
      </c>
      <c r="B62" s="3" t="s">
        <v>240</v>
      </c>
      <c r="C62" s="3" t="s">
        <v>241</v>
      </c>
      <c r="D62" s="3"/>
      <c r="E62" s="3" t="s">
        <v>47</v>
      </c>
      <c r="F62" s="3">
        <v>166.21559311457</v>
      </c>
      <c r="G62" s="3">
        <v>-3.4762760764902501</v>
      </c>
      <c r="H62" s="3">
        <v>8.9853837079939602E-2</v>
      </c>
      <c r="I62" s="3">
        <v>0.81845271352500104</v>
      </c>
      <c r="J62" s="3">
        <v>-4.2473755893828598</v>
      </c>
      <c r="K62" s="4">
        <v>2.1628919880726499E-5</v>
      </c>
      <c r="L62" s="3">
        <v>9.4125969475224603E-3</v>
      </c>
    </row>
    <row r="63" spans="1:14" x14ac:dyDescent="0.25">
      <c r="A63" s="3" t="s">
        <v>242</v>
      </c>
      <c r="B63" s="3" t="s">
        <v>243</v>
      </c>
      <c r="C63" s="3" t="s">
        <v>244</v>
      </c>
      <c r="D63" s="3"/>
      <c r="E63" s="3" t="s">
        <v>47</v>
      </c>
      <c r="F63" s="3">
        <v>19.969691905034399</v>
      </c>
      <c r="G63" s="3">
        <v>-8.7675053392495901</v>
      </c>
      <c r="H63" s="3">
        <v>2.2946576781441253E-3</v>
      </c>
      <c r="I63" s="3">
        <v>2.06385499214921</v>
      </c>
      <c r="J63" s="3">
        <v>-4.2481208091657203</v>
      </c>
      <c r="K63" s="4">
        <v>2.1557114377199302E-5</v>
      </c>
      <c r="L63" s="3">
        <v>9.4125969475224603E-3</v>
      </c>
    </row>
    <row r="64" spans="1:14" x14ac:dyDescent="0.25">
      <c r="A64" s="3" t="s">
        <v>245</v>
      </c>
      <c r="B64" s="3" t="s">
        <v>246</v>
      </c>
      <c r="C64" s="3" t="s">
        <v>247</v>
      </c>
      <c r="D64" s="3"/>
      <c r="E64" s="3" t="s">
        <v>14</v>
      </c>
      <c r="F64" s="3">
        <v>267.39934290156401</v>
      </c>
      <c r="G64" s="3">
        <v>-2.9451138429154402</v>
      </c>
      <c r="H64" s="3">
        <v>0.12984714128353625</v>
      </c>
      <c r="I64" s="3">
        <v>0.69441952914238003</v>
      </c>
      <c r="J64" s="3">
        <v>-4.2411160967098702</v>
      </c>
      <c r="K64" s="4">
        <v>2.22411050076845E-5</v>
      </c>
      <c r="L64" s="3">
        <v>9.5426870682970896E-3</v>
      </c>
    </row>
    <row r="65" spans="1:14" x14ac:dyDescent="0.25">
      <c r="A65" s="3" t="s">
        <v>248</v>
      </c>
      <c r="B65" s="3" t="s">
        <v>249</v>
      </c>
      <c r="C65" s="3" t="s">
        <v>250</v>
      </c>
      <c r="D65" s="3"/>
      <c r="E65" s="3" t="s">
        <v>14</v>
      </c>
      <c r="F65" s="3">
        <v>126.543884934776</v>
      </c>
      <c r="G65" s="3">
        <v>-3.0023425654599598</v>
      </c>
      <c r="H65" s="3">
        <v>0.12479719686412717</v>
      </c>
      <c r="I65" s="3">
        <v>0.70968895372097496</v>
      </c>
      <c r="J65" s="3">
        <v>-4.2305048566958199</v>
      </c>
      <c r="K65" s="4">
        <v>2.3316740917671801E-5</v>
      </c>
      <c r="L65" s="3">
        <v>9.8652483135421506E-3</v>
      </c>
    </row>
    <row r="66" spans="1:14" x14ac:dyDescent="0.25">
      <c r="A66" s="3" t="s">
        <v>251</v>
      </c>
      <c r="B66" s="3" t="s">
        <v>252</v>
      </c>
      <c r="C66" s="3" t="s">
        <v>253</v>
      </c>
      <c r="D66" s="3"/>
      <c r="E66" s="3" t="s">
        <v>14</v>
      </c>
      <c r="F66" s="3">
        <v>776.60596384377902</v>
      </c>
      <c r="G66" s="3">
        <v>-2.1455731680324299</v>
      </c>
      <c r="H66" s="3">
        <v>0.22600503705443292</v>
      </c>
      <c r="I66" s="3">
        <v>0.51223653901867605</v>
      </c>
      <c r="J66" s="3">
        <v>-4.1886374840475904</v>
      </c>
      <c r="K66" s="4">
        <v>2.8063427596422898E-5</v>
      </c>
      <c r="L66" s="3">
        <v>1.1710906779038801E-2</v>
      </c>
      <c r="N66" t="s">
        <v>254</v>
      </c>
    </row>
    <row r="67" spans="1:14" x14ac:dyDescent="0.25">
      <c r="A67" s="3" t="s">
        <v>255</v>
      </c>
      <c r="B67" s="3" t="s">
        <v>256</v>
      </c>
      <c r="C67" s="3" t="s">
        <v>257</v>
      </c>
      <c r="D67" s="3"/>
      <c r="E67" s="3" t="s">
        <v>14</v>
      </c>
      <c r="F67" s="3">
        <v>132.024179724513</v>
      </c>
      <c r="G67" s="3">
        <v>-2.9290825024265601</v>
      </c>
      <c r="H67" s="3">
        <v>0.13129805933324085</v>
      </c>
      <c r="I67" s="3">
        <v>0.70115634778176505</v>
      </c>
      <c r="J67" s="3">
        <v>-4.1775026521449101</v>
      </c>
      <c r="K67" s="4">
        <v>2.9472722852029601E-5</v>
      </c>
      <c r="L67" s="3">
        <v>1.21328048140727E-2</v>
      </c>
    </row>
    <row r="68" spans="1:14" x14ac:dyDescent="0.25">
      <c r="A68" s="3" t="s">
        <v>258</v>
      </c>
      <c r="B68" s="3" t="s">
        <v>259</v>
      </c>
      <c r="C68" s="3" t="s">
        <v>260</v>
      </c>
      <c r="D68" s="3"/>
      <c r="E68" s="3" t="s">
        <v>14</v>
      </c>
      <c r="F68" s="3">
        <v>345.80396850449802</v>
      </c>
      <c r="G68" s="3">
        <v>-2.4666799087401201</v>
      </c>
      <c r="H68" s="3">
        <v>0.18090699418033562</v>
      </c>
      <c r="I68" s="3">
        <v>0.59472614067442098</v>
      </c>
      <c r="J68" s="3">
        <v>-4.1475895206874602</v>
      </c>
      <c r="K68" s="4">
        <v>3.3599410820779903E-5</v>
      </c>
      <c r="L68" s="3">
        <v>1.36471846911122E-2</v>
      </c>
      <c r="N68" t="s">
        <v>261</v>
      </c>
    </row>
    <row r="69" spans="1:14" x14ac:dyDescent="0.25">
      <c r="A69" s="3" t="s">
        <v>262</v>
      </c>
      <c r="B69" s="3" t="s">
        <v>263</v>
      </c>
      <c r="C69" s="3" t="s">
        <v>264</v>
      </c>
      <c r="D69" s="3"/>
      <c r="E69" s="3" t="s">
        <v>14</v>
      </c>
      <c r="F69" s="3">
        <v>179.34496940439701</v>
      </c>
      <c r="G69" s="3">
        <v>-3.23768495981634</v>
      </c>
      <c r="H69" s="3">
        <v>0.10601314305853951</v>
      </c>
      <c r="I69" s="3">
        <v>0.78167984000320401</v>
      </c>
      <c r="J69" s="3">
        <v>-4.1419578632129896</v>
      </c>
      <c r="K69" s="4">
        <v>3.4435361743237698E-5</v>
      </c>
      <c r="L69" s="3">
        <v>1.38026897997928E-2</v>
      </c>
    </row>
    <row r="70" spans="1:14" x14ac:dyDescent="0.25">
      <c r="A70" s="3" t="s">
        <v>265</v>
      </c>
      <c r="B70" s="3" t="s">
        <v>266</v>
      </c>
      <c r="C70" s="3" t="s">
        <v>267</v>
      </c>
      <c r="D70" s="3"/>
      <c r="E70" s="3" t="s">
        <v>14</v>
      </c>
      <c r="F70" s="3">
        <v>114.182146951774</v>
      </c>
      <c r="G70" s="3">
        <v>-2.32109127685783</v>
      </c>
      <c r="H70" s="3">
        <v>0.20011604126248322</v>
      </c>
      <c r="I70" s="3">
        <v>0.561803449088778</v>
      </c>
      <c r="J70" s="3">
        <v>-4.1315005819607302</v>
      </c>
      <c r="K70" s="4">
        <v>3.6040277900189603E-5</v>
      </c>
      <c r="L70" s="3">
        <v>1.42583764373179E-2</v>
      </c>
    </row>
    <row r="71" spans="1:14" x14ac:dyDescent="0.25">
      <c r="A71" s="3" t="s">
        <v>268</v>
      </c>
      <c r="B71" s="3" t="s">
        <v>269</v>
      </c>
      <c r="C71" s="3" t="s">
        <v>270</v>
      </c>
      <c r="D71" s="3"/>
      <c r="E71" s="3" t="s">
        <v>14</v>
      </c>
      <c r="F71" s="3">
        <v>25.739765942161601</v>
      </c>
      <c r="G71" s="3">
        <v>-6.0278437019478099</v>
      </c>
      <c r="H71" s="3">
        <v>1.532633226473404E-2</v>
      </c>
      <c r="I71" s="3">
        <v>1.46018878870839</v>
      </c>
      <c r="J71" s="3">
        <v>-4.1281262728223904</v>
      </c>
      <c r="K71" s="4">
        <v>3.6573126831628001E-5</v>
      </c>
      <c r="L71" s="3">
        <v>1.42836815727165E-2</v>
      </c>
    </row>
    <row r="72" spans="1:14" x14ac:dyDescent="0.25">
      <c r="A72" s="3" t="s">
        <v>274</v>
      </c>
      <c r="B72" s="3" t="s">
        <v>275</v>
      </c>
      <c r="C72" s="3" t="s">
        <v>276</v>
      </c>
      <c r="D72" s="3"/>
      <c r="E72" s="3" t="s">
        <v>14</v>
      </c>
      <c r="F72" s="3">
        <v>45.622052275012301</v>
      </c>
      <c r="G72" s="3">
        <v>-3.2069451108509002</v>
      </c>
      <c r="H72" s="3">
        <v>0.10829622723793547</v>
      </c>
      <c r="I72" s="3">
        <v>0.77996023174584905</v>
      </c>
      <c r="J72" s="3">
        <v>-4.1116777244815799</v>
      </c>
      <c r="K72" s="4">
        <v>3.9279433836720401E-5</v>
      </c>
      <c r="L72" s="3">
        <v>1.4772461641580401E-2</v>
      </c>
    </row>
    <row r="73" spans="1:14" x14ac:dyDescent="0.25">
      <c r="A73" s="3" t="s">
        <v>277</v>
      </c>
      <c r="B73" s="3" t="s">
        <v>278</v>
      </c>
      <c r="C73" s="3" t="s">
        <v>279</v>
      </c>
      <c r="D73" s="3" t="s">
        <v>1322</v>
      </c>
      <c r="E73" s="3" t="s">
        <v>81</v>
      </c>
      <c r="F73" s="3">
        <v>16.137509192530899</v>
      </c>
      <c r="G73" s="3">
        <v>-8.1397051526465205</v>
      </c>
      <c r="H73" s="3">
        <v>3.5457212747310599E-3</v>
      </c>
      <c r="I73" s="3">
        <v>1.9793283353904301</v>
      </c>
      <c r="J73" s="3">
        <v>-4.1123572108317896</v>
      </c>
      <c r="K73" s="4">
        <v>3.9163969980176703E-5</v>
      </c>
      <c r="L73" s="3">
        <v>1.4772461641580401E-2</v>
      </c>
    </row>
    <row r="74" spans="1:14" x14ac:dyDescent="0.25">
      <c r="A74" s="3" t="s">
        <v>280</v>
      </c>
      <c r="B74" s="3" t="s">
        <v>281</v>
      </c>
      <c r="C74" s="3" t="s">
        <v>282</v>
      </c>
      <c r="D74" s="3"/>
      <c r="E74" s="3" t="s">
        <v>14</v>
      </c>
      <c r="F74" s="3">
        <v>1073.23130279171</v>
      </c>
      <c r="G74" s="3">
        <v>-2.19485441064147</v>
      </c>
      <c r="H74" s="3">
        <v>0.21841526421142632</v>
      </c>
      <c r="I74" s="3">
        <v>0.53539864186208297</v>
      </c>
      <c r="J74" s="3">
        <v>-4.0994769859854401</v>
      </c>
      <c r="K74" s="4">
        <v>4.14084841972947E-5</v>
      </c>
      <c r="L74" s="3">
        <v>1.5383251879295E-2</v>
      </c>
    </row>
    <row r="75" spans="1:14" x14ac:dyDescent="0.25">
      <c r="A75" s="3" t="s">
        <v>297</v>
      </c>
      <c r="B75" s="3" t="s">
        <v>298</v>
      </c>
      <c r="C75" s="3" t="s">
        <v>299</v>
      </c>
      <c r="D75" s="3"/>
      <c r="E75" s="3" t="s">
        <v>14</v>
      </c>
      <c r="F75" s="3">
        <v>80.428716187425906</v>
      </c>
      <c r="G75" s="3">
        <v>-3.4788701232053598</v>
      </c>
      <c r="H75" s="3">
        <v>8.9692419996045755E-2</v>
      </c>
      <c r="I75" s="3">
        <v>0.859075256034181</v>
      </c>
      <c r="J75" s="3">
        <v>-4.0495522351151703</v>
      </c>
      <c r="K75" s="4">
        <v>5.1315723302506999E-5</v>
      </c>
      <c r="L75" s="3">
        <v>1.7968171022577799E-2</v>
      </c>
      <c r="N75" t="s">
        <v>300</v>
      </c>
    </row>
    <row r="76" spans="1:14" x14ac:dyDescent="0.25">
      <c r="A76" s="3" t="s">
        <v>301</v>
      </c>
      <c r="B76" s="3" t="s">
        <v>302</v>
      </c>
      <c r="C76" s="3" t="s">
        <v>303</v>
      </c>
      <c r="D76" s="3"/>
      <c r="E76" s="3" t="s">
        <v>14</v>
      </c>
      <c r="F76" s="3">
        <v>518.67486191798605</v>
      </c>
      <c r="G76" s="3">
        <v>-2.5079450530435099</v>
      </c>
      <c r="H76" s="3">
        <v>0.17580584566072946</v>
      </c>
      <c r="I76" s="3">
        <v>0.62057131476202199</v>
      </c>
      <c r="J76" s="3">
        <v>-4.0413486627322799</v>
      </c>
      <c r="K76" s="4">
        <v>5.3144673356691902E-5</v>
      </c>
      <c r="L76" s="3">
        <v>1.8397115732555699E-2</v>
      </c>
    </row>
    <row r="77" spans="1:14" x14ac:dyDescent="0.25">
      <c r="A77" s="3" t="s">
        <v>304</v>
      </c>
      <c r="B77" s="3" t="s">
        <v>305</v>
      </c>
      <c r="C77" s="3" t="s">
        <v>306</v>
      </c>
      <c r="D77" s="3"/>
      <c r="E77" s="3" t="s">
        <v>14</v>
      </c>
      <c r="F77" s="3">
        <v>44.2239467635154</v>
      </c>
      <c r="G77" s="3">
        <v>-9.6449332006510708</v>
      </c>
      <c r="H77" s="3">
        <v>1.2490671894120262E-3</v>
      </c>
      <c r="I77" s="3">
        <v>2.3890953366168199</v>
      </c>
      <c r="J77" s="3">
        <v>-4.0370650148726197</v>
      </c>
      <c r="K77" s="4">
        <v>5.4124073143631497E-5</v>
      </c>
      <c r="L77" s="3">
        <v>1.8525636406454399E-2</v>
      </c>
    </row>
    <row r="78" spans="1:14" x14ac:dyDescent="0.25">
      <c r="A78" s="3" t="s">
        <v>307</v>
      </c>
      <c r="B78" s="3" t="s">
        <v>308</v>
      </c>
      <c r="C78" s="3" t="s">
        <v>309</v>
      </c>
      <c r="D78" s="3"/>
      <c r="E78" s="3" t="s">
        <v>14</v>
      </c>
      <c r="F78" s="3">
        <v>161.13486462484801</v>
      </c>
      <c r="G78" s="3">
        <v>-3.9595113690764498</v>
      </c>
      <c r="H78" s="3">
        <v>6.4278881296198576E-2</v>
      </c>
      <c r="I78" s="3">
        <v>0.982004995477886</v>
      </c>
      <c r="J78" s="3">
        <v>-4.0320684592338401</v>
      </c>
      <c r="K78" s="4">
        <v>5.52880753485755E-5</v>
      </c>
      <c r="L78" s="3">
        <v>1.8713784881596199E-2</v>
      </c>
      <c r="N78" t="s">
        <v>310</v>
      </c>
    </row>
    <row r="79" spans="1:14" x14ac:dyDescent="0.25">
      <c r="A79" s="3" t="s">
        <v>311</v>
      </c>
      <c r="B79" s="3" t="s">
        <v>312</v>
      </c>
      <c r="C79" s="3" t="s">
        <v>313</v>
      </c>
      <c r="D79" s="3"/>
      <c r="E79" s="3" t="s">
        <v>14</v>
      </c>
      <c r="F79" s="3">
        <v>901.33429531741899</v>
      </c>
      <c r="G79" s="3">
        <v>-1.6756498353654801</v>
      </c>
      <c r="H79" s="3">
        <v>0.31302508152355507</v>
      </c>
      <c r="I79" s="3">
        <v>0.41588868391050199</v>
      </c>
      <c r="J79" s="3">
        <v>-4.0290825410534001</v>
      </c>
      <c r="K79" s="4">
        <v>5.59949566316446E-5</v>
      </c>
      <c r="L79" s="3">
        <v>1.8744773229338402E-2</v>
      </c>
      <c r="N79" t="s">
        <v>314</v>
      </c>
    </row>
    <row r="80" spans="1:14" x14ac:dyDescent="0.25">
      <c r="A80" s="3" t="s">
        <v>315</v>
      </c>
      <c r="B80" s="3" t="s">
        <v>316</v>
      </c>
      <c r="C80" s="3" t="s">
        <v>317</v>
      </c>
      <c r="D80" s="3"/>
      <c r="E80" s="3" t="s">
        <v>14</v>
      </c>
      <c r="F80" s="3">
        <v>399.92206489587801</v>
      </c>
      <c r="G80" s="3">
        <v>-2.8920372519672002</v>
      </c>
      <c r="H80" s="3">
        <v>0.13471316464398839</v>
      </c>
      <c r="I80" s="3">
        <v>0.71984744339701701</v>
      </c>
      <c r="J80" s="3">
        <v>-4.0175696649271204</v>
      </c>
      <c r="K80" s="4">
        <v>5.8801454528658203E-5</v>
      </c>
      <c r="L80" s="3">
        <v>1.94703120576795E-2</v>
      </c>
    </row>
    <row r="81" spans="1:14" x14ac:dyDescent="0.25">
      <c r="A81" s="3" t="s">
        <v>318</v>
      </c>
      <c r="B81" s="3" t="s">
        <v>319</v>
      </c>
      <c r="C81" s="3" t="s">
        <v>320</v>
      </c>
      <c r="D81" s="3"/>
      <c r="E81" s="3" t="s">
        <v>14</v>
      </c>
      <c r="F81" s="3">
        <v>205.78544063279699</v>
      </c>
      <c r="G81" s="3">
        <v>-1.68048942758828</v>
      </c>
      <c r="H81" s="3">
        <v>0.31197678259736256</v>
      </c>
      <c r="I81" s="3">
        <v>0.41937868667176098</v>
      </c>
      <c r="J81" s="3">
        <v>-4.00709306647137</v>
      </c>
      <c r="K81" s="4">
        <v>6.1470645804484399E-5</v>
      </c>
      <c r="L81" s="3">
        <v>1.9921066841936199E-2</v>
      </c>
    </row>
    <row r="82" spans="1:14" x14ac:dyDescent="0.25">
      <c r="A82" s="3" t="s">
        <v>321</v>
      </c>
      <c r="B82" s="3" t="s">
        <v>322</v>
      </c>
      <c r="C82" s="3" t="s">
        <v>323</v>
      </c>
      <c r="D82" s="3"/>
      <c r="E82" s="3" t="s">
        <v>14</v>
      </c>
      <c r="F82" s="3">
        <v>577.233162913466</v>
      </c>
      <c r="G82" s="3">
        <v>-1.76616563480126</v>
      </c>
      <c r="H82" s="3">
        <v>0.29398905795847879</v>
      </c>
      <c r="I82" s="3">
        <v>0.44072551253049402</v>
      </c>
      <c r="J82" s="3">
        <v>-4.0074050278154898</v>
      </c>
      <c r="K82" s="4">
        <v>6.1389534624366402E-5</v>
      </c>
      <c r="L82" s="3">
        <v>1.9921066841936199E-2</v>
      </c>
    </row>
    <row r="83" spans="1:14" x14ac:dyDescent="0.25">
      <c r="A83" s="3" t="s">
        <v>330</v>
      </c>
      <c r="B83" s="3" t="s">
        <v>331</v>
      </c>
      <c r="C83" s="3" t="s">
        <v>332</v>
      </c>
      <c r="D83" s="3"/>
      <c r="E83" s="3" t="s">
        <v>14</v>
      </c>
      <c r="F83" s="3">
        <v>484.167386537357</v>
      </c>
      <c r="G83" s="3">
        <v>-2.5141690432416599</v>
      </c>
      <c r="H83" s="3">
        <v>0.17504902809138534</v>
      </c>
      <c r="I83" s="3">
        <v>0.63014472117448705</v>
      </c>
      <c r="J83" s="3">
        <v>-3.9898279851581702</v>
      </c>
      <c r="K83" s="4">
        <v>6.6121229872780505E-5</v>
      </c>
      <c r="L83" s="3">
        <v>2.0553581894025699E-2</v>
      </c>
    </row>
    <row r="84" spans="1:14" x14ac:dyDescent="0.25">
      <c r="A84" s="3" t="s">
        <v>333</v>
      </c>
      <c r="B84" s="3"/>
      <c r="C84" s="3" t="s">
        <v>334</v>
      </c>
      <c r="D84" s="3"/>
      <c r="E84" s="3" t="s">
        <v>47</v>
      </c>
      <c r="F84" s="3">
        <v>179.843120943618</v>
      </c>
      <c r="G84" s="3">
        <v>-2.9684482647786901</v>
      </c>
      <c r="H84" s="3">
        <v>0.12776386220561101</v>
      </c>
      <c r="I84" s="3">
        <v>0.74396117943211404</v>
      </c>
      <c r="J84" s="3">
        <v>-3.99005801222664</v>
      </c>
      <c r="K84" s="4">
        <v>6.6057136665747602E-5</v>
      </c>
      <c r="L84" s="3">
        <v>2.0553581894025699E-2</v>
      </c>
    </row>
    <row r="85" spans="1:14" x14ac:dyDescent="0.25">
      <c r="A85" s="3" t="s">
        <v>338</v>
      </c>
      <c r="B85" s="3" t="s">
        <v>339</v>
      </c>
      <c r="C85" s="3" t="s">
        <v>340</v>
      </c>
      <c r="D85" s="3"/>
      <c r="E85" s="3" t="s">
        <v>14</v>
      </c>
      <c r="F85" s="3">
        <v>282.40880704885302</v>
      </c>
      <c r="G85" s="3">
        <v>-1.7989514140882401</v>
      </c>
      <c r="H85" s="3">
        <v>0.28738339011008807</v>
      </c>
      <c r="I85" s="3">
        <v>0.45276564528875302</v>
      </c>
      <c r="J85" s="3">
        <v>-3.97325069339339</v>
      </c>
      <c r="K85" s="4">
        <v>7.0898360231662206E-5</v>
      </c>
      <c r="L85" s="3">
        <v>2.1597767477371299E-2</v>
      </c>
      <c r="N85" t="s">
        <v>341</v>
      </c>
    </row>
    <row r="86" spans="1:14" x14ac:dyDescent="0.25">
      <c r="A86" s="3" t="s">
        <v>345</v>
      </c>
      <c r="B86" s="3" t="s">
        <v>346</v>
      </c>
      <c r="C86" s="3" t="s">
        <v>347</v>
      </c>
      <c r="D86" s="3"/>
      <c r="E86" s="3" t="s">
        <v>14</v>
      </c>
      <c r="F86" s="3">
        <v>59.389505291360599</v>
      </c>
      <c r="G86" s="3">
        <v>-4.1065581194046601</v>
      </c>
      <c r="H86" s="3">
        <v>5.8050080606390338E-2</v>
      </c>
      <c r="I86" s="3">
        <v>1.0374361444978899</v>
      </c>
      <c r="J86" s="3">
        <v>-3.9583719356454199</v>
      </c>
      <c r="K86" s="4">
        <v>7.5462383909557604E-5</v>
      </c>
      <c r="L86" s="3">
        <v>2.25373588336946E-2</v>
      </c>
    </row>
    <row r="87" spans="1:14" x14ac:dyDescent="0.25">
      <c r="A87" s="3" t="s">
        <v>348</v>
      </c>
      <c r="B87" s="3" t="s">
        <v>349</v>
      </c>
      <c r="C87" s="3" t="s">
        <v>350</v>
      </c>
      <c r="D87" s="3"/>
      <c r="E87" s="3" t="s">
        <v>14</v>
      </c>
      <c r="F87" s="3">
        <v>54.519103247995602</v>
      </c>
      <c r="G87" s="3">
        <v>-2.6809915795785</v>
      </c>
      <c r="H87" s="3">
        <v>0.15593410661026874</v>
      </c>
      <c r="I87" s="3">
        <v>0.67850673878200396</v>
      </c>
      <c r="J87" s="3">
        <v>-3.9513116470901699</v>
      </c>
      <c r="K87" s="4">
        <v>7.7724031251017497E-5</v>
      </c>
      <c r="L87" s="3">
        <v>2.29874481941723E-2</v>
      </c>
    </row>
    <row r="88" spans="1:14" x14ac:dyDescent="0.25">
      <c r="A88" s="3" t="s">
        <v>351</v>
      </c>
      <c r="B88" s="3" t="s">
        <v>352</v>
      </c>
      <c r="C88" s="3" t="s">
        <v>353</v>
      </c>
      <c r="D88" s="3"/>
      <c r="E88" s="3" t="s">
        <v>14</v>
      </c>
      <c r="F88" s="3">
        <v>94.064774597420396</v>
      </c>
      <c r="G88" s="3">
        <v>-4.5322385581429696</v>
      </c>
      <c r="H88" s="3">
        <v>4.3217560286961866E-2</v>
      </c>
      <c r="I88" s="3">
        <v>1.1477471234391701</v>
      </c>
      <c r="J88" s="3">
        <v>-3.9488128226035899</v>
      </c>
      <c r="K88" s="4">
        <v>7.8539732026451298E-5</v>
      </c>
      <c r="L88" s="3">
        <v>2.3005344776170999E-2</v>
      </c>
    </row>
    <row r="89" spans="1:14" x14ac:dyDescent="0.25">
      <c r="A89" s="3" t="s">
        <v>354</v>
      </c>
      <c r="B89" s="3" t="s">
        <v>355</v>
      </c>
      <c r="C89" s="3" t="s">
        <v>356</v>
      </c>
      <c r="D89" s="3"/>
      <c r="E89" s="3" t="s">
        <v>14</v>
      </c>
      <c r="F89" s="3">
        <v>106.771491084231</v>
      </c>
      <c r="G89" s="3">
        <v>-4.8159432621377896</v>
      </c>
      <c r="H89" s="3">
        <v>3.5502310720971889E-2</v>
      </c>
      <c r="I89" s="3">
        <v>1.22609881377828</v>
      </c>
      <c r="J89" s="3">
        <v>-3.9278590012637098</v>
      </c>
      <c r="K89" s="4">
        <v>8.5705430352960306E-5</v>
      </c>
      <c r="L89" s="3">
        <v>2.46306087249267E-2</v>
      </c>
    </row>
    <row r="90" spans="1:14" x14ac:dyDescent="0.25">
      <c r="A90" s="3" t="s">
        <v>357</v>
      </c>
      <c r="B90" s="3" t="s">
        <v>358</v>
      </c>
      <c r="C90" s="3" t="s">
        <v>359</v>
      </c>
      <c r="D90" s="3"/>
      <c r="E90" s="3" t="s">
        <v>14</v>
      </c>
      <c r="F90" s="3">
        <v>30.460197531337698</v>
      </c>
      <c r="G90" s="3">
        <v>-6.9467558243300296</v>
      </c>
      <c r="H90" s="3">
        <v>8.1062151126134255E-3</v>
      </c>
      <c r="I90" s="3">
        <v>1.7679107784036101</v>
      </c>
      <c r="J90" s="3">
        <v>-3.92935882805287</v>
      </c>
      <c r="K90" s="4">
        <v>8.5172662285721494E-5</v>
      </c>
      <c r="L90" s="3">
        <v>2.46306087249267E-2</v>
      </c>
      <c r="N90" t="s">
        <v>142</v>
      </c>
    </row>
    <row r="91" spans="1:14" x14ac:dyDescent="0.25">
      <c r="A91" s="3" t="s">
        <v>360</v>
      </c>
      <c r="B91" s="3" t="s">
        <v>361</v>
      </c>
      <c r="C91" s="3" t="s">
        <v>362</v>
      </c>
      <c r="D91" s="3"/>
      <c r="E91" s="3" t="s">
        <v>14</v>
      </c>
      <c r="F91" s="3">
        <v>34.085162662939297</v>
      </c>
      <c r="G91" s="3">
        <v>-4.1596012626416803</v>
      </c>
      <c r="H91" s="3">
        <v>5.5954529714664428E-2</v>
      </c>
      <c r="I91" s="3">
        <v>1.0599261696935101</v>
      </c>
      <c r="J91" s="3">
        <v>-3.9244254756390098</v>
      </c>
      <c r="K91" s="4">
        <v>8.6936966365364597E-5</v>
      </c>
      <c r="L91" s="3">
        <v>2.47510355737206E-2</v>
      </c>
    </row>
    <row r="92" spans="1:14" x14ac:dyDescent="0.25">
      <c r="A92" s="3" t="s">
        <v>363</v>
      </c>
      <c r="B92" s="3" t="s">
        <v>364</v>
      </c>
      <c r="C92" s="3" t="s">
        <v>365</v>
      </c>
      <c r="D92" s="3"/>
      <c r="E92" s="3" t="s">
        <v>14</v>
      </c>
      <c r="F92" s="3">
        <v>616.010055059259</v>
      </c>
      <c r="G92" s="3">
        <v>-2.0836995401218998</v>
      </c>
      <c r="H92" s="3">
        <v>0.23590868863983977</v>
      </c>
      <c r="I92" s="3">
        <v>0.53164709127959897</v>
      </c>
      <c r="J92" s="3">
        <v>-3.91932839340235</v>
      </c>
      <c r="K92" s="4">
        <v>8.8796058771172399E-5</v>
      </c>
      <c r="L92" s="3">
        <v>2.4816461819690099E-2</v>
      </c>
    </row>
    <row r="93" spans="1:14" x14ac:dyDescent="0.25">
      <c r="A93" s="3" t="s">
        <v>366</v>
      </c>
      <c r="B93" s="3" t="s">
        <v>367</v>
      </c>
      <c r="C93" s="3" t="s">
        <v>368</v>
      </c>
      <c r="D93" s="3"/>
      <c r="E93" s="3" t="s">
        <v>47</v>
      </c>
      <c r="F93" s="3">
        <v>23.577173854354701</v>
      </c>
      <c r="G93" s="3">
        <v>-9.4865693602487209</v>
      </c>
      <c r="H93" s="3">
        <v>1.39398489107493E-3</v>
      </c>
      <c r="I93" s="3">
        <v>2.41972271987217</v>
      </c>
      <c r="J93" s="3">
        <v>-3.9205191910376702</v>
      </c>
      <c r="K93" s="4">
        <v>8.8358398860089295E-5</v>
      </c>
      <c r="L93" s="3">
        <v>2.4816461819690099E-2</v>
      </c>
    </row>
    <row r="94" spans="1:14" x14ac:dyDescent="0.25">
      <c r="A94" s="3" t="s">
        <v>372</v>
      </c>
      <c r="B94" s="3" t="s">
        <v>373</v>
      </c>
      <c r="C94" s="3" t="s">
        <v>374</v>
      </c>
      <c r="D94" s="3"/>
      <c r="E94" s="3" t="s">
        <v>81</v>
      </c>
      <c r="F94" s="3">
        <v>8.0256897271567897</v>
      </c>
      <c r="G94" s="3">
        <v>-8.9222013415888508</v>
      </c>
      <c r="H94" s="3">
        <v>2.0613406553149955E-3</v>
      </c>
      <c r="I94" s="3">
        <v>2.2803978857649301</v>
      </c>
      <c r="J94" s="3">
        <v>-3.9125634159215998</v>
      </c>
      <c r="K94" s="4">
        <v>9.1321546058369896E-5</v>
      </c>
      <c r="L94" s="3">
        <v>2.506241673492E-2</v>
      </c>
    </row>
    <row r="95" spans="1:14" x14ac:dyDescent="0.25">
      <c r="A95" s="3" t="s">
        <v>375</v>
      </c>
      <c r="B95" s="3" t="s">
        <v>376</v>
      </c>
      <c r="C95" s="3" t="s">
        <v>377</v>
      </c>
      <c r="D95" s="3"/>
      <c r="E95" s="3" t="s">
        <v>47</v>
      </c>
      <c r="F95" s="3">
        <v>7.6720578411269402</v>
      </c>
      <c r="G95" s="3">
        <v>-8.0038823020181695</v>
      </c>
      <c r="H95" s="3">
        <v>3.8957523859957177E-3</v>
      </c>
      <c r="I95" s="3">
        <v>2.0473749673321402</v>
      </c>
      <c r="J95" s="3">
        <v>-3.9093387531487398</v>
      </c>
      <c r="K95" s="4">
        <v>9.2549107097157E-5</v>
      </c>
      <c r="L95" s="3">
        <v>2.5172530799113298E-2</v>
      </c>
    </row>
    <row r="96" spans="1:14" x14ac:dyDescent="0.25">
      <c r="A96" s="3" t="s">
        <v>381</v>
      </c>
      <c r="B96" s="3" t="s">
        <v>382</v>
      </c>
      <c r="C96" s="3" t="s">
        <v>383</v>
      </c>
      <c r="D96" s="3"/>
      <c r="E96" s="3" t="s">
        <v>14</v>
      </c>
      <c r="F96" s="3">
        <v>76.720889295029593</v>
      </c>
      <c r="G96" s="3">
        <v>-3.9428447558344701</v>
      </c>
      <c r="H96" s="3">
        <v>6.5025763512113893E-2</v>
      </c>
      <c r="I96" s="3">
        <v>1.01073391437778</v>
      </c>
      <c r="J96" s="3">
        <v>-3.9009720557974399</v>
      </c>
      <c r="K96" s="4">
        <v>9.5807210827755006E-5</v>
      </c>
      <c r="L96" s="3">
        <v>2.5439355677748798E-2</v>
      </c>
    </row>
    <row r="97" spans="1:14" x14ac:dyDescent="0.25">
      <c r="A97" s="3" t="s">
        <v>387</v>
      </c>
      <c r="B97" s="3" t="s">
        <v>388</v>
      </c>
      <c r="C97" s="3" t="s">
        <v>389</v>
      </c>
      <c r="D97" s="3"/>
      <c r="E97" s="3" t="s">
        <v>14</v>
      </c>
      <c r="F97" s="3">
        <v>34.650101392200703</v>
      </c>
      <c r="G97" s="3">
        <v>-7.0393160171857598</v>
      </c>
      <c r="H97" s="3">
        <v>7.6024702593061088E-3</v>
      </c>
      <c r="I97" s="3">
        <v>1.80780955902507</v>
      </c>
      <c r="J97" s="3">
        <v>-3.89383714785864</v>
      </c>
      <c r="K97" s="4">
        <v>9.8670903846594102E-5</v>
      </c>
      <c r="L97" s="3">
        <v>2.5912170205851699E-2</v>
      </c>
    </row>
    <row r="98" spans="1:14" x14ac:dyDescent="0.25">
      <c r="A98" s="3" t="s">
        <v>390</v>
      </c>
      <c r="B98" s="3" t="s">
        <v>391</v>
      </c>
      <c r="C98" s="3" t="s">
        <v>392</v>
      </c>
      <c r="D98" s="3"/>
      <c r="E98" s="3" t="s">
        <v>47</v>
      </c>
      <c r="F98" s="3">
        <v>91.274451240720197</v>
      </c>
      <c r="G98" s="3">
        <v>-2.55888704089939</v>
      </c>
      <c r="H98" s="3">
        <v>0.16970640951544599</v>
      </c>
      <c r="I98" s="3">
        <v>0.65791800733153705</v>
      </c>
      <c r="J98" s="3">
        <v>-3.8893707306751302</v>
      </c>
      <c r="K98" s="3">
        <v>1.0050448622214399E-4</v>
      </c>
      <c r="L98" s="3">
        <v>2.59672504510612E-2</v>
      </c>
    </row>
    <row r="99" spans="1:14" x14ac:dyDescent="0.25">
      <c r="A99" s="3" t="s">
        <v>393</v>
      </c>
      <c r="B99" s="3" t="s">
        <v>394</v>
      </c>
      <c r="C99" s="3" t="s">
        <v>395</v>
      </c>
      <c r="D99" s="3"/>
      <c r="E99" s="3" t="s">
        <v>47</v>
      </c>
      <c r="F99" s="3">
        <v>53.8882526892884</v>
      </c>
      <c r="G99" s="3">
        <v>-3.85427231890039</v>
      </c>
      <c r="H99" s="3">
        <v>6.9143032099728385E-2</v>
      </c>
      <c r="I99" s="3">
        <v>0.99102563136139599</v>
      </c>
      <c r="J99" s="3">
        <v>-3.8891752109435198</v>
      </c>
      <c r="K99" s="3">
        <v>1.00585482494345E-4</v>
      </c>
      <c r="L99" s="3">
        <v>2.59672504510612E-2</v>
      </c>
    </row>
    <row r="100" spans="1:14" x14ac:dyDescent="0.25">
      <c r="A100" s="3" t="s">
        <v>399</v>
      </c>
      <c r="B100" s="3" t="s">
        <v>400</v>
      </c>
      <c r="C100" s="3" t="s">
        <v>401</v>
      </c>
      <c r="D100" s="3"/>
      <c r="E100" s="3" t="s">
        <v>14</v>
      </c>
      <c r="F100" s="3">
        <v>89.932963712446295</v>
      </c>
      <c r="G100" s="3">
        <v>-2.9781847270841602</v>
      </c>
      <c r="H100" s="3">
        <v>0.12690451232655672</v>
      </c>
      <c r="I100" s="3">
        <v>0.76759679256920599</v>
      </c>
      <c r="J100" s="3">
        <v>-3.8798816721418898</v>
      </c>
      <c r="K100" s="3">
        <v>1.0450729307481999E-4</v>
      </c>
      <c r="L100" s="3">
        <v>2.63107906523821E-2</v>
      </c>
    </row>
    <row r="101" spans="1:14" x14ac:dyDescent="0.25">
      <c r="A101" s="3" t="s">
        <v>402</v>
      </c>
      <c r="B101" s="3" t="s">
        <v>403</v>
      </c>
      <c r="C101" s="3" t="s">
        <v>404</v>
      </c>
      <c r="D101" s="3"/>
      <c r="E101" s="3" t="s">
        <v>43</v>
      </c>
      <c r="F101" s="3">
        <v>10.1295973446757</v>
      </c>
      <c r="G101" s="3">
        <v>-7.59692981432105</v>
      </c>
      <c r="H101" s="3">
        <v>5.1653083323392147E-3</v>
      </c>
      <c r="I101" s="3">
        <v>1.95739297057026</v>
      </c>
      <c r="J101" s="3">
        <v>-3.88114697893689</v>
      </c>
      <c r="K101" s="3">
        <v>1.03964982395532E-4</v>
      </c>
      <c r="L101" s="3">
        <v>2.63107906523821E-2</v>
      </c>
    </row>
    <row r="102" spans="1:14" x14ac:dyDescent="0.25">
      <c r="A102" s="3" t="s">
        <v>405</v>
      </c>
      <c r="B102" s="3" t="s">
        <v>406</v>
      </c>
      <c r="C102" s="3" t="s">
        <v>407</v>
      </c>
      <c r="D102" s="3"/>
      <c r="E102" s="3" t="s">
        <v>14</v>
      </c>
      <c r="F102" s="3">
        <v>252.641198032662</v>
      </c>
      <c r="G102" s="3">
        <v>-2.55736929837252</v>
      </c>
      <c r="H102" s="3">
        <v>0.16988503781846095</v>
      </c>
      <c r="I102" s="3">
        <v>0.66037792943393403</v>
      </c>
      <c r="J102" s="3">
        <v>-3.87258444655268</v>
      </c>
      <c r="K102" s="3">
        <v>1.07687346186994E-4</v>
      </c>
      <c r="L102" s="3">
        <v>2.65198386417075E-2</v>
      </c>
      <c r="N102" t="s">
        <v>408</v>
      </c>
    </row>
    <row r="103" spans="1:14" x14ac:dyDescent="0.25">
      <c r="A103" s="3" t="s">
        <v>409</v>
      </c>
      <c r="B103" s="3" t="s">
        <v>410</v>
      </c>
      <c r="C103" s="3" t="s">
        <v>411</v>
      </c>
      <c r="D103" s="3"/>
      <c r="E103" s="3" t="s">
        <v>14</v>
      </c>
      <c r="F103" s="3">
        <v>266.60722633219899</v>
      </c>
      <c r="G103" s="3">
        <v>-4.1928791417126403</v>
      </c>
      <c r="H103" s="3">
        <v>5.4678628184571844E-2</v>
      </c>
      <c r="I103" s="3">
        <v>1.08447449662212</v>
      </c>
      <c r="J103" s="3">
        <v>-3.8662773119814799</v>
      </c>
      <c r="K103" s="3">
        <v>1.10509275727258E-4</v>
      </c>
      <c r="L103" s="3">
        <v>2.65198386417075E-2</v>
      </c>
    </row>
    <row r="104" spans="1:14" x14ac:dyDescent="0.25">
      <c r="A104" s="3" t="s">
        <v>412</v>
      </c>
      <c r="B104" s="3" t="s">
        <v>413</v>
      </c>
      <c r="C104" s="3" t="s">
        <v>414</v>
      </c>
      <c r="D104" s="3"/>
      <c r="E104" s="3" t="s">
        <v>14</v>
      </c>
      <c r="F104" s="3">
        <v>330.48243961188098</v>
      </c>
      <c r="G104" s="3">
        <v>-1.6443925073191199</v>
      </c>
      <c r="H104" s="3">
        <v>0.31988106307058234</v>
      </c>
      <c r="I104" s="3">
        <v>0.42522441635828601</v>
      </c>
      <c r="J104" s="3">
        <v>-3.8671168542062002</v>
      </c>
      <c r="K104" s="3">
        <v>1.10129664386219E-4</v>
      </c>
      <c r="L104" s="3">
        <v>2.65198386417075E-2</v>
      </c>
    </row>
    <row r="105" spans="1:14" x14ac:dyDescent="0.25">
      <c r="A105" s="3" t="s">
        <v>418</v>
      </c>
      <c r="B105" s="3" t="s">
        <v>419</v>
      </c>
      <c r="C105" s="3" t="s">
        <v>420</v>
      </c>
      <c r="D105" s="3"/>
      <c r="E105" s="3" t="s">
        <v>47</v>
      </c>
      <c r="F105" s="3">
        <v>42.991754298985903</v>
      </c>
      <c r="G105" s="3">
        <v>-4.7275637421903403</v>
      </c>
      <c r="H105" s="3">
        <v>3.7745180556428351E-2</v>
      </c>
      <c r="I105" s="3">
        <v>1.2216064434404901</v>
      </c>
      <c r="J105" s="3">
        <v>-3.86995645575983</v>
      </c>
      <c r="K105" s="3">
        <v>1.08854794099897E-4</v>
      </c>
      <c r="L105" s="3">
        <v>2.65198386417075E-2</v>
      </c>
    </row>
    <row r="106" spans="1:14" x14ac:dyDescent="0.25">
      <c r="A106" s="3" t="s">
        <v>421</v>
      </c>
      <c r="B106" s="3" t="s">
        <v>422</v>
      </c>
      <c r="C106" s="3" t="s">
        <v>423</v>
      </c>
      <c r="D106" s="3"/>
      <c r="E106" s="3" t="s">
        <v>47</v>
      </c>
      <c r="F106" s="3">
        <v>82.947560071212393</v>
      </c>
      <c r="G106" s="3">
        <v>-7.3047941649419696</v>
      </c>
      <c r="H106" s="3">
        <v>6.3246696182583367E-3</v>
      </c>
      <c r="I106" s="3">
        <v>1.88941694566201</v>
      </c>
      <c r="J106" s="3">
        <v>-3.8661631471620699</v>
      </c>
      <c r="K106" s="3">
        <v>1.10560992269207E-4</v>
      </c>
      <c r="L106" s="3">
        <v>2.65198386417075E-2</v>
      </c>
    </row>
    <row r="107" spans="1:14" x14ac:dyDescent="0.25">
      <c r="A107" s="3" t="s">
        <v>424</v>
      </c>
      <c r="B107" s="3" t="s">
        <v>425</v>
      </c>
      <c r="C107" s="3" t="s">
        <v>426</v>
      </c>
      <c r="D107" s="3"/>
      <c r="E107" s="3" t="s">
        <v>14</v>
      </c>
      <c r="F107" s="3">
        <v>1424.8921179640199</v>
      </c>
      <c r="G107" s="3">
        <v>-2.1505426734005999</v>
      </c>
      <c r="H107" s="3">
        <v>0.2252278796784036</v>
      </c>
      <c r="I107" s="3">
        <v>0.55663006954405403</v>
      </c>
      <c r="J107" s="3">
        <v>-3.8635043111525702</v>
      </c>
      <c r="K107" s="3">
        <v>1.1177191976469299E-4</v>
      </c>
      <c r="L107" s="3">
        <v>2.6521381001897101E-2</v>
      </c>
      <c r="N107" t="s">
        <v>427</v>
      </c>
    </row>
    <row r="108" spans="1:14" x14ac:dyDescent="0.25">
      <c r="A108" s="3" t="s">
        <v>428</v>
      </c>
      <c r="B108" s="3" t="s">
        <v>429</v>
      </c>
      <c r="C108" s="3" t="s">
        <v>430</v>
      </c>
      <c r="D108" s="3"/>
      <c r="E108" s="3" t="s">
        <v>14</v>
      </c>
      <c r="F108" s="3">
        <v>18.2815783716708</v>
      </c>
      <c r="G108" s="3">
        <v>-6.1672731490153199</v>
      </c>
      <c r="H108" s="3">
        <v>1.3914441866924523E-2</v>
      </c>
      <c r="I108" s="3">
        <v>1.5974532424766801</v>
      </c>
      <c r="J108" s="3">
        <v>-3.8606908703340999</v>
      </c>
      <c r="K108" s="3">
        <v>1.13066877218645E-4</v>
      </c>
      <c r="L108" s="3">
        <v>2.6521381001897101E-2</v>
      </c>
    </row>
    <row r="109" spans="1:14" x14ac:dyDescent="0.25">
      <c r="A109" s="3" t="s">
        <v>431</v>
      </c>
      <c r="B109" s="3" t="s">
        <v>432</v>
      </c>
      <c r="C109" s="3" t="s">
        <v>433</v>
      </c>
      <c r="D109" s="3"/>
      <c r="E109" s="3" t="s">
        <v>47</v>
      </c>
      <c r="F109" s="3">
        <v>16.951633490989899</v>
      </c>
      <c r="G109" s="3">
        <v>-4.5123024741048798</v>
      </c>
      <c r="H109" s="3">
        <v>4.3818913586633347E-2</v>
      </c>
      <c r="I109" s="3">
        <v>1.16885456990345</v>
      </c>
      <c r="J109" s="3">
        <v>-3.8604481603537901</v>
      </c>
      <c r="K109" s="3">
        <v>1.13179251230891E-4</v>
      </c>
      <c r="L109" s="3">
        <v>2.6521381001897101E-2</v>
      </c>
    </row>
    <row r="110" spans="1:14" x14ac:dyDescent="0.25">
      <c r="A110" s="3" t="s">
        <v>434</v>
      </c>
      <c r="B110" s="3" t="s">
        <v>435</v>
      </c>
      <c r="C110" s="3" t="s">
        <v>436</v>
      </c>
      <c r="D110" s="3"/>
      <c r="E110" s="3" t="s">
        <v>43</v>
      </c>
      <c r="F110" s="3">
        <v>10.7230621841976</v>
      </c>
      <c r="G110" s="3">
        <v>-9.8559901410860302</v>
      </c>
      <c r="H110" s="3">
        <v>1.079074253708661E-3</v>
      </c>
      <c r="I110" s="3">
        <v>2.5574407885471899</v>
      </c>
      <c r="J110" s="3">
        <v>-3.85384881058574</v>
      </c>
      <c r="K110" s="3">
        <v>1.16275412406662E-4</v>
      </c>
      <c r="L110" s="3">
        <v>2.7038915176672899E-2</v>
      </c>
    </row>
    <row r="111" spans="1:14" x14ac:dyDescent="0.25">
      <c r="A111" s="3" t="s">
        <v>440</v>
      </c>
      <c r="B111" s="3" t="s">
        <v>441</v>
      </c>
      <c r="C111" s="3" t="s">
        <v>442</v>
      </c>
      <c r="D111" s="3"/>
      <c r="E111" s="3" t="s">
        <v>14</v>
      </c>
      <c r="F111" s="3">
        <v>81.343242370844493</v>
      </c>
      <c r="G111" s="3">
        <v>-6.1866020919374902</v>
      </c>
      <c r="H111" s="3">
        <v>1.3729262196116651E-2</v>
      </c>
      <c r="I111" s="3">
        <v>1.6063829805654799</v>
      </c>
      <c r="J111" s="3">
        <v>-3.8512622250017001</v>
      </c>
      <c r="K111" s="3">
        <v>1.1751058964783799E-4</v>
      </c>
      <c r="L111" s="3">
        <v>2.7102384254751501E-2</v>
      </c>
    </row>
    <row r="112" spans="1:14" x14ac:dyDescent="0.25">
      <c r="A112" s="3" t="s">
        <v>443</v>
      </c>
      <c r="B112" s="3" t="s">
        <v>444</v>
      </c>
      <c r="C112" s="3" t="s">
        <v>445</v>
      </c>
      <c r="D112" s="3"/>
      <c r="E112" s="3" t="s">
        <v>47</v>
      </c>
      <c r="F112" s="3">
        <v>10.3009559986416</v>
      </c>
      <c r="G112" s="3">
        <v>-12.288472977996401</v>
      </c>
      <c r="H112" s="3">
        <v>1.9989458645599498E-4</v>
      </c>
      <c r="I112" s="3">
        <v>3.1943090209628999</v>
      </c>
      <c r="J112" s="3">
        <v>-3.8469894106526201</v>
      </c>
      <c r="K112" s="3">
        <v>1.19578135579251E-4</v>
      </c>
      <c r="L112" s="3">
        <v>2.7184393613064999E-2</v>
      </c>
    </row>
    <row r="113" spans="1:14" x14ac:dyDescent="0.25">
      <c r="A113" s="3" t="s">
        <v>446</v>
      </c>
      <c r="B113" s="3" t="s">
        <v>447</v>
      </c>
      <c r="C113" s="3" t="s">
        <v>448</v>
      </c>
      <c r="D113" s="3"/>
      <c r="E113" s="3" t="s">
        <v>14</v>
      </c>
      <c r="F113" s="3">
        <v>9.6358697500349493</v>
      </c>
      <c r="G113" s="3">
        <v>-10.0171206928818</v>
      </c>
      <c r="H113" s="3">
        <v>9.6504196975233413E-4</v>
      </c>
      <c r="I113" s="3">
        <v>2.6116267197928802</v>
      </c>
      <c r="J113" s="3">
        <v>-3.8355866927553102</v>
      </c>
      <c r="K113" s="3">
        <v>1.2526491020147001E-4</v>
      </c>
      <c r="L113" s="3">
        <v>2.8156528449269701E-2</v>
      </c>
    </row>
    <row r="114" spans="1:14" x14ac:dyDescent="0.25">
      <c r="A114" s="3" t="s">
        <v>449</v>
      </c>
      <c r="B114" s="3" t="s">
        <v>450</v>
      </c>
      <c r="C114" s="3" t="s">
        <v>451</v>
      </c>
      <c r="D114" s="3"/>
      <c r="E114" s="3" t="s">
        <v>452</v>
      </c>
      <c r="F114" s="3">
        <v>33.8712190933649</v>
      </c>
      <c r="G114" s="3">
        <v>-3.27403030117779</v>
      </c>
      <c r="H114" s="3">
        <v>0.10337574981354419</v>
      </c>
      <c r="I114" s="3">
        <v>0.85378405438976102</v>
      </c>
      <c r="J114" s="3">
        <v>-3.8347287986279901</v>
      </c>
      <c r="K114" s="3">
        <v>1.25702913997331E-4</v>
      </c>
      <c r="L114" s="3">
        <v>2.8156528449269701E-2</v>
      </c>
    </row>
    <row r="115" spans="1:14" x14ac:dyDescent="0.25">
      <c r="A115" s="3" t="s">
        <v>456</v>
      </c>
      <c r="B115" s="3" t="s">
        <v>457</v>
      </c>
      <c r="C115" s="3" t="s">
        <v>458</v>
      </c>
      <c r="D115" s="3"/>
      <c r="E115" s="3" t="s">
        <v>47</v>
      </c>
      <c r="F115" s="3">
        <v>70.677150711055603</v>
      </c>
      <c r="G115" s="3">
        <v>-2.6450352088325899</v>
      </c>
      <c r="H115" s="3">
        <v>0.15986929601740071</v>
      </c>
      <c r="I115" s="3">
        <v>0.69128477665547905</v>
      </c>
      <c r="J115" s="3">
        <v>-3.82625988327068</v>
      </c>
      <c r="K115" s="3">
        <v>1.30104935118999E-4</v>
      </c>
      <c r="L115" s="3">
        <v>2.8720193032826601E-2</v>
      </c>
    </row>
    <row r="116" spans="1:14" x14ac:dyDescent="0.25">
      <c r="A116" s="3" t="s">
        <v>462</v>
      </c>
      <c r="B116" s="3" t="s">
        <v>463</v>
      </c>
      <c r="C116" s="3" t="s">
        <v>464</v>
      </c>
      <c r="D116" s="3"/>
      <c r="E116" s="3" t="s">
        <v>14</v>
      </c>
      <c r="F116" s="3">
        <v>308.46086069720002</v>
      </c>
      <c r="G116" s="3">
        <v>-2.8766520912109299</v>
      </c>
      <c r="H116" s="3">
        <v>0.13615745760096459</v>
      </c>
      <c r="I116" s="3">
        <v>0.75729740123757905</v>
      </c>
      <c r="J116" s="3">
        <v>-3.7985764727436</v>
      </c>
      <c r="K116" s="3">
        <v>1.45529528557963E-4</v>
      </c>
      <c r="L116" s="3">
        <v>3.1666185917580102E-2</v>
      </c>
    </row>
    <row r="117" spans="1:14" x14ac:dyDescent="0.25">
      <c r="A117" s="3" t="s">
        <v>465</v>
      </c>
      <c r="B117" s="3" t="s">
        <v>466</v>
      </c>
      <c r="C117" s="3" t="s">
        <v>467</v>
      </c>
      <c r="D117" s="3"/>
      <c r="E117" s="3" t="s">
        <v>14</v>
      </c>
      <c r="F117" s="3">
        <v>67.192807077277806</v>
      </c>
      <c r="G117" s="3">
        <v>-4.4274312070901098</v>
      </c>
      <c r="H117" s="3">
        <v>4.6474037375943709E-2</v>
      </c>
      <c r="I117" s="3">
        <v>1.16730824943115</v>
      </c>
      <c r="J117" s="3">
        <v>-3.7928552370358601</v>
      </c>
      <c r="K117" s="3">
        <v>1.4892498297659399E-4</v>
      </c>
      <c r="L117" s="3">
        <v>3.2032493612510003E-2</v>
      </c>
      <c r="N117" t="s">
        <v>468</v>
      </c>
    </row>
    <row r="118" spans="1:14" x14ac:dyDescent="0.25">
      <c r="A118" s="3" t="s">
        <v>469</v>
      </c>
      <c r="B118" s="3" t="s">
        <v>470</v>
      </c>
      <c r="C118" s="3" t="s">
        <v>471</v>
      </c>
      <c r="D118" s="3"/>
      <c r="E118" s="3" t="s">
        <v>14</v>
      </c>
      <c r="F118" s="3">
        <v>1098.9412245569099</v>
      </c>
      <c r="G118" s="3">
        <v>-2.3131211084410599</v>
      </c>
      <c r="H118" s="3">
        <v>0.20122464169761978</v>
      </c>
      <c r="I118" s="3">
        <v>0.60996743781413898</v>
      </c>
      <c r="J118" s="3">
        <v>-3.79220424737801</v>
      </c>
      <c r="K118" s="3">
        <v>1.49316025768192E-4</v>
      </c>
      <c r="L118" s="3">
        <v>3.2032493612510003E-2</v>
      </c>
    </row>
    <row r="119" spans="1:14" x14ac:dyDescent="0.25">
      <c r="A119" s="3" t="s">
        <v>472</v>
      </c>
      <c r="B119" s="3" t="s">
        <v>473</v>
      </c>
      <c r="C119" s="3" t="s">
        <v>474</v>
      </c>
      <c r="D119" s="3"/>
      <c r="E119" s="3" t="s">
        <v>14</v>
      </c>
      <c r="F119" s="3">
        <v>61.109384263355402</v>
      </c>
      <c r="G119" s="3">
        <v>-3.6840915251217199</v>
      </c>
      <c r="H119" s="3">
        <v>7.7799703912037249E-2</v>
      </c>
      <c r="I119" s="3">
        <v>0.97255661909548496</v>
      </c>
      <c r="J119" s="3">
        <v>-3.7880483796902902</v>
      </c>
      <c r="K119" s="3">
        <v>1.51835287875996E-4</v>
      </c>
      <c r="L119" s="3">
        <v>3.2119084957189799E-2</v>
      </c>
      <c r="N119" t="s">
        <v>475</v>
      </c>
    </row>
    <row r="120" spans="1:14" x14ac:dyDescent="0.25">
      <c r="A120" s="3" t="s">
        <v>476</v>
      </c>
      <c r="B120" s="3" t="s">
        <v>477</v>
      </c>
      <c r="C120" s="3" t="s">
        <v>478</v>
      </c>
      <c r="D120" s="3"/>
      <c r="E120" s="3" t="s">
        <v>14</v>
      </c>
      <c r="F120" s="3">
        <v>106.855440281054</v>
      </c>
      <c r="G120" s="3">
        <v>-3.4541853210843501</v>
      </c>
      <c r="H120" s="3">
        <v>9.124027966241384E-2</v>
      </c>
      <c r="I120" s="3">
        <v>0.91268759858785498</v>
      </c>
      <c r="J120" s="3">
        <v>-3.7846304983532102</v>
      </c>
      <c r="K120" s="3">
        <v>1.53937117281611E-4</v>
      </c>
      <c r="L120" s="3">
        <v>3.2119084957189799E-2</v>
      </c>
    </row>
    <row r="121" spans="1:14" x14ac:dyDescent="0.25">
      <c r="A121" s="3" t="s">
        <v>479</v>
      </c>
      <c r="B121" s="3" t="s">
        <v>480</v>
      </c>
      <c r="C121" s="3" t="s">
        <v>481</v>
      </c>
      <c r="D121" s="3"/>
      <c r="E121" s="3" t="s">
        <v>14</v>
      </c>
      <c r="F121" s="3">
        <v>25.4524877184605</v>
      </c>
      <c r="G121" s="3">
        <v>-8.3711487646624008</v>
      </c>
      <c r="H121" s="3">
        <v>3.0201820611192444E-3</v>
      </c>
      <c r="I121" s="3">
        <v>2.2111699203918702</v>
      </c>
      <c r="J121" s="3">
        <v>-3.78584598472596</v>
      </c>
      <c r="K121" s="3">
        <v>1.5318653441765299E-4</v>
      </c>
      <c r="L121" s="3">
        <v>3.2119084957189799E-2</v>
      </c>
    </row>
    <row r="122" spans="1:14" x14ac:dyDescent="0.25">
      <c r="A122" s="3" t="s">
        <v>486</v>
      </c>
      <c r="B122" s="3" t="s">
        <v>487</v>
      </c>
      <c r="C122" s="3" t="s">
        <v>488</v>
      </c>
      <c r="D122" s="3"/>
      <c r="E122" s="3" t="s">
        <v>14</v>
      </c>
      <c r="F122" s="3">
        <v>79.775384745039702</v>
      </c>
      <c r="G122" s="3">
        <v>-6.3099918782200302</v>
      </c>
      <c r="H122" s="3">
        <v>1.2603848442131133E-2</v>
      </c>
      <c r="I122" s="3">
        <v>1.6688401905146</v>
      </c>
      <c r="J122" s="3">
        <v>-3.7810641870233801</v>
      </c>
      <c r="K122" s="3">
        <v>1.5615940193854601E-4</v>
      </c>
      <c r="L122" s="3">
        <v>3.2361114702407698E-2</v>
      </c>
    </row>
    <row r="123" spans="1:14" x14ac:dyDescent="0.25">
      <c r="A123" s="3" t="s">
        <v>489</v>
      </c>
      <c r="B123" s="3" t="s">
        <v>490</v>
      </c>
      <c r="C123" s="3" t="s">
        <v>491</v>
      </c>
      <c r="D123" s="3"/>
      <c r="E123" s="3" t="s">
        <v>14</v>
      </c>
      <c r="F123" s="3">
        <v>933.85053410201397</v>
      </c>
      <c r="G123" s="3">
        <v>-1.8332223896412601</v>
      </c>
      <c r="H123" s="3">
        <v>0.28063709232622569</v>
      </c>
      <c r="I123" s="3">
        <v>0.48512747074927298</v>
      </c>
      <c r="J123" s="3">
        <v>-3.7788467983679999</v>
      </c>
      <c r="K123" s="3">
        <v>1.5755631536512699E-4</v>
      </c>
      <c r="L123" s="3">
        <v>3.2429986722755801E-2</v>
      </c>
      <c r="N123" t="s">
        <v>492</v>
      </c>
    </row>
    <row r="124" spans="1:14" x14ac:dyDescent="0.25">
      <c r="A124" s="3" t="s">
        <v>493</v>
      </c>
      <c r="B124" s="3" t="s">
        <v>494</v>
      </c>
      <c r="C124" s="3" t="s">
        <v>495</v>
      </c>
      <c r="D124" s="3"/>
      <c r="E124" s="3" t="s">
        <v>14</v>
      </c>
      <c r="F124" s="3">
        <v>25.820476977256501</v>
      </c>
      <c r="G124" s="3">
        <v>-5.5139242505842798</v>
      </c>
      <c r="H124" s="3">
        <v>2.1884841558112454E-2</v>
      </c>
      <c r="I124" s="3">
        <v>1.45981455508984</v>
      </c>
      <c r="J124" s="3">
        <v>-3.77714020685658</v>
      </c>
      <c r="K124" s="3">
        <v>1.5863943583316301E-4</v>
      </c>
      <c r="L124" s="3">
        <v>3.2433779421380197E-2</v>
      </c>
    </row>
    <row r="125" spans="1:14" x14ac:dyDescent="0.25">
      <c r="A125" s="3" t="s">
        <v>496</v>
      </c>
      <c r="B125" s="3" t="s">
        <v>497</v>
      </c>
      <c r="C125" s="3" t="s">
        <v>498</v>
      </c>
      <c r="D125" s="3"/>
      <c r="E125" s="3" t="s">
        <v>47</v>
      </c>
      <c r="F125" s="3">
        <v>12.289239478026699</v>
      </c>
      <c r="G125" s="3">
        <v>-6.68447721361047</v>
      </c>
      <c r="H125" s="3">
        <v>9.7223634756989485E-3</v>
      </c>
      <c r="I125" s="3">
        <v>1.7711195017121599</v>
      </c>
      <c r="J125" s="3">
        <v>-3.7741536960936499</v>
      </c>
      <c r="K125" s="3">
        <v>1.6055176056397301E-4</v>
      </c>
      <c r="L125" s="3">
        <v>3.2605921880401997E-2</v>
      </c>
    </row>
    <row r="126" spans="1:14" x14ac:dyDescent="0.25">
      <c r="A126" s="3" t="s">
        <v>499</v>
      </c>
      <c r="B126" s="3" t="s">
        <v>500</v>
      </c>
      <c r="C126" s="3" t="s">
        <v>501</v>
      </c>
      <c r="D126" s="3"/>
      <c r="E126" s="3" t="s">
        <v>47</v>
      </c>
      <c r="F126" s="3">
        <v>36.100645388520199</v>
      </c>
      <c r="G126" s="3">
        <v>-5.9317724617382801</v>
      </c>
      <c r="H126" s="3">
        <v>1.6381684654641623E-2</v>
      </c>
      <c r="I126" s="3">
        <v>1.5778714170738499</v>
      </c>
      <c r="J126" s="3">
        <v>-3.7593509823117901</v>
      </c>
      <c r="K126" s="3">
        <v>1.7035470965156199E-4</v>
      </c>
      <c r="L126" s="3">
        <v>3.4367652451096201E-2</v>
      </c>
    </row>
    <row r="127" spans="1:14" x14ac:dyDescent="0.25">
      <c r="A127" s="3" t="s">
        <v>502</v>
      </c>
      <c r="B127" s="3" t="s">
        <v>503</v>
      </c>
      <c r="C127" s="3" t="s">
        <v>504</v>
      </c>
      <c r="D127" s="3"/>
      <c r="E127" s="3" t="s">
        <v>14</v>
      </c>
      <c r="F127" s="3">
        <v>168.89630235070601</v>
      </c>
      <c r="G127" s="3">
        <v>-2.9446403681821298</v>
      </c>
      <c r="H127" s="3">
        <v>0.12988976250862697</v>
      </c>
      <c r="I127" s="3">
        <v>0.78443349767924697</v>
      </c>
      <c r="J127" s="3">
        <v>-3.7538432217566902</v>
      </c>
      <c r="K127" s="3">
        <v>1.7414380658191801E-4</v>
      </c>
      <c r="L127" s="3">
        <v>3.4723455470584599E-2</v>
      </c>
    </row>
    <row r="128" spans="1:14" x14ac:dyDescent="0.25">
      <c r="A128" s="3" t="s">
        <v>505</v>
      </c>
      <c r="B128" s="3" t="s">
        <v>506</v>
      </c>
      <c r="C128" s="3" t="s">
        <v>507</v>
      </c>
      <c r="D128" s="3"/>
      <c r="E128" s="3" t="s">
        <v>14</v>
      </c>
      <c r="F128" s="3">
        <v>53.403011850321903</v>
      </c>
      <c r="G128" s="3">
        <v>-4.5725786067034697</v>
      </c>
      <c r="H128" s="3">
        <v>4.2025867008320908E-2</v>
      </c>
      <c r="I128" s="3">
        <v>1.2182245418687701</v>
      </c>
      <c r="J128" s="3">
        <v>-3.7534776632303601</v>
      </c>
      <c r="K128" s="3">
        <v>1.7439807921082801E-4</v>
      </c>
      <c r="L128" s="3">
        <v>3.4723455470584599E-2</v>
      </c>
    </row>
    <row r="129" spans="1:14" x14ac:dyDescent="0.25">
      <c r="A129" s="3" t="s">
        <v>508</v>
      </c>
      <c r="B129" s="3" t="s">
        <v>509</v>
      </c>
      <c r="C129" s="3" t="s">
        <v>510</v>
      </c>
      <c r="D129" s="3"/>
      <c r="E129" s="3" t="s">
        <v>14</v>
      </c>
      <c r="F129" s="3">
        <v>33.1013176357962</v>
      </c>
      <c r="G129" s="3">
        <v>-4.0602587031010602</v>
      </c>
      <c r="H129" s="3">
        <v>5.9943257509540077E-2</v>
      </c>
      <c r="I129" s="3">
        <v>1.0829796562057901</v>
      </c>
      <c r="J129" s="3">
        <v>-3.7491551016998299</v>
      </c>
      <c r="K129" s="3">
        <v>1.77431330194312E-4</v>
      </c>
      <c r="L129" s="3">
        <v>3.50979909851254E-2</v>
      </c>
    </row>
    <row r="130" spans="1:14" x14ac:dyDescent="0.25">
      <c r="A130" s="3" t="s">
        <v>511</v>
      </c>
      <c r="B130" s="3" t="s">
        <v>512</v>
      </c>
      <c r="C130" s="3" t="s">
        <v>513</v>
      </c>
      <c r="D130" s="3"/>
      <c r="E130" s="3" t="s">
        <v>14</v>
      </c>
      <c r="F130" s="3">
        <v>54.692079151796896</v>
      </c>
      <c r="G130" s="3">
        <v>-6.33647779849949</v>
      </c>
      <c r="H130" s="3">
        <v>1.237456997395435E-2</v>
      </c>
      <c r="I130" s="3">
        <v>1.69297525833103</v>
      </c>
      <c r="J130" s="3">
        <v>-3.74280590771665</v>
      </c>
      <c r="K130" s="3">
        <v>1.8197678922151199E-4</v>
      </c>
      <c r="L130" s="3">
        <v>3.5758933260651798E-2</v>
      </c>
    </row>
    <row r="131" spans="1:14" x14ac:dyDescent="0.25">
      <c r="A131" s="3" t="s">
        <v>514</v>
      </c>
      <c r="B131" s="3" t="s">
        <v>515</v>
      </c>
      <c r="C131" s="3" t="s">
        <v>516</v>
      </c>
      <c r="D131" s="3" t="s">
        <v>1324</v>
      </c>
      <c r="E131" s="3" t="s">
        <v>296</v>
      </c>
      <c r="F131" s="3">
        <v>727.13025611268597</v>
      </c>
      <c r="G131" s="3">
        <v>-3.8545780850287699</v>
      </c>
      <c r="H131" s="3">
        <v>6.9128379414022931E-2</v>
      </c>
      <c r="I131" s="3">
        <v>1.03029642791606</v>
      </c>
      <c r="J131" s="3">
        <v>-3.74123211591181</v>
      </c>
      <c r="K131" s="3">
        <v>1.8312029638123899E-4</v>
      </c>
      <c r="L131" s="3">
        <v>3.5758933260651798E-2</v>
      </c>
    </row>
    <row r="132" spans="1:14" x14ac:dyDescent="0.25">
      <c r="A132" s="3" t="s">
        <v>517</v>
      </c>
      <c r="B132" s="3" t="s">
        <v>518</v>
      </c>
      <c r="C132" s="3" t="s">
        <v>519</v>
      </c>
      <c r="D132" s="3"/>
      <c r="E132" s="3" t="s">
        <v>14</v>
      </c>
      <c r="F132" s="3">
        <v>133.06645308804499</v>
      </c>
      <c r="G132" s="3">
        <v>-3.80942344547943</v>
      </c>
      <c r="H132" s="3">
        <v>7.1326231157837955E-2</v>
      </c>
      <c r="I132" s="3">
        <v>1.0187950961707699</v>
      </c>
      <c r="J132" s="3">
        <v>-3.7391458398234199</v>
      </c>
      <c r="K132" s="3">
        <v>1.84646586737787E-4</v>
      </c>
      <c r="L132" s="3">
        <v>3.5827318291676499E-2</v>
      </c>
    </row>
    <row r="133" spans="1:14" x14ac:dyDescent="0.25">
      <c r="A133" s="3" t="s">
        <v>523</v>
      </c>
      <c r="B133" s="3" t="s">
        <v>524</v>
      </c>
      <c r="C133" s="3" t="s">
        <v>525</v>
      </c>
      <c r="D133" s="3"/>
      <c r="E133" s="3" t="s">
        <v>14</v>
      </c>
      <c r="F133" s="3">
        <v>1127.7549655993701</v>
      </c>
      <c r="G133" s="3">
        <v>-1.47211918307784</v>
      </c>
      <c r="H133" s="3">
        <v>0.36045243914922914</v>
      </c>
      <c r="I133" s="3">
        <v>0.39554384020719302</v>
      </c>
      <c r="J133" s="3">
        <v>-3.7217598491907302</v>
      </c>
      <c r="K133" s="3">
        <v>1.97839134786314E-4</v>
      </c>
      <c r="L133" s="3">
        <v>3.7904236245254602E-2</v>
      </c>
      <c r="N133" t="s">
        <v>526</v>
      </c>
    </row>
    <row r="134" spans="1:14" x14ac:dyDescent="0.25">
      <c r="A134" s="3" t="s">
        <v>527</v>
      </c>
      <c r="B134" s="3" t="s">
        <v>528</v>
      </c>
      <c r="C134" s="3" t="s">
        <v>529</v>
      </c>
      <c r="D134" s="3"/>
      <c r="E134" s="3" t="s">
        <v>14</v>
      </c>
      <c r="F134" s="3">
        <v>63.826188803672103</v>
      </c>
      <c r="G134" s="3">
        <v>-6.3501747288986303</v>
      </c>
      <c r="H134" s="3">
        <v>1.2257641881871313E-2</v>
      </c>
      <c r="I134" s="3">
        <v>1.70739135328478</v>
      </c>
      <c r="J134" s="3">
        <v>-3.7192262434044698</v>
      </c>
      <c r="K134" s="3">
        <v>1.9983400024220399E-4</v>
      </c>
      <c r="L134" s="3">
        <v>3.8047144683614198E-2</v>
      </c>
    </row>
    <row r="135" spans="1:14" x14ac:dyDescent="0.25">
      <c r="A135" s="3" t="s">
        <v>530</v>
      </c>
      <c r="B135" s="3" t="s">
        <v>531</v>
      </c>
      <c r="C135" s="3" t="s">
        <v>532</v>
      </c>
      <c r="D135" s="3"/>
      <c r="E135" s="3" t="s">
        <v>81</v>
      </c>
      <c r="F135" s="3">
        <v>51.9382350980216</v>
      </c>
      <c r="G135" s="3">
        <v>-2.44500944763357</v>
      </c>
      <c r="H135" s="3">
        <v>0.18364487653890735</v>
      </c>
      <c r="I135" s="3">
        <v>0.65814442242857196</v>
      </c>
      <c r="J135" s="3">
        <v>-3.7150044341505</v>
      </c>
      <c r="K135" s="3">
        <v>2.03200131173851E-4</v>
      </c>
      <c r="L135" s="3">
        <v>3.8447736620801302E-2</v>
      </c>
    </row>
    <row r="136" spans="1:14" x14ac:dyDescent="0.25">
      <c r="A136" s="3" t="s">
        <v>533</v>
      </c>
      <c r="B136" s="3" t="s">
        <v>534</v>
      </c>
      <c r="C136" s="3" t="s">
        <v>535</v>
      </c>
      <c r="D136" s="3"/>
      <c r="E136" s="3" t="s">
        <v>14</v>
      </c>
      <c r="F136" s="3">
        <v>25.969028452817199</v>
      </c>
      <c r="G136" s="3">
        <v>-5.0646803128697799</v>
      </c>
      <c r="H136" s="3">
        <v>2.9879911537832357E-2</v>
      </c>
      <c r="I136" s="3">
        <v>1.36417333941492</v>
      </c>
      <c r="J136" s="3">
        <v>-3.7126369256284999</v>
      </c>
      <c r="K136" s="3">
        <v>2.0511102869571801E-4</v>
      </c>
      <c r="L136" s="3">
        <v>3.8569736217022497E-2</v>
      </c>
    </row>
    <row r="137" spans="1:14" x14ac:dyDescent="0.25">
      <c r="A137" s="3" t="s">
        <v>536</v>
      </c>
      <c r="B137" s="3" t="s">
        <v>537</v>
      </c>
      <c r="C137" s="3" t="s">
        <v>538</v>
      </c>
      <c r="D137" s="3"/>
      <c r="E137" s="3" t="s">
        <v>47</v>
      </c>
      <c r="F137" s="3">
        <v>9.8240284531703601</v>
      </c>
      <c r="G137" s="3">
        <v>-9.3590249909731398</v>
      </c>
      <c r="H137" s="3">
        <v>1.5228346413116009E-3</v>
      </c>
      <c r="I137" s="3">
        <v>2.5222349054612199</v>
      </c>
      <c r="J137" s="3">
        <v>-3.7106079892513999</v>
      </c>
      <c r="K137" s="3">
        <v>2.0676207166042299E-4</v>
      </c>
      <c r="L137" s="3">
        <v>3.8641674779088697E-2</v>
      </c>
    </row>
    <row r="138" spans="1:14" x14ac:dyDescent="0.25">
      <c r="A138" s="3" t="s">
        <v>539</v>
      </c>
      <c r="B138" s="3" t="s">
        <v>540</v>
      </c>
      <c r="C138" s="3" t="s">
        <v>541</v>
      </c>
      <c r="D138" s="3"/>
      <c r="E138" s="3" t="s">
        <v>14</v>
      </c>
      <c r="F138" s="3">
        <v>127.45943939392799</v>
      </c>
      <c r="G138" s="3">
        <v>-5.6785246269284801</v>
      </c>
      <c r="H138" s="3">
        <v>1.9525121999623748E-2</v>
      </c>
      <c r="I138" s="3">
        <v>1.53539301198845</v>
      </c>
      <c r="J138" s="3">
        <v>-3.69841765762264</v>
      </c>
      <c r="K138" s="3">
        <v>2.16947704930207E-4</v>
      </c>
      <c r="L138" s="3">
        <v>3.98125176824633E-2</v>
      </c>
    </row>
    <row r="139" spans="1:14" x14ac:dyDescent="0.25">
      <c r="A139" s="3" t="s">
        <v>542</v>
      </c>
      <c r="B139" s="3" t="s">
        <v>543</v>
      </c>
      <c r="C139" s="3" t="s">
        <v>544</v>
      </c>
      <c r="D139" s="3"/>
      <c r="E139" s="3" t="s">
        <v>96</v>
      </c>
      <c r="F139" s="3">
        <v>143.47683613973899</v>
      </c>
      <c r="G139" s="3">
        <v>-8.1342789369350701</v>
      </c>
      <c r="H139" s="3">
        <v>3.5590824324818193E-3</v>
      </c>
      <c r="I139" s="3">
        <v>2.1993452704087999</v>
      </c>
      <c r="J139" s="3">
        <v>-3.69850020657426</v>
      </c>
      <c r="K139" s="3">
        <v>2.1687717365975501E-4</v>
      </c>
      <c r="L139" s="3">
        <v>3.98125176824633E-2</v>
      </c>
    </row>
    <row r="140" spans="1:14" x14ac:dyDescent="0.25">
      <c r="A140" s="3" t="s">
        <v>545</v>
      </c>
      <c r="B140" s="3" t="s">
        <v>546</v>
      </c>
      <c r="C140" s="3" t="s">
        <v>547</v>
      </c>
      <c r="D140" s="3"/>
      <c r="E140" s="3" t="s">
        <v>47</v>
      </c>
      <c r="F140" s="3">
        <v>17.356360320576499</v>
      </c>
      <c r="G140" s="3">
        <v>-7.9925280143266297</v>
      </c>
      <c r="H140" s="3">
        <v>3.9265336756635358E-3</v>
      </c>
      <c r="I140" s="3">
        <v>2.1594298401016898</v>
      </c>
      <c r="J140" s="3">
        <v>-3.7012214362798002</v>
      </c>
      <c r="K140" s="3">
        <v>2.14564124427003E-4</v>
      </c>
      <c r="L140" s="3">
        <v>3.98125176824633E-2</v>
      </c>
    </row>
    <row r="141" spans="1:14" x14ac:dyDescent="0.25">
      <c r="A141" s="3" t="s">
        <v>548</v>
      </c>
      <c r="B141" s="3" t="s">
        <v>549</v>
      </c>
      <c r="C141" s="3" t="s">
        <v>550</v>
      </c>
      <c r="D141" s="3"/>
      <c r="E141" s="3" t="s">
        <v>47</v>
      </c>
      <c r="F141" s="3">
        <v>46.245083380117897</v>
      </c>
      <c r="G141" s="3">
        <v>-4.5762324263387901</v>
      </c>
      <c r="H141" s="3">
        <v>4.1919565504202581E-2</v>
      </c>
      <c r="I141" s="3">
        <v>1.2391290852650001</v>
      </c>
      <c r="J141" s="3">
        <v>-3.6931038749365701</v>
      </c>
      <c r="K141" s="3">
        <v>2.2153347914862499E-4</v>
      </c>
      <c r="L141" s="3">
        <v>4.0410625001823797E-2</v>
      </c>
    </row>
    <row r="142" spans="1:14" x14ac:dyDescent="0.25">
      <c r="A142" s="3" t="s">
        <v>551</v>
      </c>
      <c r="B142" s="3" t="s">
        <v>552</v>
      </c>
      <c r="C142" s="3" t="s">
        <v>553</v>
      </c>
      <c r="D142" s="3"/>
      <c r="E142" s="3" t="s">
        <v>14</v>
      </c>
      <c r="F142" s="3">
        <v>76.657139345562399</v>
      </c>
      <c r="G142" s="3">
        <v>-4.0473664867908203</v>
      </c>
      <c r="H142" s="3">
        <v>6.0481323201901499E-2</v>
      </c>
      <c r="I142" s="3">
        <v>1.09727489665684</v>
      </c>
      <c r="J142" s="3">
        <v>-3.6885619994791199</v>
      </c>
      <c r="K142" s="3">
        <v>2.25525074200429E-4</v>
      </c>
      <c r="L142" s="3">
        <v>4.08938710438553E-2</v>
      </c>
    </row>
    <row r="143" spans="1:14" x14ac:dyDescent="0.25">
      <c r="A143" s="3" t="s">
        <v>554</v>
      </c>
      <c r="B143" s="3" t="s">
        <v>555</v>
      </c>
      <c r="C143" s="3" t="s">
        <v>556</v>
      </c>
      <c r="D143" s="3"/>
      <c r="E143" s="3" t="s">
        <v>14</v>
      </c>
      <c r="F143" s="3">
        <v>21.9535303917386</v>
      </c>
      <c r="G143" s="3">
        <v>-7.7310666822677199</v>
      </c>
      <c r="H143" s="3">
        <v>4.7067055535442897E-3</v>
      </c>
      <c r="I143" s="3">
        <v>2.0993050110482501</v>
      </c>
      <c r="J143" s="3">
        <v>-3.6826790969299701</v>
      </c>
      <c r="K143" s="3">
        <v>2.30795614761816E-4</v>
      </c>
      <c r="L143" s="3">
        <v>4.1210491754939502E-2</v>
      </c>
    </row>
    <row r="144" spans="1:14" x14ac:dyDescent="0.25">
      <c r="A144" s="3" t="s">
        <v>560</v>
      </c>
      <c r="B144" s="3" t="s">
        <v>561</v>
      </c>
      <c r="C144" s="3" t="s">
        <v>562</v>
      </c>
      <c r="D144" s="3"/>
      <c r="E144" s="3" t="s">
        <v>14</v>
      </c>
      <c r="F144" s="3">
        <v>15.004928282554699</v>
      </c>
      <c r="G144" s="3">
        <v>-6.2386044319626901</v>
      </c>
      <c r="H144" s="3">
        <v>1.32431999098062E-2</v>
      </c>
      <c r="I144" s="3">
        <v>1.6949948895007201</v>
      </c>
      <c r="J144" s="3">
        <v>-3.68060368241012</v>
      </c>
      <c r="K144" s="3">
        <v>2.3268242070214999E-4</v>
      </c>
      <c r="L144" s="3">
        <v>4.1210491754939502E-2</v>
      </c>
    </row>
    <row r="145" spans="1:14" x14ac:dyDescent="0.25">
      <c r="A145" s="3" t="s">
        <v>563</v>
      </c>
      <c r="B145" s="3"/>
      <c r="C145" s="3"/>
      <c r="D145" s="3"/>
      <c r="E145" s="3" t="s">
        <v>564</v>
      </c>
      <c r="F145" s="3">
        <v>4.8001484872584399</v>
      </c>
      <c r="G145" s="3">
        <v>-9.0928713134653503</v>
      </c>
      <c r="H145" s="3">
        <v>1.8313568951526553E-3</v>
      </c>
      <c r="I145" s="3">
        <v>2.4695549361248199</v>
      </c>
      <c r="J145" s="3">
        <v>-3.6819878677142199</v>
      </c>
      <c r="K145" s="3">
        <v>2.3142242617790401E-4</v>
      </c>
      <c r="L145" s="3">
        <v>4.1210491754939502E-2</v>
      </c>
    </row>
    <row r="146" spans="1:14" x14ac:dyDescent="0.25">
      <c r="A146" s="3" t="s">
        <v>565</v>
      </c>
      <c r="B146" s="3" t="s">
        <v>566</v>
      </c>
      <c r="C146" s="3" t="s">
        <v>567</v>
      </c>
      <c r="D146" s="3"/>
      <c r="E146" s="3" t="s">
        <v>14</v>
      </c>
      <c r="F146" s="3">
        <v>41.7980698612701</v>
      </c>
      <c r="G146" s="3">
        <v>-4.75188262758022</v>
      </c>
      <c r="H146" s="3">
        <v>3.7114258923049009E-2</v>
      </c>
      <c r="I146" s="3">
        <v>1.29229600216114</v>
      </c>
      <c r="J146" s="3">
        <v>-3.6770852959643201</v>
      </c>
      <c r="K146" s="3">
        <v>2.3591417298269701E-4</v>
      </c>
      <c r="L146" s="3">
        <v>4.1541349431051401E-2</v>
      </c>
    </row>
    <row r="147" spans="1:14" x14ac:dyDescent="0.25">
      <c r="A147" s="3" t="s">
        <v>568</v>
      </c>
      <c r="B147" s="3" t="s">
        <v>569</v>
      </c>
      <c r="C147" s="3" t="s">
        <v>570</v>
      </c>
      <c r="D147" s="3"/>
      <c r="E147" s="3" t="s">
        <v>14</v>
      </c>
      <c r="F147" s="3">
        <v>47.744830231892799</v>
      </c>
      <c r="G147" s="3">
        <v>-4.66186781761989</v>
      </c>
      <c r="H147" s="3">
        <v>3.95037160641614E-2</v>
      </c>
      <c r="I147" s="3">
        <v>1.2692515044818899</v>
      </c>
      <c r="J147" s="3">
        <v>-3.67292676129061</v>
      </c>
      <c r="K147" s="3">
        <v>2.3978822523362399E-4</v>
      </c>
      <c r="L147" s="3">
        <v>4.1544116035996802E-2</v>
      </c>
    </row>
    <row r="148" spans="1:14" x14ac:dyDescent="0.25">
      <c r="A148" s="3" t="s">
        <v>574</v>
      </c>
      <c r="B148" s="3" t="s">
        <v>575</v>
      </c>
      <c r="C148" s="3" t="s">
        <v>576</v>
      </c>
      <c r="D148" s="3"/>
      <c r="E148" s="3" t="s">
        <v>14</v>
      </c>
      <c r="F148" s="3">
        <v>450.619511319975</v>
      </c>
      <c r="G148" s="3">
        <v>-1.8421800831181001</v>
      </c>
      <c r="H148" s="3">
        <v>0.27890001496345873</v>
      </c>
      <c r="I148" s="3">
        <v>0.50150854273063095</v>
      </c>
      <c r="J148" s="3">
        <v>-3.67327757387288</v>
      </c>
      <c r="K148" s="3">
        <v>2.3945912039748701E-4</v>
      </c>
      <c r="L148" s="3">
        <v>4.1544116035996802E-2</v>
      </c>
    </row>
    <row r="149" spans="1:14" x14ac:dyDescent="0.25">
      <c r="A149" s="3" t="s">
        <v>577</v>
      </c>
      <c r="B149" s="3" t="s">
        <v>578</v>
      </c>
      <c r="C149" s="3" t="s">
        <v>579</v>
      </c>
      <c r="D149" s="3"/>
      <c r="E149" s="3" t="s">
        <v>14</v>
      </c>
      <c r="F149" s="3">
        <v>1078.6019758713301</v>
      </c>
      <c r="G149" s="3">
        <v>-1.2882487899688</v>
      </c>
      <c r="H149" s="3">
        <v>0.40944773437173171</v>
      </c>
      <c r="I149" s="3">
        <v>0.35077432520700802</v>
      </c>
      <c r="J149" s="3">
        <v>-3.67258575498234</v>
      </c>
      <c r="K149" s="3">
        <v>2.40108537290203E-4</v>
      </c>
      <c r="L149" s="3">
        <v>4.1544116035996802E-2</v>
      </c>
    </row>
    <row r="150" spans="1:14" x14ac:dyDescent="0.25">
      <c r="A150" s="3" t="s">
        <v>580</v>
      </c>
      <c r="B150" s="3" t="s">
        <v>581</v>
      </c>
      <c r="C150" s="3" t="s">
        <v>582</v>
      </c>
      <c r="D150" s="3"/>
      <c r="E150" s="3" t="s">
        <v>14</v>
      </c>
      <c r="F150" s="3">
        <v>41.833198813602202</v>
      </c>
      <c r="G150" s="3">
        <v>-3.2296427259088198</v>
      </c>
      <c r="H150" s="3">
        <v>0.10660575842856962</v>
      </c>
      <c r="I150" s="3">
        <v>0.88072223772842795</v>
      </c>
      <c r="J150" s="3">
        <v>-3.66703892278088</v>
      </c>
      <c r="K150" s="3">
        <v>2.4537545648332303E-4</v>
      </c>
      <c r="L150" s="3">
        <v>4.1993665903659903E-2</v>
      </c>
    </row>
    <row r="151" spans="1:14" x14ac:dyDescent="0.25">
      <c r="A151" s="3" t="s">
        <v>583</v>
      </c>
      <c r="B151" s="3" t="s">
        <v>584</v>
      </c>
      <c r="C151" s="3" t="s">
        <v>585</v>
      </c>
      <c r="D151" s="3"/>
      <c r="E151" s="3" t="s">
        <v>14</v>
      </c>
      <c r="F151" s="3">
        <v>29.442218060488202</v>
      </c>
      <c r="G151" s="3">
        <v>-5.6532127645668897</v>
      </c>
      <c r="H151" s="3">
        <v>1.9870710038391644E-2</v>
      </c>
      <c r="I151" s="3">
        <v>1.54229405816722</v>
      </c>
      <c r="J151" s="3">
        <v>-3.6654571381055998</v>
      </c>
      <c r="K151" s="3">
        <v>2.4689716185944598E-4</v>
      </c>
      <c r="L151" s="3">
        <v>4.2018034869968197E-2</v>
      </c>
    </row>
    <row r="152" spans="1:14" x14ac:dyDescent="0.25">
      <c r="A152" s="3" t="s">
        <v>586</v>
      </c>
      <c r="B152" s="3" t="s">
        <v>587</v>
      </c>
      <c r="C152" s="3" t="s">
        <v>588</v>
      </c>
      <c r="D152" s="3" t="s">
        <v>1325</v>
      </c>
      <c r="E152" s="3" t="s">
        <v>43</v>
      </c>
      <c r="F152" s="3">
        <v>24.386716205369598</v>
      </c>
      <c r="G152" s="3">
        <v>-2.8404809703815399</v>
      </c>
      <c r="H152" s="3">
        <v>0.13961433941532805</v>
      </c>
      <c r="I152" s="3">
        <v>0.77577763069913896</v>
      </c>
      <c r="J152" s="3">
        <v>-3.6614628444773198</v>
      </c>
      <c r="K152" s="3">
        <v>2.5077923520792298E-4</v>
      </c>
      <c r="L152" s="3">
        <v>4.2441599122994202E-2</v>
      </c>
    </row>
    <row r="153" spans="1:14" x14ac:dyDescent="0.25">
      <c r="A153" s="3" t="s">
        <v>589</v>
      </c>
      <c r="B153" s="3" t="s">
        <v>590</v>
      </c>
      <c r="C153" s="3" t="s">
        <v>591</v>
      </c>
      <c r="D153" s="3"/>
      <c r="E153" s="3" t="s">
        <v>14</v>
      </c>
      <c r="F153" s="3">
        <v>113.428379197496</v>
      </c>
      <c r="G153" s="3">
        <v>-3.3373824982810998</v>
      </c>
      <c r="H153" s="3">
        <v>9.8934499489504987E-2</v>
      </c>
      <c r="I153" s="3">
        <v>0.91236670566405598</v>
      </c>
      <c r="J153" s="3">
        <v>-3.6579398147283602</v>
      </c>
      <c r="K153" s="3">
        <v>2.5425072823377599E-4</v>
      </c>
      <c r="L153" s="3">
        <v>4.2791380851853598E-2</v>
      </c>
      <c r="N153" t="s">
        <v>592</v>
      </c>
    </row>
    <row r="154" spans="1:14" x14ac:dyDescent="0.25">
      <c r="A154" s="3" t="s">
        <v>593</v>
      </c>
      <c r="B154" s="3" t="s">
        <v>594</v>
      </c>
      <c r="C154" s="3" t="s">
        <v>595</v>
      </c>
      <c r="D154" s="3"/>
      <c r="E154" s="3" t="s">
        <v>14</v>
      </c>
      <c r="F154" s="3">
        <v>177.76625405580501</v>
      </c>
      <c r="G154" s="3">
        <v>-2.8869032346695098</v>
      </c>
      <c r="H154" s="3">
        <v>0.13519341290722969</v>
      </c>
      <c r="I154" s="3">
        <v>0.79012286850750202</v>
      </c>
      <c r="J154" s="3">
        <v>-3.6537396267528801</v>
      </c>
      <c r="K154" s="3">
        <v>2.5844835900487101E-4</v>
      </c>
      <c r="L154" s="3">
        <v>4.3022471914564903E-2</v>
      </c>
    </row>
    <row r="155" spans="1:14" x14ac:dyDescent="0.25">
      <c r="A155" s="3" t="s">
        <v>596</v>
      </c>
      <c r="B155" s="3" t="s">
        <v>597</v>
      </c>
      <c r="C155" s="3" t="s">
        <v>598</v>
      </c>
      <c r="D155" s="3"/>
      <c r="E155" s="3" t="s">
        <v>14</v>
      </c>
      <c r="F155" s="3">
        <v>173.88422781627099</v>
      </c>
      <c r="G155" s="3">
        <v>-2.64650163132699</v>
      </c>
      <c r="H155" s="3">
        <v>0.15970687996982585</v>
      </c>
      <c r="I155" s="3">
        <v>0.72413629339529395</v>
      </c>
      <c r="J155" s="3">
        <v>-3.65470099408802</v>
      </c>
      <c r="K155" s="3">
        <v>2.5748188157876002E-4</v>
      </c>
      <c r="L155" s="3">
        <v>4.3022471914564903E-2</v>
      </c>
    </row>
    <row r="156" spans="1:14" x14ac:dyDescent="0.25">
      <c r="A156" s="3" t="s">
        <v>602</v>
      </c>
      <c r="B156" s="3" t="s">
        <v>603</v>
      </c>
      <c r="C156" s="3" t="s">
        <v>604</v>
      </c>
      <c r="D156" s="3"/>
      <c r="E156" s="3" t="s">
        <v>14</v>
      </c>
      <c r="F156" s="3">
        <v>33.206355992713</v>
      </c>
      <c r="G156" s="3">
        <v>-5.0042640894133896</v>
      </c>
      <c r="H156" s="3">
        <v>3.1157772564181466E-2</v>
      </c>
      <c r="I156" s="3">
        <v>1.3737693748290201</v>
      </c>
      <c r="J156" s="3">
        <v>-3.6427250316569602</v>
      </c>
      <c r="K156" s="3">
        <v>2.6976696372431298E-4</v>
      </c>
      <c r="L156" s="3">
        <v>4.4421140626668902E-2</v>
      </c>
    </row>
    <row r="157" spans="1:14" x14ac:dyDescent="0.25">
      <c r="A157" s="3" t="s">
        <v>605</v>
      </c>
      <c r="B157" s="3" t="s">
        <v>606</v>
      </c>
      <c r="C157" s="3" t="s">
        <v>607</v>
      </c>
      <c r="D157" s="3"/>
      <c r="E157" s="3" t="s">
        <v>14</v>
      </c>
      <c r="F157" s="3">
        <v>22.867679653547501</v>
      </c>
      <c r="G157" s="3">
        <v>-6.3109763865035502</v>
      </c>
      <c r="H157" s="3">
        <v>1.2595250394769672E-2</v>
      </c>
      <c r="I157" s="3">
        <v>1.7345901720179899</v>
      </c>
      <c r="J157" s="3">
        <v>-3.6383097796302302</v>
      </c>
      <c r="K157" s="3">
        <v>2.7443321164463301E-4</v>
      </c>
      <c r="L157" s="3">
        <v>4.4946553367367997E-2</v>
      </c>
    </row>
    <row r="158" spans="1:14" x14ac:dyDescent="0.25">
      <c r="A158" s="3" t="s">
        <v>608</v>
      </c>
      <c r="B158" s="3" t="s">
        <v>609</v>
      </c>
      <c r="C158" s="3" t="s">
        <v>610</v>
      </c>
      <c r="D158" s="3"/>
      <c r="E158" s="3" t="s">
        <v>47</v>
      </c>
      <c r="F158" s="3">
        <v>20.489144618626302</v>
      </c>
      <c r="G158" s="3">
        <v>-4.7987510365565296</v>
      </c>
      <c r="H158" s="3">
        <v>3.5927913485423645E-2</v>
      </c>
      <c r="I158" s="3">
        <v>1.3196286625483999</v>
      </c>
      <c r="J158" s="3">
        <v>-3.6364404417295799</v>
      </c>
      <c r="K158" s="3">
        <v>2.7643152032617499E-4</v>
      </c>
      <c r="L158" s="3">
        <v>4.5031729431530901E-2</v>
      </c>
    </row>
    <row r="159" spans="1:14" x14ac:dyDescent="0.25">
      <c r="A159" s="3" t="s">
        <v>611</v>
      </c>
      <c r="B159" s="3" t="s">
        <v>612</v>
      </c>
      <c r="C159" s="3" t="s">
        <v>613</v>
      </c>
      <c r="D159" s="3"/>
      <c r="E159" s="3" t="s">
        <v>14</v>
      </c>
      <c r="F159" s="3">
        <v>130.78026722583201</v>
      </c>
      <c r="G159" s="3">
        <v>-2.8003938842790999</v>
      </c>
      <c r="H159" s="3">
        <v>0.14354809755446085</v>
      </c>
      <c r="I159" s="3">
        <v>0.77071759914287297</v>
      </c>
      <c r="J159" s="3">
        <v>-3.63348895547924</v>
      </c>
      <c r="K159" s="3">
        <v>2.79614421298456E-4</v>
      </c>
      <c r="L159" s="3">
        <v>4.5068222836057402E-2</v>
      </c>
    </row>
    <row r="160" spans="1:14" x14ac:dyDescent="0.25">
      <c r="A160" s="3" t="s">
        <v>614</v>
      </c>
      <c r="B160" s="3" t="s">
        <v>615</v>
      </c>
      <c r="C160" s="3" t="s">
        <v>616</v>
      </c>
      <c r="D160" s="3"/>
      <c r="E160" s="3" t="s">
        <v>14</v>
      </c>
      <c r="F160" s="3">
        <v>132.15937857864199</v>
      </c>
      <c r="G160" s="3">
        <v>-2.8412009473059299</v>
      </c>
      <c r="H160" s="3">
        <v>0.13954468226534916</v>
      </c>
      <c r="I160" s="3">
        <v>0.78188227801167498</v>
      </c>
      <c r="J160" s="3">
        <v>-3.63379632357328</v>
      </c>
      <c r="K160" s="3">
        <v>2.7928135865484902E-4</v>
      </c>
      <c r="L160" s="3">
        <v>4.5068222836057402E-2</v>
      </c>
    </row>
    <row r="161" spans="1:14" x14ac:dyDescent="0.25">
      <c r="A161" s="3" t="s">
        <v>617</v>
      </c>
      <c r="B161" s="3" t="s">
        <v>618</v>
      </c>
      <c r="C161" s="3" t="s">
        <v>619</v>
      </c>
      <c r="D161" s="3"/>
      <c r="E161" s="3" t="s">
        <v>14</v>
      </c>
      <c r="F161" s="3">
        <v>24.6091939416497</v>
      </c>
      <c r="G161" s="3">
        <v>-6.2136133856858997</v>
      </c>
      <c r="H161" s="3">
        <v>1.347460333969442E-2</v>
      </c>
      <c r="I161" s="3">
        <v>1.71560504007869</v>
      </c>
      <c r="J161" s="3">
        <v>-3.6218204310013502</v>
      </c>
      <c r="K161" s="3">
        <v>2.9253716224664802E-4</v>
      </c>
      <c r="L161" s="3">
        <v>4.6409527326855701E-2</v>
      </c>
    </row>
    <row r="162" spans="1:14" x14ac:dyDescent="0.25">
      <c r="A162" s="3" t="s">
        <v>620</v>
      </c>
      <c r="B162" s="3" t="s">
        <v>621</v>
      </c>
      <c r="C162" s="3" t="s">
        <v>622</v>
      </c>
      <c r="D162" s="3"/>
      <c r="E162" s="3" t="s">
        <v>14</v>
      </c>
      <c r="F162" s="3">
        <v>45.033832177887</v>
      </c>
      <c r="G162" s="3">
        <v>-8.1954448150305499</v>
      </c>
      <c r="H162" s="3">
        <v>3.4113421697020631E-3</v>
      </c>
      <c r="I162" s="3">
        <v>2.2624193985633898</v>
      </c>
      <c r="J162" s="3">
        <v>-3.6224250995348499</v>
      </c>
      <c r="K162" s="3">
        <v>2.9185398258211302E-4</v>
      </c>
      <c r="L162" s="3">
        <v>4.6409527326855701E-2</v>
      </c>
    </row>
    <row r="163" spans="1:14" x14ac:dyDescent="0.25">
      <c r="A163" s="3" t="s">
        <v>623</v>
      </c>
      <c r="B163" s="3" t="s">
        <v>624</v>
      </c>
      <c r="C163" s="3" t="s">
        <v>625</v>
      </c>
      <c r="D163" s="3"/>
      <c r="E163" s="3" t="s">
        <v>14</v>
      </c>
      <c r="F163" s="3">
        <v>30.5856324652277</v>
      </c>
      <c r="G163" s="3">
        <v>-6.8518604929261198</v>
      </c>
      <c r="H163" s="3">
        <v>8.6573398327611586E-3</v>
      </c>
      <c r="I163" s="3">
        <v>1.8918566873791001</v>
      </c>
      <c r="J163" s="3">
        <v>-3.6217650832835599</v>
      </c>
      <c r="K163" s="3">
        <v>2.92599771179555E-4</v>
      </c>
      <c r="L163" s="3">
        <v>4.6409527326855701E-2</v>
      </c>
    </row>
    <row r="164" spans="1:14" x14ac:dyDescent="0.25">
      <c r="A164" s="3" t="s">
        <v>626</v>
      </c>
      <c r="B164" s="3" t="s">
        <v>627</v>
      </c>
      <c r="C164" s="3" t="s">
        <v>628</v>
      </c>
      <c r="D164" s="3" t="s">
        <v>1326</v>
      </c>
      <c r="E164" s="3" t="s">
        <v>43</v>
      </c>
      <c r="F164" s="3">
        <v>80.893172028329104</v>
      </c>
      <c r="G164" s="3">
        <v>-2.6785629520166498</v>
      </c>
      <c r="H164" s="3">
        <v>0.15619682658460965</v>
      </c>
      <c r="I164" s="3">
        <v>0.73983158303529495</v>
      </c>
      <c r="J164" s="3">
        <v>-3.6205036570990301</v>
      </c>
      <c r="K164" s="3">
        <v>2.9403009467495503E-4</v>
      </c>
      <c r="L164" s="3">
        <v>4.6409527326855701E-2</v>
      </c>
    </row>
    <row r="165" spans="1:14" x14ac:dyDescent="0.25">
      <c r="A165" s="3" t="s">
        <v>629</v>
      </c>
      <c r="B165" s="3" t="s">
        <v>630</v>
      </c>
      <c r="C165" s="3" t="s">
        <v>631</v>
      </c>
      <c r="D165" s="3"/>
      <c r="E165" s="3" t="s">
        <v>14</v>
      </c>
      <c r="F165" s="3">
        <v>112.621114635632</v>
      </c>
      <c r="G165" s="3">
        <v>-3.69837008993695</v>
      </c>
      <c r="H165" s="3">
        <v>7.7033506647965752E-2</v>
      </c>
      <c r="I165" s="3">
        <v>1.02346037091454</v>
      </c>
      <c r="J165" s="3">
        <v>-3.6135938381592401</v>
      </c>
      <c r="K165" s="3">
        <v>3.0198199216040802E-4</v>
      </c>
      <c r="L165" s="3">
        <v>4.7418955810219099E-2</v>
      </c>
    </row>
    <row r="166" spans="1:14" x14ac:dyDescent="0.25">
      <c r="A166" s="3" t="s">
        <v>632</v>
      </c>
      <c r="B166" s="3" t="s">
        <v>633</v>
      </c>
      <c r="C166" s="3" t="s">
        <v>634</v>
      </c>
      <c r="D166" s="3"/>
      <c r="E166" s="3" t="s">
        <v>47</v>
      </c>
      <c r="F166" s="3">
        <v>60.859097753549499</v>
      </c>
      <c r="G166" s="3">
        <v>-3.95568737244961</v>
      </c>
      <c r="H166" s="3">
        <v>6.4449484415397967E-2</v>
      </c>
      <c r="I166" s="3">
        <v>1.09524151584522</v>
      </c>
      <c r="J166" s="3">
        <v>-3.61170327751584</v>
      </c>
      <c r="K166" s="3">
        <v>3.0419250455553597E-4</v>
      </c>
      <c r="L166" s="3">
        <v>4.7521109057822003E-2</v>
      </c>
    </row>
    <row r="167" spans="1:14" x14ac:dyDescent="0.25">
      <c r="A167" s="3" t="s">
        <v>635</v>
      </c>
      <c r="B167" s="3" t="s">
        <v>636</v>
      </c>
      <c r="C167" s="3" t="s">
        <v>637</v>
      </c>
      <c r="D167" s="3"/>
      <c r="E167" s="3" t="s">
        <v>14</v>
      </c>
      <c r="F167" s="3">
        <v>52.511237642782902</v>
      </c>
      <c r="G167" s="3">
        <v>-3.5743510585018901</v>
      </c>
      <c r="H167" s="3">
        <v>8.3948533987784124E-2</v>
      </c>
      <c r="I167" s="3">
        <v>0.991393657863056</v>
      </c>
      <c r="J167" s="3">
        <v>-3.60538019398509</v>
      </c>
      <c r="K167" s="3">
        <v>3.11696264442079E-4</v>
      </c>
      <c r="L167" s="3">
        <v>4.8444914814791101E-2</v>
      </c>
    </row>
    <row r="168" spans="1:14" x14ac:dyDescent="0.25">
      <c r="A168" s="3" t="s">
        <v>638</v>
      </c>
      <c r="B168" s="3" t="s">
        <v>639</v>
      </c>
      <c r="C168" s="3" t="s">
        <v>640</v>
      </c>
      <c r="D168" s="3"/>
      <c r="E168" s="3" t="s">
        <v>14</v>
      </c>
      <c r="F168" s="3">
        <v>127.185608610565</v>
      </c>
      <c r="G168" s="3">
        <v>-2.1683308526694098</v>
      </c>
      <c r="H168" s="3">
        <v>0.22246790898718916</v>
      </c>
      <c r="I168" s="3">
        <v>0.60211391612994303</v>
      </c>
      <c r="J168" s="3">
        <v>-3.6011970402648199</v>
      </c>
      <c r="K168" s="3">
        <v>3.1675539010890498E-4</v>
      </c>
      <c r="L168" s="3">
        <v>4.8537785218278E-2</v>
      </c>
      <c r="N168" t="s">
        <v>641</v>
      </c>
    </row>
    <row r="169" spans="1:14" x14ac:dyDescent="0.25">
      <c r="A169" s="3" t="s">
        <v>645</v>
      </c>
      <c r="B169" s="3" t="s">
        <v>646</v>
      </c>
      <c r="C169" s="3" t="s">
        <v>647</v>
      </c>
      <c r="D169" s="3" t="s">
        <v>1327</v>
      </c>
      <c r="E169" s="3" t="s">
        <v>43</v>
      </c>
      <c r="F169" s="3">
        <v>10.658659260603301</v>
      </c>
      <c r="G169" s="3">
        <v>-11.429152750060799</v>
      </c>
      <c r="H169" s="3">
        <v>3.6264542021681619E-4</v>
      </c>
      <c r="I169" s="3">
        <v>3.1739395550917702</v>
      </c>
      <c r="J169" s="3">
        <v>-3.60093585642666</v>
      </c>
      <c r="K169" s="3">
        <v>3.1707380292280199E-4</v>
      </c>
      <c r="L169" s="3">
        <v>4.8537785218278E-2</v>
      </c>
    </row>
    <row r="170" spans="1:14" x14ac:dyDescent="0.25">
      <c r="A170" s="3" t="s">
        <v>648</v>
      </c>
      <c r="B170" s="3" t="s">
        <v>649</v>
      </c>
      <c r="C170" s="3" t="s">
        <v>650</v>
      </c>
      <c r="D170" s="3"/>
      <c r="E170" s="3" t="s">
        <v>14</v>
      </c>
      <c r="F170" s="3">
        <v>411.33203325549101</v>
      </c>
      <c r="G170" s="3">
        <v>-3.2195293876313702</v>
      </c>
      <c r="H170" s="3">
        <v>0.10735569366121046</v>
      </c>
      <c r="I170" s="3">
        <v>0.89504872317153605</v>
      </c>
      <c r="J170" s="3">
        <v>-3.5970437187187101</v>
      </c>
      <c r="K170" s="3">
        <v>3.2185440392526297E-4</v>
      </c>
      <c r="L170" s="3">
        <v>4.8866073879587003E-2</v>
      </c>
    </row>
    <row r="171" spans="1:14" x14ac:dyDescent="0.25">
      <c r="A171" s="3" t="s">
        <v>654</v>
      </c>
      <c r="B171" s="3" t="s">
        <v>655</v>
      </c>
      <c r="C171" s="3" t="s">
        <v>656</v>
      </c>
      <c r="D171" s="3"/>
      <c r="E171" s="3" t="s">
        <v>657</v>
      </c>
      <c r="F171" s="3">
        <v>20.954561924925802</v>
      </c>
      <c r="G171" s="3">
        <v>-5.2184497236975904</v>
      </c>
      <c r="H171" s="3">
        <v>2.6859016270843281E-2</v>
      </c>
      <c r="I171" s="3">
        <v>1.4545256497877199</v>
      </c>
      <c r="J171" s="3">
        <v>-3.5877330347932999</v>
      </c>
      <c r="K171" s="3">
        <v>3.3356556532908901E-4</v>
      </c>
      <c r="L171" s="3">
        <v>5.0056196140985401E-2</v>
      </c>
    </row>
    <row r="172" spans="1:14" x14ac:dyDescent="0.25">
      <c r="A172" s="3" t="s">
        <v>662</v>
      </c>
      <c r="B172" s="3" t="s">
        <v>663</v>
      </c>
      <c r="C172" s="3" t="s">
        <v>664</v>
      </c>
      <c r="D172" s="3"/>
      <c r="E172" s="3" t="s">
        <v>14</v>
      </c>
      <c r="F172" s="3">
        <v>3615.9122696423601</v>
      </c>
      <c r="G172" s="3">
        <v>-1.41555190885634</v>
      </c>
      <c r="H172" s="3">
        <v>0.37486631325458236</v>
      </c>
      <c r="I172" s="3">
        <v>0.39477681496051098</v>
      </c>
      <c r="J172" s="3">
        <v>-3.5857017312375299</v>
      </c>
      <c r="K172" s="3">
        <v>3.3617301578212002E-4</v>
      </c>
      <c r="L172" s="3">
        <v>5.0200189116523103E-2</v>
      </c>
    </row>
    <row r="173" spans="1:14" x14ac:dyDescent="0.25">
      <c r="A173" s="3" t="s">
        <v>665</v>
      </c>
      <c r="B173" s="3" t="s">
        <v>666</v>
      </c>
      <c r="C173" s="3" t="s">
        <v>667</v>
      </c>
      <c r="D173" s="3"/>
      <c r="E173" s="3" t="s">
        <v>81</v>
      </c>
      <c r="F173" s="3">
        <v>6.5607803425982301</v>
      </c>
      <c r="G173" s="3">
        <v>-8.2633249240147606</v>
      </c>
      <c r="H173" s="3">
        <v>3.2545528919788848E-3</v>
      </c>
      <c r="I173" s="3">
        <v>2.30705395611644</v>
      </c>
      <c r="J173" s="3">
        <v>-3.5817649180276399</v>
      </c>
      <c r="K173" s="3">
        <v>3.4128082643777901E-4</v>
      </c>
      <c r="L173" s="3">
        <v>5.0714330808653903E-2</v>
      </c>
    </row>
    <row r="174" spans="1:14" x14ac:dyDescent="0.25">
      <c r="A174" s="3" t="s">
        <v>668</v>
      </c>
      <c r="B174" s="3" t="s">
        <v>669</v>
      </c>
      <c r="C174" s="3" t="s">
        <v>670</v>
      </c>
      <c r="D174" s="3"/>
      <c r="E174" s="3" t="s">
        <v>14</v>
      </c>
      <c r="F174" s="3">
        <v>23.251824479972299</v>
      </c>
      <c r="G174" s="3">
        <v>-4.2358677202048298</v>
      </c>
      <c r="H174" s="3">
        <v>5.3073381444594718E-2</v>
      </c>
      <c r="I174" s="3">
        <v>1.18346813329213</v>
      </c>
      <c r="J174" s="3">
        <v>-3.5791987980458999</v>
      </c>
      <c r="K174" s="3">
        <v>3.4464922364447603E-4</v>
      </c>
      <c r="L174" s="3">
        <v>5.0966258737289702E-2</v>
      </c>
    </row>
    <row r="175" spans="1:14" x14ac:dyDescent="0.25">
      <c r="A175" s="3" t="s">
        <v>671</v>
      </c>
      <c r="B175" s="3" t="s">
        <v>672</v>
      </c>
      <c r="C175" s="3" t="s">
        <v>673</v>
      </c>
      <c r="D175" s="3"/>
      <c r="E175" s="3" t="s">
        <v>14</v>
      </c>
      <c r="F175" s="3">
        <v>359.57785710059699</v>
      </c>
      <c r="G175" s="3">
        <v>-2.46453216959303</v>
      </c>
      <c r="H175" s="3">
        <v>0.18117651086703748</v>
      </c>
      <c r="I175" s="3">
        <v>0.68944376387670603</v>
      </c>
      <c r="J175" s="3">
        <v>-3.5746674329681198</v>
      </c>
      <c r="K175" s="3">
        <v>3.5067334717359702E-4</v>
      </c>
      <c r="L175" s="3">
        <v>5.1211469092663803E-2</v>
      </c>
      <c r="N175" t="s">
        <v>674</v>
      </c>
    </row>
    <row r="176" spans="1:14" x14ac:dyDescent="0.25">
      <c r="A176" s="3" t="s">
        <v>675</v>
      </c>
      <c r="B176" s="3" t="s">
        <v>676</v>
      </c>
      <c r="C176" s="3" t="s">
        <v>677</v>
      </c>
      <c r="D176" s="3"/>
      <c r="E176" s="3" t="s">
        <v>47</v>
      </c>
      <c r="F176" s="3">
        <v>47.384289349919001</v>
      </c>
      <c r="G176" s="3">
        <v>-6.6086734451462501</v>
      </c>
      <c r="H176" s="3">
        <v>1.0246866107630041E-2</v>
      </c>
      <c r="I176" s="3">
        <v>1.8490131597011199</v>
      </c>
      <c r="J176" s="3">
        <v>-3.5741624717341001</v>
      </c>
      <c r="K176" s="3">
        <v>3.5135072187134401E-4</v>
      </c>
      <c r="L176" s="3">
        <v>5.1211469092663803E-2</v>
      </c>
    </row>
    <row r="177" spans="1:12" x14ac:dyDescent="0.25">
      <c r="A177" s="3" t="s">
        <v>681</v>
      </c>
      <c r="B177" s="3" t="s">
        <v>682</v>
      </c>
      <c r="C177" s="3" t="s">
        <v>683</v>
      </c>
      <c r="D177" s="3"/>
      <c r="E177" s="3" t="s">
        <v>14</v>
      </c>
      <c r="F177" s="3">
        <v>26.544886737985099</v>
      </c>
      <c r="G177" s="3">
        <v>-3.3987410091174999</v>
      </c>
      <c r="H177" s="3">
        <v>9.4814991131622242E-2</v>
      </c>
      <c r="I177" s="3">
        <v>0.951889763996427</v>
      </c>
      <c r="J177" s="3">
        <v>-3.5705195471880899</v>
      </c>
      <c r="K177" s="3">
        <v>3.56273864596163E-4</v>
      </c>
      <c r="L177" s="3">
        <v>5.1635120587746802E-2</v>
      </c>
    </row>
    <row r="178" spans="1:12" x14ac:dyDescent="0.25">
      <c r="A178" s="3" t="s">
        <v>684</v>
      </c>
      <c r="B178" s="3" t="s">
        <v>685</v>
      </c>
      <c r="C178" s="3" t="s">
        <v>686</v>
      </c>
      <c r="D178" s="3"/>
      <c r="E178" s="3" t="s">
        <v>14</v>
      </c>
      <c r="F178" s="3">
        <v>12.4273171159002</v>
      </c>
      <c r="G178" s="3">
        <v>-8.2988734780868594</v>
      </c>
      <c r="H178" s="3">
        <v>3.1753394049319978E-3</v>
      </c>
      <c r="I178" s="3">
        <v>2.3249324587512401</v>
      </c>
      <c r="J178" s="3">
        <v>-3.5695116418755299</v>
      </c>
      <c r="K178" s="3">
        <v>3.5764732442683099E-4</v>
      </c>
      <c r="L178" s="3">
        <v>5.1635120587746802E-2</v>
      </c>
    </row>
    <row r="179" spans="1:12" x14ac:dyDescent="0.25">
      <c r="A179" s="3" t="s">
        <v>687</v>
      </c>
      <c r="B179" s="3" t="s">
        <v>688</v>
      </c>
      <c r="C179" s="3" t="s">
        <v>689</v>
      </c>
      <c r="D179" s="3"/>
      <c r="E179" s="3" t="s">
        <v>14</v>
      </c>
      <c r="F179" s="3">
        <v>103.830836906367</v>
      </c>
      <c r="G179" s="3">
        <v>-4.5688471109032101</v>
      </c>
      <c r="H179" s="3">
        <v>4.2134706590823044E-2</v>
      </c>
      <c r="I179" s="3">
        <v>1.28081735970537</v>
      </c>
      <c r="J179" s="3">
        <v>-3.5671339682296401</v>
      </c>
      <c r="K179" s="3">
        <v>3.6090699265439198E-4</v>
      </c>
      <c r="L179" s="3">
        <v>5.1859951496371397E-2</v>
      </c>
    </row>
    <row r="180" spans="1:12" x14ac:dyDescent="0.25">
      <c r="A180" s="3" t="s">
        <v>690</v>
      </c>
      <c r="B180" s="3" t="s">
        <v>691</v>
      </c>
      <c r="C180" s="3" t="s">
        <v>692</v>
      </c>
      <c r="D180" s="3"/>
      <c r="E180" s="3" t="s">
        <v>14</v>
      </c>
      <c r="F180" s="3">
        <v>264.98262717894698</v>
      </c>
      <c r="G180" s="3">
        <v>-1.65848137959611</v>
      </c>
      <c r="H180" s="3">
        <v>0.31677241639963977</v>
      </c>
      <c r="I180" s="3">
        <v>0.46529293171797698</v>
      </c>
      <c r="J180" s="3">
        <v>-3.56438120276745</v>
      </c>
      <c r="K180" s="3">
        <v>3.6471558658832099E-4</v>
      </c>
      <c r="L180" s="3">
        <v>5.21611780011269E-2</v>
      </c>
    </row>
    <row r="181" spans="1:12" x14ac:dyDescent="0.25">
      <c r="A181" s="3" t="s">
        <v>693</v>
      </c>
      <c r="B181" s="3" t="s">
        <v>694</v>
      </c>
      <c r="C181" s="3" t="s">
        <v>695</v>
      </c>
      <c r="D181" s="3" t="s">
        <v>1329</v>
      </c>
      <c r="E181" s="3" t="s">
        <v>43</v>
      </c>
      <c r="F181" s="3">
        <v>1214.2028941487899</v>
      </c>
      <c r="G181" s="3">
        <v>-1.26077413720478</v>
      </c>
      <c r="H181" s="3">
        <v>0.41731996947553762</v>
      </c>
      <c r="I181" s="3">
        <v>0.35485547961675001</v>
      </c>
      <c r="J181" s="3">
        <v>-3.55292283654867</v>
      </c>
      <c r="K181" s="3">
        <v>3.8097619909386698E-4</v>
      </c>
      <c r="L181" s="3">
        <v>5.4232139967273198E-2</v>
      </c>
    </row>
    <row r="182" spans="1:12" x14ac:dyDescent="0.25">
      <c r="A182" s="3" t="s">
        <v>696</v>
      </c>
      <c r="B182" s="3" t="s">
        <v>697</v>
      </c>
      <c r="C182" s="3" t="s">
        <v>698</v>
      </c>
      <c r="D182" s="3"/>
      <c r="E182" s="3" t="s">
        <v>14</v>
      </c>
      <c r="F182" s="3">
        <v>172.93178884531699</v>
      </c>
      <c r="G182" s="3">
        <v>-3.2012280215284799</v>
      </c>
      <c r="H182" s="3">
        <v>0.10872623327972279</v>
      </c>
      <c r="I182" s="3">
        <v>0.90153362611005705</v>
      </c>
      <c r="J182" s="3">
        <v>-3.5508692397211599</v>
      </c>
      <c r="K182" s="3">
        <v>3.8396112833083797E-4</v>
      </c>
      <c r="L182" s="3">
        <v>5.4402827220196903E-2</v>
      </c>
    </row>
    <row r="183" spans="1:12" x14ac:dyDescent="0.25">
      <c r="A183" s="3" t="s">
        <v>699</v>
      </c>
      <c r="B183" s="3" t="s">
        <v>700</v>
      </c>
      <c r="C183" s="3" t="s">
        <v>701</v>
      </c>
      <c r="D183" s="3"/>
      <c r="E183" s="3" t="s">
        <v>14</v>
      </c>
      <c r="F183" s="3">
        <v>34.641128602862899</v>
      </c>
      <c r="G183" s="3">
        <v>-8.6035907414264194</v>
      </c>
      <c r="H183" s="3">
        <v>2.5707575290786415E-3</v>
      </c>
      <c r="I183" s="3">
        <v>2.4256177348355101</v>
      </c>
      <c r="J183" s="3">
        <v>-3.5469689299620302</v>
      </c>
      <c r="K183" s="3">
        <v>3.8969054610650099E-4</v>
      </c>
      <c r="L183" s="3">
        <v>5.4792739408808397E-2</v>
      </c>
    </row>
    <row r="184" spans="1:12" x14ac:dyDescent="0.25">
      <c r="A184" s="3" t="s">
        <v>708</v>
      </c>
      <c r="B184" s="3" t="s">
        <v>709</v>
      </c>
      <c r="C184" s="3" t="s">
        <v>710</v>
      </c>
      <c r="D184" s="3"/>
      <c r="E184" s="3" t="s">
        <v>14</v>
      </c>
      <c r="F184" s="3">
        <v>48.180740229536298</v>
      </c>
      <c r="G184" s="3">
        <v>-6.4011339067697204</v>
      </c>
      <c r="H184" s="3">
        <v>1.1832232308331796E-2</v>
      </c>
      <c r="I184" s="3">
        <v>1.80790397797905</v>
      </c>
      <c r="J184" s="3">
        <v>-3.5406382112866202</v>
      </c>
      <c r="K184" s="3">
        <v>3.9916051023208501E-4</v>
      </c>
      <c r="L184" s="3">
        <v>5.5523409238356101E-2</v>
      </c>
    </row>
    <row r="185" spans="1:12" x14ac:dyDescent="0.25">
      <c r="A185" s="3" t="s">
        <v>715</v>
      </c>
      <c r="B185" s="3" t="s">
        <v>716</v>
      </c>
      <c r="C185" s="3" t="s">
        <v>717</v>
      </c>
      <c r="D185" s="3"/>
      <c r="E185" s="3" t="s">
        <v>14</v>
      </c>
      <c r="F185" s="3">
        <v>33.5944817273231</v>
      </c>
      <c r="G185" s="3">
        <v>-6.53618373022704</v>
      </c>
      <c r="H185" s="3">
        <v>1.077488491029316E-2</v>
      </c>
      <c r="I185" s="3">
        <v>1.84986324866388</v>
      </c>
      <c r="J185" s="3">
        <v>-3.5333334693513199</v>
      </c>
      <c r="K185" s="3">
        <v>4.1035452026875802E-4</v>
      </c>
      <c r="L185" s="3">
        <v>5.6193290037720597E-2</v>
      </c>
    </row>
    <row r="186" spans="1:12" x14ac:dyDescent="0.25">
      <c r="A186" s="3" t="s">
        <v>718</v>
      </c>
      <c r="B186" s="3" t="s">
        <v>719</v>
      </c>
      <c r="C186" s="3" t="s">
        <v>720</v>
      </c>
      <c r="D186" s="3" t="s">
        <v>1330</v>
      </c>
      <c r="E186" s="3" t="s">
        <v>14</v>
      </c>
      <c r="F186" s="3">
        <v>40.2173385981664</v>
      </c>
      <c r="G186" s="3">
        <v>-4.7956137699001502</v>
      </c>
      <c r="H186" s="3">
        <v>3.6006126888462907E-2</v>
      </c>
      <c r="I186" s="3">
        <v>1.3585706284252801</v>
      </c>
      <c r="J186" s="3">
        <v>-3.52989654682785</v>
      </c>
      <c r="K186" s="3">
        <v>4.1572218932123798E-4</v>
      </c>
      <c r="L186" s="3">
        <v>5.6193290037720597E-2</v>
      </c>
    </row>
    <row r="187" spans="1:12" x14ac:dyDescent="0.25">
      <c r="A187" s="3" t="s">
        <v>721</v>
      </c>
      <c r="B187" s="3" t="s">
        <v>722</v>
      </c>
      <c r="C187" s="3" t="s">
        <v>723</v>
      </c>
      <c r="D187" s="3" t="s">
        <v>1331</v>
      </c>
      <c r="E187" s="3" t="s">
        <v>14</v>
      </c>
      <c r="F187" s="3">
        <v>141.243726589066</v>
      </c>
      <c r="G187" s="3">
        <v>-2.4102711661558498</v>
      </c>
      <c r="H187" s="3">
        <v>0.18812048134315282</v>
      </c>
      <c r="I187" s="3">
        <v>0.68281518745578795</v>
      </c>
      <c r="J187" s="3">
        <v>-3.5299026888032001</v>
      </c>
      <c r="K187" s="3">
        <v>4.1571253877344903E-4</v>
      </c>
      <c r="L187" s="3">
        <v>5.6193290037720597E-2</v>
      </c>
    </row>
    <row r="188" spans="1:12" x14ac:dyDescent="0.25">
      <c r="A188" s="3" t="s">
        <v>730</v>
      </c>
      <c r="B188" s="3" t="s">
        <v>731</v>
      </c>
      <c r="C188" s="3" t="s">
        <v>732</v>
      </c>
      <c r="D188" s="3"/>
      <c r="E188" s="3" t="s">
        <v>47</v>
      </c>
      <c r="F188" s="3">
        <v>25.5919812357313</v>
      </c>
      <c r="G188" s="3">
        <v>-6.9015526849298796</v>
      </c>
      <c r="H188" s="3">
        <v>8.3642234252524952E-3</v>
      </c>
      <c r="I188" s="3">
        <v>1.9555821683105299</v>
      </c>
      <c r="J188" s="3">
        <v>-3.5291550499728102</v>
      </c>
      <c r="K188" s="3">
        <v>4.1688880112020698E-4</v>
      </c>
      <c r="L188" s="3">
        <v>5.6193290037720597E-2</v>
      </c>
    </row>
    <row r="189" spans="1:12" x14ac:dyDescent="0.25">
      <c r="A189" s="3" t="s">
        <v>733</v>
      </c>
      <c r="B189" s="3" t="s">
        <v>734</v>
      </c>
      <c r="C189" s="3" t="s">
        <v>735</v>
      </c>
      <c r="D189" s="3"/>
      <c r="E189" s="3" t="s">
        <v>14</v>
      </c>
      <c r="F189" s="3">
        <v>26.035782085640498</v>
      </c>
      <c r="G189" s="3">
        <v>-5.3601746040624398</v>
      </c>
      <c r="H189" s="3">
        <v>2.4345946435933293E-2</v>
      </c>
      <c r="I189" s="3">
        <v>1.51949096981899</v>
      </c>
      <c r="J189" s="3">
        <v>-3.52761201647745</v>
      </c>
      <c r="K189" s="3">
        <v>4.1932629439426502E-4</v>
      </c>
      <c r="L189" s="3">
        <v>5.6272849806751103E-2</v>
      </c>
    </row>
    <row r="190" spans="1:12" x14ac:dyDescent="0.25">
      <c r="A190" s="3" t="s">
        <v>739</v>
      </c>
      <c r="B190" s="3" t="s">
        <v>740</v>
      </c>
      <c r="C190" s="3" t="s">
        <v>741</v>
      </c>
      <c r="D190" s="3"/>
      <c r="E190" s="3" t="s">
        <v>47</v>
      </c>
      <c r="F190" s="3">
        <v>14.0245928747078</v>
      </c>
      <c r="G190" s="3">
        <v>-8.1650953994088304</v>
      </c>
      <c r="H190" s="3">
        <v>3.4838653978723245E-3</v>
      </c>
      <c r="I190" s="3">
        <v>2.3176438868901101</v>
      </c>
      <c r="J190" s="3">
        <v>-3.5230155269302501</v>
      </c>
      <c r="K190" s="3">
        <v>4.2666636353452998E-4</v>
      </c>
      <c r="L190" s="3">
        <v>5.6431906483014597E-2</v>
      </c>
    </row>
    <row r="191" spans="1:12" x14ac:dyDescent="0.25">
      <c r="A191" s="3" t="s">
        <v>742</v>
      </c>
      <c r="B191" s="3" t="s">
        <v>743</v>
      </c>
      <c r="C191" s="3" t="s">
        <v>744</v>
      </c>
      <c r="D191" s="3"/>
      <c r="E191" s="3" t="s">
        <v>47</v>
      </c>
      <c r="F191" s="3">
        <v>46.022529055609603</v>
      </c>
      <c r="G191" s="3">
        <v>-3.2650347988792698</v>
      </c>
      <c r="H191" s="3">
        <v>0.10402233271251254</v>
      </c>
      <c r="I191" s="3">
        <v>0.92618178687142205</v>
      </c>
      <c r="J191" s="3">
        <v>-3.5252634473717399</v>
      </c>
      <c r="K191" s="3">
        <v>4.2306183021438001E-4</v>
      </c>
      <c r="L191" s="3">
        <v>5.6431906483014597E-2</v>
      </c>
    </row>
    <row r="192" spans="1:12" x14ac:dyDescent="0.25">
      <c r="A192" s="3" t="s">
        <v>745</v>
      </c>
      <c r="B192" s="3" t="s">
        <v>746</v>
      </c>
      <c r="C192" s="3" t="s">
        <v>747</v>
      </c>
      <c r="D192" s="3"/>
      <c r="E192" s="3" t="s">
        <v>81</v>
      </c>
      <c r="F192" s="3">
        <v>8.6392412133314096</v>
      </c>
      <c r="G192" s="3">
        <v>-8.5578567249384498</v>
      </c>
      <c r="H192" s="3">
        <v>2.6535570380446794E-3</v>
      </c>
      <c r="I192" s="3">
        <v>2.42966522807823</v>
      </c>
      <c r="J192" s="3">
        <v>-3.5222369839434098</v>
      </c>
      <c r="K192" s="3">
        <v>4.2792142591262803E-4</v>
      </c>
      <c r="L192" s="3">
        <v>5.6431906483014597E-2</v>
      </c>
    </row>
    <row r="193" spans="1:14" x14ac:dyDescent="0.25">
      <c r="A193" s="3" t="s">
        <v>748</v>
      </c>
      <c r="B193" s="3" t="s">
        <v>749</v>
      </c>
      <c r="C193" s="3" t="s">
        <v>750</v>
      </c>
      <c r="D193" s="3"/>
      <c r="E193" s="3" t="s">
        <v>14</v>
      </c>
      <c r="F193" s="3">
        <v>142.67862367113401</v>
      </c>
      <c r="G193" s="3">
        <v>-3.6010571725561999</v>
      </c>
      <c r="H193" s="3">
        <v>8.2408835061656069E-2</v>
      </c>
      <c r="I193" s="3">
        <v>1.0254255115511901</v>
      </c>
      <c r="J193" s="3">
        <v>-3.5117686579776799</v>
      </c>
      <c r="K193" s="3">
        <v>4.45135297402521E-4</v>
      </c>
      <c r="L193" s="3">
        <v>5.7566416517031302E-2</v>
      </c>
    </row>
    <row r="194" spans="1:14" x14ac:dyDescent="0.25">
      <c r="A194" s="3" t="s">
        <v>751</v>
      </c>
      <c r="B194" s="3" t="s">
        <v>752</v>
      </c>
      <c r="C194" s="3" t="s">
        <v>753</v>
      </c>
      <c r="D194" s="3"/>
      <c r="E194" s="3" t="s">
        <v>14</v>
      </c>
      <c r="F194" s="3">
        <v>159.48206879386399</v>
      </c>
      <c r="G194" s="3">
        <v>-2.61780395690506</v>
      </c>
      <c r="H194" s="3">
        <v>0.16291553022314489</v>
      </c>
      <c r="I194" s="3">
        <v>0.74554356217612405</v>
      </c>
      <c r="J194" s="3">
        <v>-3.51126894485428</v>
      </c>
      <c r="K194" s="3">
        <v>4.4597296057575998E-4</v>
      </c>
      <c r="L194" s="3">
        <v>5.7566416517031302E-2</v>
      </c>
    </row>
    <row r="195" spans="1:14" x14ac:dyDescent="0.25">
      <c r="A195" s="3" t="s">
        <v>754</v>
      </c>
      <c r="B195" s="3" t="s">
        <v>755</v>
      </c>
      <c r="C195" s="3" t="s">
        <v>756</v>
      </c>
      <c r="D195" s="3"/>
      <c r="E195" s="3" t="s">
        <v>14</v>
      </c>
      <c r="F195" s="3">
        <v>114.443269405514</v>
      </c>
      <c r="G195" s="3">
        <v>-3.0570990914090901</v>
      </c>
      <c r="H195" s="3">
        <v>0.12014936331447086</v>
      </c>
      <c r="I195" s="3">
        <v>0.86998251435030305</v>
      </c>
      <c r="J195" s="3">
        <v>-3.5139776271160001</v>
      </c>
      <c r="K195" s="3">
        <v>4.4144999226459499E-4</v>
      </c>
      <c r="L195" s="3">
        <v>5.7566416517031302E-2</v>
      </c>
    </row>
    <row r="196" spans="1:14" x14ac:dyDescent="0.25">
      <c r="A196" s="3" t="s">
        <v>757</v>
      </c>
      <c r="B196" s="3" t="s">
        <v>758</v>
      </c>
      <c r="C196" s="3" t="s">
        <v>759</v>
      </c>
      <c r="D196" s="5" t="s">
        <v>1333</v>
      </c>
      <c r="E196" s="3" t="s">
        <v>296</v>
      </c>
      <c r="F196" s="3">
        <v>25.944633406985002</v>
      </c>
      <c r="G196" s="3">
        <v>-4.7900482683455197</v>
      </c>
      <c r="H196" s="3">
        <v>3.6145296411184219E-2</v>
      </c>
      <c r="I196" s="3">
        <v>1.3635349465287001</v>
      </c>
      <c r="J196" s="3">
        <v>-3.5129633314790198</v>
      </c>
      <c r="K196" s="3">
        <v>4.4313862881103898E-4</v>
      </c>
      <c r="L196" s="3">
        <v>5.7566416517031302E-2</v>
      </c>
    </row>
    <row r="197" spans="1:14" x14ac:dyDescent="0.25">
      <c r="A197" s="3" t="s">
        <v>763</v>
      </c>
      <c r="B197" s="3" t="s">
        <v>764</v>
      </c>
      <c r="C197" s="3" t="s">
        <v>765</v>
      </c>
      <c r="D197" s="3"/>
      <c r="E197" s="3" t="s">
        <v>14</v>
      </c>
      <c r="F197" s="3">
        <v>206.509688093504</v>
      </c>
      <c r="G197" s="3">
        <v>-2.1037801178156501</v>
      </c>
      <c r="H197" s="3">
        <v>0.23264786975223611</v>
      </c>
      <c r="I197" s="3">
        <v>0.59991574726684305</v>
      </c>
      <c r="J197" s="3">
        <v>-3.5067926244647798</v>
      </c>
      <c r="K197" s="3">
        <v>4.5354245452095302E-4</v>
      </c>
      <c r="L197" s="3">
        <v>5.7808635113271202E-2</v>
      </c>
      <c r="N197" t="s">
        <v>766</v>
      </c>
    </row>
    <row r="198" spans="1:14" x14ac:dyDescent="0.25">
      <c r="A198" s="3" t="s">
        <v>767</v>
      </c>
      <c r="B198" s="3" t="s">
        <v>768</v>
      </c>
      <c r="C198" s="3" t="s">
        <v>769</v>
      </c>
      <c r="D198" s="3" t="s">
        <v>1334</v>
      </c>
      <c r="E198" s="3" t="s">
        <v>14</v>
      </c>
      <c r="F198" s="3">
        <v>24.633172303896401</v>
      </c>
      <c r="G198" s="3">
        <v>-3.25600901078273</v>
      </c>
      <c r="H198" s="3">
        <v>0.10467515715655701</v>
      </c>
      <c r="I198" s="3">
        <v>0.92815328077411996</v>
      </c>
      <c r="J198" s="3">
        <v>-3.5080509633786701</v>
      </c>
      <c r="K198" s="3">
        <v>4.5140256675753701E-4</v>
      </c>
      <c r="L198" s="3">
        <v>5.7808635113271202E-2</v>
      </c>
    </row>
    <row r="199" spans="1:14" x14ac:dyDescent="0.25">
      <c r="A199" s="3" t="s">
        <v>770</v>
      </c>
      <c r="B199" s="3" t="s">
        <v>771</v>
      </c>
      <c r="C199" s="3" t="s">
        <v>772</v>
      </c>
      <c r="D199" s="3"/>
      <c r="E199" s="3" t="s">
        <v>47</v>
      </c>
      <c r="F199" s="3">
        <v>4.9197200035987798</v>
      </c>
      <c r="G199" s="3">
        <v>-9.4739644876428706</v>
      </c>
      <c r="H199" s="3">
        <v>1.406217542263893E-3</v>
      </c>
      <c r="I199" s="3">
        <v>2.7014780925408801</v>
      </c>
      <c r="J199" s="3">
        <v>-3.5069558823377802</v>
      </c>
      <c r="K199" s="3">
        <v>4.53264290367941E-4</v>
      </c>
      <c r="L199" s="3">
        <v>5.7808635113271202E-2</v>
      </c>
    </row>
    <row r="200" spans="1:14" x14ac:dyDescent="0.25">
      <c r="A200" s="3" t="s">
        <v>773</v>
      </c>
      <c r="B200" s="3" t="s">
        <v>774</v>
      </c>
      <c r="C200" s="3" t="s">
        <v>775</v>
      </c>
      <c r="D200" s="3" t="s">
        <v>1335</v>
      </c>
      <c r="E200" s="3" t="s">
        <v>14</v>
      </c>
      <c r="F200" s="3">
        <v>17.623102459836801</v>
      </c>
      <c r="G200" s="3">
        <v>-3.5939654683195501</v>
      </c>
      <c r="H200" s="3">
        <v>8.2814920761198313E-2</v>
      </c>
      <c r="I200" s="3">
        <v>1.02551266005446</v>
      </c>
      <c r="J200" s="3">
        <v>-3.5045549492569901</v>
      </c>
      <c r="K200" s="3">
        <v>4.5737117016154201E-4</v>
      </c>
      <c r="L200" s="3">
        <v>5.80537414859627E-2</v>
      </c>
    </row>
    <row r="201" spans="1:14" x14ac:dyDescent="0.25">
      <c r="A201" s="3" t="s">
        <v>780</v>
      </c>
      <c r="B201" s="3" t="s">
        <v>781</v>
      </c>
      <c r="C201" s="3" t="s">
        <v>782</v>
      </c>
      <c r="D201" s="3"/>
      <c r="E201" s="3" t="s">
        <v>14</v>
      </c>
      <c r="F201" s="3">
        <v>468.29343241282601</v>
      </c>
      <c r="G201" s="3">
        <v>-1.53408081654579</v>
      </c>
      <c r="H201" s="3">
        <v>0.34529926860232873</v>
      </c>
      <c r="I201" s="3">
        <v>0.43805526089288899</v>
      </c>
      <c r="J201" s="3">
        <v>-3.5020257796216701</v>
      </c>
      <c r="K201" s="3">
        <v>4.6173493981673902E-4</v>
      </c>
      <c r="L201" s="3">
        <v>5.8319495204254702E-2</v>
      </c>
      <c r="N201" t="s">
        <v>783</v>
      </c>
    </row>
    <row r="202" spans="1:14" x14ac:dyDescent="0.25">
      <c r="A202" s="3" t="s">
        <v>784</v>
      </c>
      <c r="B202" s="3" t="s">
        <v>785</v>
      </c>
      <c r="C202" s="3" t="s">
        <v>786</v>
      </c>
      <c r="D202" s="3"/>
      <c r="E202" s="3" t="s">
        <v>14</v>
      </c>
      <c r="F202" s="3">
        <v>63.460121817258504</v>
      </c>
      <c r="G202" s="3">
        <v>-4.5811262457564998</v>
      </c>
      <c r="H202" s="3">
        <v>4.1777609492764996E-2</v>
      </c>
      <c r="I202" s="3">
        <v>1.3090678009241099</v>
      </c>
      <c r="J202" s="3">
        <v>-3.4995332117424098</v>
      </c>
      <c r="K202" s="3">
        <v>4.6607353999812798E-4</v>
      </c>
      <c r="L202" s="3">
        <v>5.8427976333181003E-2</v>
      </c>
    </row>
    <row r="203" spans="1:14" x14ac:dyDescent="0.25">
      <c r="A203" s="3" t="s">
        <v>787</v>
      </c>
      <c r="B203" s="3" t="s">
        <v>788</v>
      </c>
      <c r="C203" s="3" t="s">
        <v>789</v>
      </c>
      <c r="D203" s="3"/>
      <c r="E203" s="3" t="s">
        <v>14</v>
      </c>
      <c r="F203" s="3">
        <v>195.819325383489</v>
      </c>
      <c r="G203" s="3">
        <v>-3.4090315011111598</v>
      </c>
      <c r="H203" s="3">
        <v>9.4141098580097116E-2</v>
      </c>
      <c r="I203" s="3">
        <v>0.97445582134446396</v>
      </c>
      <c r="J203" s="3">
        <v>-3.4983951313541302</v>
      </c>
      <c r="K203" s="3">
        <v>4.6806712069969602E-4</v>
      </c>
      <c r="L203" s="3">
        <v>5.8437412696208398E-2</v>
      </c>
      <c r="N203" t="s">
        <v>790</v>
      </c>
    </row>
    <row r="204" spans="1:14" x14ac:dyDescent="0.25">
      <c r="A204" s="3" t="s">
        <v>791</v>
      </c>
      <c r="B204" s="3" t="s">
        <v>792</v>
      </c>
      <c r="C204" s="3" t="s">
        <v>793</v>
      </c>
      <c r="D204" s="3"/>
      <c r="E204" s="3" t="s">
        <v>14</v>
      </c>
      <c r="F204" s="3">
        <v>17.294367782503301</v>
      </c>
      <c r="G204" s="3">
        <v>-6.5675069686965699</v>
      </c>
      <c r="H204" s="3">
        <v>1.054346609237344E-2</v>
      </c>
      <c r="I204" s="3">
        <v>1.8798372298725701</v>
      </c>
      <c r="J204" s="3">
        <v>-3.4936572509215398</v>
      </c>
      <c r="K204" s="3">
        <v>4.7645229118787198E-4</v>
      </c>
      <c r="L204" s="3">
        <v>5.9241494475331197E-2</v>
      </c>
    </row>
    <row r="205" spans="1:14" x14ac:dyDescent="0.25">
      <c r="A205" s="3" t="s">
        <v>794</v>
      </c>
      <c r="B205" s="3" t="s">
        <v>795</v>
      </c>
      <c r="C205" s="3" t="s">
        <v>796</v>
      </c>
      <c r="D205" s="3"/>
      <c r="E205" s="3" t="s">
        <v>14</v>
      </c>
      <c r="F205" s="3">
        <v>278.34965094823298</v>
      </c>
      <c r="G205" s="3">
        <v>-2.7274548731056498</v>
      </c>
      <c r="H205" s="3">
        <v>0.15099211600802792</v>
      </c>
      <c r="I205" s="3">
        <v>0.781810071595748</v>
      </c>
      <c r="J205" s="3">
        <v>-3.4886412598121899</v>
      </c>
      <c r="K205" s="3">
        <v>4.8548222578447502E-4</v>
      </c>
      <c r="L205" s="3">
        <v>5.9875486008390599E-2</v>
      </c>
      <c r="N205" t="s">
        <v>797</v>
      </c>
    </row>
    <row r="206" spans="1:14" x14ac:dyDescent="0.25">
      <c r="A206" s="3" t="s">
        <v>798</v>
      </c>
      <c r="B206" s="3" t="s">
        <v>799</v>
      </c>
      <c r="C206" s="3" t="s">
        <v>800</v>
      </c>
      <c r="D206" s="3"/>
      <c r="E206" s="3" t="s">
        <v>47</v>
      </c>
      <c r="F206" s="3">
        <v>693.56747908268505</v>
      </c>
      <c r="G206" s="3">
        <v>-2.0658524221566399</v>
      </c>
      <c r="H206" s="3">
        <v>0.23884516507415532</v>
      </c>
      <c r="I206" s="3">
        <v>0.59210834903397702</v>
      </c>
      <c r="J206" s="3">
        <v>-3.4889770183566502</v>
      </c>
      <c r="K206" s="3">
        <v>4.8487283383352899E-4</v>
      </c>
      <c r="L206" s="3">
        <v>5.9875486008390599E-2</v>
      </c>
    </row>
    <row r="207" spans="1:14" x14ac:dyDescent="0.25">
      <c r="A207" s="3" t="s">
        <v>804</v>
      </c>
      <c r="B207" s="3" t="s">
        <v>805</v>
      </c>
      <c r="C207" s="3" t="s">
        <v>806</v>
      </c>
      <c r="D207" s="3"/>
      <c r="E207" s="3" t="s">
        <v>47</v>
      </c>
      <c r="F207" s="3">
        <v>2971.8593047351201</v>
      </c>
      <c r="G207" s="3">
        <v>-2.5544581978033798</v>
      </c>
      <c r="H207" s="3">
        <v>0.17022818152603672</v>
      </c>
      <c r="I207" s="3">
        <v>0.73274053200047495</v>
      </c>
      <c r="J207" s="3">
        <v>-3.48617018745965</v>
      </c>
      <c r="K207" s="3">
        <v>4.8998917120116297E-4</v>
      </c>
      <c r="L207" s="3">
        <v>6.0152949493196398E-2</v>
      </c>
    </row>
    <row r="208" spans="1:14" x14ac:dyDescent="0.25">
      <c r="A208" s="3" t="s">
        <v>807</v>
      </c>
      <c r="B208" s="3" t="s">
        <v>808</v>
      </c>
      <c r="C208" s="3" t="s">
        <v>809</v>
      </c>
      <c r="D208" s="3"/>
      <c r="E208" s="3" t="s">
        <v>14</v>
      </c>
      <c r="F208" s="3">
        <v>32.149789510008802</v>
      </c>
      <c r="G208" s="3">
        <v>-5.5786747920588304</v>
      </c>
      <c r="H208" s="3">
        <v>2.0924329557632335E-2</v>
      </c>
      <c r="I208" s="3">
        <v>1.60250220846396</v>
      </c>
      <c r="J208" s="3">
        <v>-3.4812275219303102</v>
      </c>
      <c r="K208" s="3">
        <v>4.9912132137539E-4</v>
      </c>
      <c r="L208" s="3">
        <v>6.0681849153751903E-2</v>
      </c>
    </row>
    <row r="209" spans="1:14" x14ac:dyDescent="0.25">
      <c r="A209" s="3" t="s">
        <v>810</v>
      </c>
      <c r="B209" s="3" t="s">
        <v>811</v>
      </c>
      <c r="C209" s="3" t="s">
        <v>812</v>
      </c>
      <c r="D209" s="3"/>
      <c r="E209" s="3" t="s">
        <v>47</v>
      </c>
      <c r="F209" s="3">
        <v>56.391727337728703</v>
      </c>
      <c r="G209" s="3">
        <v>-3.9705170354203601</v>
      </c>
      <c r="H209" s="3">
        <v>6.3790392453963105E-2</v>
      </c>
      <c r="I209" s="3">
        <v>1.1407031792238</v>
      </c>
      <c r="J209" s="3">
        <v>-3.4807626626605201</v>
      </c>
      <c r="K209" s="3">
        <v>4.9998831820870302E-4</v>
      </c>
      <c r="L209" s="3">
        <v>6.0681849153751903E-2</v>
      </c>
    </row>
    <row r="210" spans="1:14" x14ac:dyDescent="0.25">
      <c r="A210" s="3" t="s">
        <v>813</v>
      </c>
      <c r="B210" s="3" t="s">
        <v>814</v>
      </c>
      <c r="C210" s="3" t="s">
        <v>815</v>
      </c>
      <c r="D210" s="3"/>
      <c r="E210" s="3" t="s">
        <v>14</v>
      </c>
      <c r="F210" s="3">
        <v>67.369426510920206</v>
      </c>
      <c r="G210" s="3">
        <v>-3.9798746583060201</v>
      </c>
      <c r="H210" s="3">
        <v>6.3377973541355048E-2</v>
      </c>
      <c r="I210" s="3">
        <v>1.1449596890048199</v>
      </c>
      <c r="J210" s="3">
        <v>-3.4759954402981998</v>
      </c>
      <c r="K210" s="3">
        <v>5.0896093934562302E-4</v>
      </c>
      <c r="L210" s="3">
        <v>6.1191361220906799E-2</v>
      </c>
    </row>
    <row r="211" spans="1:14" x14ac:dyDescent="0.25">
      <c r="A211" s="3" t="s">
        <v>816</v>
      </c>
      <c r="B211" s="3" t="s">
        <v>817</v>
      </c>
      <c r="C211" s="3" t="s">
        <v>818</v>
      </c>
      <c r="D211" s="3"/>
      <c r="E211" s="3" t="s">
        <v>14</v>
      </c>
      <c r="F211" s="3">
        <v>13.756279684953199</v>
      </c>
      <c r="G211" s="3">
        <v>-9.8176005965126905</v>
      </c>
      <c r="H211" s="3">
        <v>1.1081734347636834E-3</v>
      </c>
      <c r="I211" s="3">
        <v>2.82493511355257</v>
      </c>
      <c r="J211" s="3">
        <v>-3.4753366721284902</v>
      </c>
      <c r="K211" s="3">
        <v>5.1021257755671904E-4</v>
      </c>
      <c r="L211" s="3">
        <v>6.1191361220906799E-2</v>
      </c>
      <c r="N211" t="s">
        <v>819</v>
      </c>
    </row>
    <row r="212" spans="1:14" x14ac:dyDescent="0.25">
      <c r="A212" s="3" t="s">
        <v>820</v>
      </c>
      <c r="B212" s="3" t="s">
        <v>821</v>
      </c>
      <c r="C212" s="3" t="s">
        <v>822</v>
      </c>
      <c r="D212" s="3"/>
      <c r="E212" s="3" t="s">
        <v>14</v>
      </c>
      <c r="F212" s="3">
        <v>40.029348383707699</v>
      </c>
      <c r="G212" s="3">
        <v>-4.87226711676285</v>
      </c>
      <c r="H212" s="3">
        <v>3.4142982146465099E-2</v>
      </c>
      <c r="I212" s="3">
        <v>1.4017571366439701</v>
      </c>
      <c r="J212" s="3">
        <v>-3.4758282939281702</v>
      </c>
      <c r="K212" s="3">
        <v>5.0927824076792301E-4</v>
      </c>
      <c r="L212" s="3">
        <v>6.1191361220906799E-2</v>
      </c>
    </row>
    <row r="213" spans="1:14" x14ac:dyDescent="0.25">
      <c r="A213" s="3" t="s">
        <v>829</v>
      </c>
      <c r="B213" s="3" t="s">
        <v>830</v>
      </c>
      <c r="C213" s="3" t="s">
        <v>831</v>
      </c>
      <c r="D213" s="3"/>
      <c r="E213" s="3" t="s">
        <v>14</v>
      </c>
      <c r="F213" s="3">
        <v>119.144859299713</v>
      </c>
      <c r="G213" s="3">
        <v>-6.40474032455979</v>
      </c>
      <c r="H213" s="3">
        <v>1.180269128887671E-2</v>
      </c>
      <c r="I213" s="3">
        <v>1.84809349411746</v>
      </c>
      <c r="J213" s="3">
        <v>-3.4655932424124001</v>
      </c>
      <c r="K213" s="3">
        <v>5.2906303695120303E-4</v>
      </c>
      <c r="L213" s="3">
        <v>6.2711468072546697E-2</v>
      </c>
    </row>
    <row r="214" spans="1:14" x14ac:dyDescent="0.25">
      <c r="A214" s="3" t="s">
        <v>832</v>
      </c>
      <c r="B214" s="3" t="s">
        <v>833</v>
      </c>
      <c r="C214" s="3" t="s">
        <v>834</v>
      </c>
      <c r="D214" s="3"/>
      <c r="E214" s="3" t="s">
        <v>43</v>
      </c>
      <c r="F214" s="3">
        <v>11.4236498357181</v>
      </c>
      <c r="G214" s="3">
        <v>-9.4421336372554894</v>
      </c>
      <c r="H214" s="3">
        <v>1.4375883746948661E-3</v>
      </c>
      <c r="I214" s="3">
        <v>2.7253813480534701</v>
      </c>
      <c r="J214" s="3">
        <v>-3.4645183302510199</v>
      </c>
      <c r="K214" s="3">
        <v>5.3118193804631904E-4</v>
      </c>
      <c r="L214" s="3">
        <v>6.2718586739166707E-2</v>
      </c>
    </row>
    <row r="215" spans="1:14" x14ac:dyDescent="0.25">
      <c r="A215" s="3" t="s">
        <v>835</v>
      </c>
      <c r="B215" s="3" t="s">
        <v>836</v>
      </c>
      <c r="C215" s="3" t="s">
        <v>837</v>
      </c>
      <c r="D215" s="3"/>
      <c r="E215" s="3" t="s">
        <v>14</v>
      </c>
      <c r="F215" s="3">
        <v>114.76366922115</v>
      </c>
      <c r="G215" s="3">
        <v>-2.9926123636509998</v>
      </c>
      <c r="H215" s="3">
        <v>0.12564173157464351</v>
      </c>
      <c r="I215" s="3">
        <v>0.86459829348199102</v>
      </c>
      <c r="J215" s="3">
        <v>-3.4612748905608801</v>
      </c>
      <c r="K215" s="3">
        <v>5.3762353624318602E-4</v>
      </c>
      <c r="L215" s="3">
        <v>6.2865799120736907E-2</v>
      </c>
      <c r="N215" t="s">
        <v>838</v>
      </c>
    </row>
    <row r="216" spans="1:14" x14ac:dyDescent="0.25">
      <c r="A216" s="3" t="s">
        <v>839</v>
      </c>
      <c r="B216" s="3" t="s">
        <v>840</v>
      </c>
      <c r="C216" s="3" t="s">
        <v>841</v>
      </c>
      <c r="D216" s="3"/>
      <c r="E216" s="3" t="s">
        <v>14</v>
      </c>
      <c r="F216" s="3">
        <v>28.863855769568001</v>
      </c>
      <c r="G216" s="3">
        <v>-4.4884925391613901</v>
      </c>
      <c r="H216" s="3">
        <v>4.4548092257543075E-2</v>
      </c>
      <c r="I216" s="3">
        <v>1.2969611062980899</v>
      </c>
      <c r="J216" s="3">
        <v>-3.4607765162463902</v>
      </c>
      <c r="K216" s="3">
        <v>5.3861975414477696E-4</v>
      </c>
      <c r="L216" s="3">
        <v>6.2865799120736907E-2</v>
      </c>
    </row>
    <row r="217" spans="1:14" x14ac:dyDescent="0.25">
      <c r="A217" s="3" t="s">
        <v>842</v>
      </c>
      <c r="B217" s="3" t="s">
        <v>843</v>
      </c>
      <c r="C217" s="3" t="s">
        <v>844</v>
      </c>
      <c r="D217" s="3"/>
      <c r="E217" s="3" t="s">
        <v>47</v>
      </c>
      <c r="F217" s="3">
        <v>19.169657218048901</v>
      </c>
      <c r="G217" s="3">
        <v>-5.8637494128724699</v>
      </c>
      <c r="H217" s="3">
        <v>1.7172579660555621E-2</v>
      </c>
      <c r="I217" s="3">
        <v>1.6942963337744199</v>
      </c>
      <c r="J217" s="3">
        <v>-3.46087593768776</v>
      </c>
      <c r="K217" s="3">
        <v>5.3842087990927702E-4</v>
      </c>
      <c r="L217" s="3">
        <v>6.2865799120736907E-2</v>
      </c>
    </row>
    <row r="218" spans="1:14" x14ac:dyDescent="0.25">
      <c r="A218" s="3" t="s">
        <v>845</v>
      </c>
      <c r="B218" s="3" t="s">
        <v>846</v>
      </c>
      <c r="C218" s="3" t="s">
        <v>847</v>
      </c>
      <c r="D218" s="3"/>
      <c r="E218" s="3" t="s">
        <v>14</v>
      </c>
      <c r="F218" s="3">
        <v>31.279892380192901</v>
      </c>
      <c r="G218" s="3">
        <v>-6.2228645482084097</v>
      </c>
      <c r="H218" s="3">
        <v>1.338847500175969E-2</v>
      </c>
      <c r="I218" s="3">
        <v>1.8004233668163201</v>
      </c>
      <c r="J218" s="3">
        <v>-3.4563340283748198</v>
      </c>
      <c r="K218" s="3">
        <v>5.4757630501544501E-4</v>
      </c>
      <c r="L218" s="3">
        <v>6.3667240380478995E-2</v>
      </c>
    </row>
    <row r="219" spans="1:14" x14ac:dyDescent="0.25">
      <c r="A219" s="3" t="s">
        <v>848</v>
      </c>
      <c r="B219" s="3" t="s">
        <v>849</v>
      </c>
      <c r="C219" s="3" t="s">
        <v>850</v>
      </c>
      <c r="D219" s="3"/>
      <c r="E219" s="3" t="s">
        <v>14</v>
      </c>
      <c r="F219" s="3">
        <v>699.33475503996499</v>
      </c>
      <c r="G219" s="3">
        <v>-1.6979552164632601</v>
      </c>
      <c r="H219" s="3">
        <v>0.30822264893615575</v>
      </c>
      <c r="I219" s="3">
        <v>0.49142859128480099</v>
      </c>
      <c r="J219" s="3">
        <v>-3.4551412892442701</v>
      </c>
      <c r="K219" s="3">
        <v>5.5000451813260202E-4</v>
      </c>
      <c r="L219" s="3">
        <v>6.3706416866439006E-2</v>
      </c>
      <c r="N219" t="s">
        <v>851</v>
      </c>
    </row>
    <row r="220" spans="1:14" x14ac:dyDescent="0.25">
      <c r="A220" s="3" t="s">
        <v>852</v>
      </c>
      <c r="B220" s="3" t="s">
        <v>853</v>
      </c>
      <c r="C220" s="3" t="s">
        <v>854</v>
      </c>
      <c r="D220" s="3"/>
      <c r="E220" s="3" t="s">
        <v>14</v>
      </c>
      <c r="F220" s="3">
        <v>39.846069963606801</v>
      </c>
      <c r="G220" s="3">
        <v>-6.2103095322834196</v>
      </c>
      <c r="H220" s="3">
        <v>1.3505496304779629E-2</v>
      </c>
      <c r="I220" s="3">
        <v>1.7983040941618</v>
      </c>
      <c r="J220" s="3">
        <v>-3.4534256761385498</v>
      </c>
      <c r="K220" s="3">
        <v>5.5351480790537505E-4</v>
      </c>
      <c r="L220" s="3">
        <v>6.3870157550081297E-2</v>
      </c>
      <c r="N220" t="s">
        <v>855</v>
      </c>
    </row>
    <row r="221" spans="1:14" x14ac:dyDescent="0.25">
      <c r="A221" s="3" t="s">
        <v>856</v>
      </c>
      <c r="B221" s="3" t="s">
        <v>857</v>
      </c>
      <c r="C221" s="3" t="s">
        <v>858</v>
      </c>
      <c r="D221" s="3"/>
      <c r="E221" s="3" t="s">
        <v>14</v>
      </c>
      <c r="F221" s="3">
        <v>22.9110415629881</v>
      </c>
      <c r="G221" s="3">
        <v>-8.7016570447355992</v>
      </c>
      <c r="H221" s="3">
        <v>2.4018186764204761E-3</v>
      </c>
      <c r="I221" s="3">
        <v>2.5206557089678499</v>
      </c>
      <c r="J221" s="3">
        <v>-3.45214025611563</v>
      </c>
      <c r="K221" s="3">
        <v>5.5615854928644202E-4</v>
      </c>
      <c r="L221" s="3">
        <v>6.3933048629859907E-2</v>
      </c>
      <c r="N221" t="s">
        <v>859</v>
      </c>
    </row>
    <row r="222" spans="1:14" x14ac:dyDescent="0.25">
      <c r="A222" s="3" t="s">
        <v>860</v>
      </c>
      <c r="B222" s="3" t="s">
        <v>861</v>
      </c>
      <c r="C222" s="3" t="s">
        <v>862</v>
      </c>
      <c r="D222" s="3"/>
      <c r="E222" s="3" t="s">
        <v>14</v>
      </c>
      <c r="F222" s="3">
        <v>139.95212250414301</v>
      </c>
      <c r="G222" s="3">
        <v>-3.0598679611183099</v>
      </c>
      <c r="H222" s="3">
        <v>0.11991898968460329</v>
      </c>
      <c r="I222" s="3">
        <v>0.88899249679158199</v>
      </c>
      <c r="J222" s="3">
        <v>-3.44195026635379</v>
      </c>
      <c r="K222" s="3">
        <v>5.7753642053229597E-4</v>
      </c>
      <c r="L222" s="3">
        <v>6.5177308568282799E-2</v>
      </c>
      <c r="N222" t="s">
        <v>863</v>
      </c>
    </row>
    <row r="223" spans="1:14" x14ac:dyDescent="0.25">
      <c r="A223" s="3" t="s">
        <v>864</v>
      </c>
      <c r="B223" s="3" t="s">
        <v>865</v>
      </c>
      <c r="C223" s="3" t="s">
        <v>866</v>
      </c>
      <c r="D223" s="3"/>
      <c r="E223" s="3" t="s">
        <v>14</v>
      </c>
      <c r="F223" s="3">
        <v>16.5201966481815</v>
      </c>
      <c r="G223" s="3">
        <v>-6.9868925242973399</v>
      </c>
      <c r="H223" s="3">
        <v>7.8838031831239882E-3</v>
      </c>
      <c r="I223" s="3">
        <v>2.0305523614130299</v>
      </c>
      <c r="J223" s="3">
        <v>-3.4408827159893001</v>
      </c>
      <c r="K223" s="3">
        <v>5.7981980179249001E-4</v>
      </c>
      <c r="L223" s="3">
        <v>6.5177308568282799E-2</v>
      </c>
      <c r="N223" t="s">
        <v>867</v>
      </c>
    </row>
    <row r="224" spans="1:14" x14ac:dyDescent="0.25">
      <c r="A224" s="3" t="s">
        <v>868</v>
      </c>
      <c r="B224" s="3" t="s">
        <v>869</v>
      </c>
      <c r="C224" s="3" t="s">
        <v>870</v>
      </c>
      <c r="D224" s="3"/>
      <c r="E224" s="3" t="s">
        <v>14</v>
      </c>
      <c r="F224" s="3">
        <v>19.9476148515589</v>
      </c>
      <c r="G224" s="3">
        <v>-4.6082217091562203</v>
      </c>
      <c r="H224" s="3">
        <v>4.1000300415524167E-2</v>
      </c>
      <c r="I224" s="3">
        <v>1.3390017311003399</v>
      </c>
      <c r="J224" s="3">
        <v>-3.44153528865818</v>
      </c>
      <c r="K224" s="3">
        <v>5.7842301892032603E-4</v>
      </c>
      <c r="L224" s="3">
        <v>6.5177308568282799E-2</v>
      </c>
    </row>
    <row r="225" spans="1:14" x14ac:dyDescent="0.25">
      <c r="A225" s="3" t="s">
        <v>871</v>
      </c>
      <c r="B225" s="3" t="s">
        <v>872</v>
      </c>
      <c r="C225" s="3" t="s">
        <v>873</v>
      </c>
      <c r="D225" s="3"/>
      <c r="E225" s="3" t="s">
        <v>14</v>
      </c>
      <c r="F225" s="3">
        <v>75.490773257149002</v>
      </c>
      <c r="G225" s="3">
        <v>-3.58548870469484</v>
      </c>
      <c r="H225" s="3">
        <v>8.3302944142301841E-2</v>
      </c>
      <c r="I225" s="3">
        <v>1.0418085329201301</v>
      </c>
      <c r="J225" s="3">
        <v>-3.4416004394252102</v>
      </c>
      <c r="K225" s="3">
        <v>5.7828374072704195E-4</v>
      </c>
      <c r="L225" s="3">
        <v>6.5177308568282799E-2</v>
      </c>
    </row>
    <row r="226" spans="1:14" x14ac:dyDescent="0.25">
      <c r="A226" s="3" t="s">
        <v>874</v>
      </c>
      <c r="B226" s="3" t="s">
        <v>875</v>
      </c>
      <c r="C226" s="3" t="s">
        <v>876</v>
      </c>
      <c r="D226" s="3"/>
      <c r="E226" s="3" t="s">
        <v>14</v>
      </c>
      <c r="F226" s="3">
        <v>42.420896844610297</v>
      </c>
      <c r="G226" s="3">
        <v>-3.46863578479392</v>
      </c>
      <c r="H226" s="3">
        <v>9.0330951469070539E-2</v>
      </c>
      <c r="I226" s="3">
        <v>1.0079322692411701</v>
      </c>
      <c r="J226" s="3">
        <v>-3.4413381639277199</v>
      </c>
      <c r="K226" s="3">
        <v>5.7884461902744304E-4</v>
      </c>
      <c r="L226" s="3">
        <v>6.5177308568282799E-2</v>
      </c>
    </row>
    <row r="227" spans="1:14" x14ac:dyDescent="0.25">
      <c r="A227" s="3" t="s">
        <v>877</v>
      </c>
      <c r="B227" s="3" t="s">
        <v>878</v>
      </c>
      <c r="C227" s="3" t="s">
        <v>879</v>
      </c>
      <c r="D227" s="3"/>
      <c r="E227" s="3" t="s">
        <v>14</v>
      </c>
      <c r="F227" s="3">
        <v>15.6584015496021</v>
      </c>
      <c r="G227" s="3">
        <v>-12.9343584063575</v>
      </c>
      <c r="H227" s="3">
        <v>1.2775271690882719E-4</v>
      </c>
      <c r="I227" s="3">
        <v>3.7550877018503299</v>
      </c>
      <c r="J227" s="3">
        <v>-3.4444890328351301</v>
      </c>
      <c r="K227" s="3">
        <v>5.7213984608947002E-4</v>
      </c>
      <c r="L227" s="3">
        <v>6.5177308568282799E-2</v>
      </c>
    </row>
    <row r="228" spans="1:14" x14ac:dyDescent="0.25">
      <c r="A228" s="3" t="s">
        <v>880</v>
      </c>
      <c r="B228" s="3" t="s">
        <v>881</v>
      </c>
      <c r="C228" s="3" t="s">
        <v>882</v>
      </c>
      <c r="D228" s="3"/>
      <c r="E228" s="3" t="s">
        <v>14</v>
      </c>
      <c r="F228" s="3">
        <v>19.646205356663501</v>
      </c>
      <c r="G228" s="3">
        <v>-8.8857304274626205</v>
      </c>
      <c r="H228" s="3">
        <v>2.1141150016048306E-3</v>
      </c>
      <c r="I228" s="3">
        <v>2.5836459162791399</v>
      </c>
      <c r="J228" s="3">
        <v>-3.4392214395459799</v>
      </c>
      <c r="K228" s="3">
        <v>5.8338982562639204E-4</v>
      </c>
      <c r="L228" s="3">
        <v>6.5337515654620495E-2</v>
      </c>
    </row>
    <row r="229" spans="1:14" x14ac:dyDescent="0.25">
      <c r="A229" s="3" t="s">
        <v>883</v>
      </c>
      <c r="B229" s="3" t="s">
        <v>884</v>
      </c>
      <c r="C229" s="3" t="s">
        <v>885</v>
      </c>
      <c r="D229" s="3"/>
      <c r="E229" s="3" t="s">
        <v>47</v>
      </c>
      <c r="F229" s="3">
        <v>101.570871284853</v>
      </c>
      <c r="G229" s="3">
        <v>-6.5599100235634902</v>
      </c>
      <c r="H229" s="3">
        <v>1.0599132322738462E-2</v>
      </c>
      <c r="I229" s="3">
        <v>1.9084031621917701</v>
      </c>
      <c r="J229" s="3">
        <v>-3.4373816568347801</v>
      </c>
      <c r="K229" s="3">
        <v>5.8736732831567596E-4</v>
      </c>
      <c r="L229" s="3">
        <v>6.5542018031063895E-2</v>
      </c>
    </row>
    <row r="230" spans="1:14" x14ac:dyDescent="0.25">
      <c r="A230" s="3" t="s">
        <v>886</v>
      </c>
      <c r="B230" s="3" t="s">
        <v>887</v>
      </c>
      <c r="C230" s="3" t="s">
        <v>888</v>
      </c>
      <c r="D230" s="3"/>
      <c r="E230" s="3" t="s">
        <v>14</v>
      </c>
      <c r="F230" s="3">
        <v>160.30899285336801</v>
      </c>
      <c r="G230" s="3">
        <v>-4.1104006724465902</v>
      </c>
      <c r="H230" s="3">
        <v>5.7895672560849237E-2</v>
      </c>
      <c r="I230" s="3">
        <v>1.19749832258858</v>
      </c>
      <c r="J230" s="3">
        <v>-3.4324897120200699</v>
      </c>
      <c r="K230" s="3">
        <v>5.9806657197640403E-4</v>
      </c>
      <c r="L230" s="3">
        <v>6.5659058234268403E-2</v>
      </c>
    </row>
    <row r="231" spans="1:14" x14ac:dyDescent="0.25">
      <c r="A231" s="3" t="s">
        <v>889</v>
      </c>
      <c r="B231" s="3" t="s">
        <v>890</v>
      </c>
      <c r="C231" s="3" t="s">
        <v>891</v>
      </c>
      <c r="D231" s="3"/>
      <c r="E231" s="3" t="s">
        <v>14</v>
      </c>
      <c r="F231" s="3">
        <v>347.441461733685</v>
      </c>
      <c r="G231" s="3">
        <v>-2.0485513179927901</v>
      </c>
      <c r="H231" s="3">
        <v>0.24172669022288118</v>
      </c>
      <c r="I231" s="3">
        <v>0.59707025362264499</v>
      </c>
      <c r="J231" s="3">
        <v>-3.43100548982884</v>
      </c>
      <c r="K231" s="3">
        <v>6.0134843079673404E-4</v>
      </c>
      <c r="L231" s="3">
        <v>6.5659058234268403E-2</v>
      </c>
    </row>
    <row r="232" spans="1:14" x14ac:dyDescent="0.25">
      <c r="A232" s="3" t="s">
        <v>892</v>
      </c>
      <c r="B232" s="3" t="s">
        <v>893</v>
      </c>
      <c r="C232" s="3" t="s">
        <v>894</v>
      </c>
      <c r="D232" s="3"/>
      <c r="E232" s="3" t="s">
        <v>14</v>
      </c>
      <c r="F232" s="3">
        <v>36.573363764942599</v>
      </c>
      <c r="G232" s="3">
        <v>-5.08733707068735</v>
      </c>
      <c r="H232" s="3">
        <v>2.9414328862094215E-2</v>
      </c>
      <c r="I232" s="3">
        <v>1.4824008940515501</v>
      </c>
      <c r="J232" s="3">
        <v>-3.4318227215737398</v>
      </c>
      <c r="K232" s="3">
        <v>5.9953932936959199E-4</v>
      </c>
      <c r="L232" s="3">
        <v>6.5659058234268403E-2</v>
      </c>
    </row>
    <row r="233" spans="1:14" x14ac:dyDescent="0.25">
      <c r="A233" s="3" t="s">
        <v>895</v>
      </c>
      <c r="B233" s="3" t="s">
        <v>896</v>
      </c>
      <c r="C233" s="3" t="s">
        <v>897</v>
      </c>
      <c r="D233" s="3" t="s">
        <v>1336</v>
      </c>
      <c r="E233" s="3" t="s">
        <v>14</v>
      </c>
      <c r="F233" s="3">
        <v>26.9200184143345</v>
      </c>
      <c r="G233" s="3">
        <v>-4.8415336047930904</v>
      </c>
      <c r="H233" s="3">
        <v>3.4878127419552651E-2</v>
      </c>
      <c r="I233" s="3">
        <v>1.4097320690365001</v>
      </c>
      <c r="J233" s="3">
        <v>-3.4343643810998001</v>
      </c>
      <c r="K233" s="3">
        <v>5.9394519626927505E-4</v>
      </c>
      <c r="L233" s="3">
        <v>6.5659058234268403E-2</v>
      </c>
    </row>
    <row r="234" spans="1:14" x14ac:dyDescent="0.25">
      <c r="A234" s="3" t="s">
        <v>898</v>
      </c>
      <c r="B234" s="3" t="s">
        <v>899</v>
      </c>
      <c r="C234" s="3" t="s">
        <v>900</v>
      </c>
      <c r="D234" s="3"/>
      <c r="E234" s="3" t="s">
        <v>47</v>
      </c>
      <c r="F234" s="3">
        <v>9.9474427424397494</v>
      </c>
      <c r="G234" s="3">
        <v>-8.9549630646296503</v>
      </c>
      <c r="H234" s="3">
        <v>2.0150577977126696E-3</v>
      </c>
      <c r="I234" s="3">
        <v>2.6086924082130798</v>
      </c>
      <c r="J234" s="3">
        <v>-3.4327401101165802</v>
      </c>
      <c r="K234" s="3">
        <v>5.9751454692508503E-4</v>
      </c>
      <c r="L234" s="3">
        <v>6.5659058234268403E-2</v>
      </c>
    </row>
    <row r="235" spans="1:14" x14ac:dyDescent="0.25">
      <c r="A235" s="3" t="s">
        <v>901</v>
      </c>
      <c r="B235" s="3" t="s">
        <v>902</v>
      </c>
      <c r="C235" s="3" t="s">
        <v>903</v>
      </c>
      <c r="D235" s="3" t="s">
        <v>1337</v>
      </c>
      <c r="E235" s="3" t="s">
        <v>43</v>
      </c>
      <c r="F235" s="3">
        <v>31.283324474724299</v>
      </c>
      <c r="G235" s="3">
        <v>-2.4096859935816002</v>
      </c>
      <c r="H235" s="3">
        <v>0.18819680050392235</v>
      </c>
      <c r="I235" s="3">
        <v>0.70229833710676803</v>
      </c>
      <c r="J235" s="3">
        <v>-3.4311429577189299</v>
      </c>
      <c r="K235" s="3">
        <v>6.0104376387088701E-4</v>
      </c>
      <c r="L235" s="3">
        <v>6.5659058234268403E-2</v>
      </c>
      <c r="M235" s="3"/>
      <c r="N235" s="3"/>
    </row>
    <row r="236" spans="1:14" x14ac:dyDescent="0.25">
      <c r="A236" s="3" t="s">
        <v>904</v>
      </c>
      <c r="B236" s="3" t="s">
        <v>905</v>
      </c>
      <c r="C236" s="3" t="s">
        <v>906</v>
      </c>
      <c r="D236" s="3"/>
      <c r="E236" s="3" t="s">
        <v>47</v>
      </c>
      <c r="F236" s="3">
        <v>70.2144519502192</v>
      </c>
      <c r="G236" s="3">
        <v>-2.8823482384908798</v>
      </c>
      <c r="H236" s="3">
        <v>0.13562093128194469</v>
      </c>
      <c r="I236" s="3">
        <v>0.84096235700204902</v>
      </c>
      <c r="J236" s="3">
        <v>-3.42744025876042</v>
      </c>
      <c r="K236" s="3">
        <v>6.0930035336253195E-4</v>
      </c>
      <c r="L236" s="3">
        <v>6.6289702373152903E-2</v>
      </c>
    </row>
    <row r="237" spans="1:14" x14ac:dyDescent="0.25">
      <c r="A237" s="3" t="s">
        <v>911</v>
      </c>
      <c r="B237" s="3" t="s">
        <v>912</v>
      </c>
      <c r="C237" s="3" t="s">
        <v>913</v>
      </c>
      <c r="D237" s="3"/>
      <c r="E237" s="3" t="s">
        <v>14</v>
      </c>
      <c r="F237" s="3">
        <v>23.265636479732098</v>
      </c>
      <c r="G237" s="3">
        <v>-5.7127099327820696</v>
      </c>
      <c r="H237" s="3">
        <v>1.9067903866534387E-2</v>
      </c>
      <c r="I237" s="3">
        <v>1.67000623544289</v>
      </c>
      <c r="J237" s="3">
        <v>-3.42077161841677</v>
      </c>
      <c r="K237" s="3">
        <v>6.24437458923211E-4</v>
      </c>
      <c r="L237" s="3">
        <v>6.7454745784318398E-2</v>
      </c>
    </row>
    <row r="238" spans="1:14" x14ac:dyDescent="0.25">
      <c r="A238" s="3" t="s">
        <v>914</v>
      </c>
      <c r="B238" s="3" t="s">
        <v>915</v>
      </c>
      <c r="C238" s="3" t="s">
        <v>916</v>
      </c>
      <c r="D238" s="3"/>
      <c r="E238" s="3" t="s">
        <v>47</v>
      </c>
      <c r="F238" s="3">
        <v>21.8664518473432</v>
      </c>
      <c r="G238" s="3">
        <v>-4.6797708296616003</v>
      </c>
      <c r="H238" s="3">
        <v>3.9016526888409959E-2</v>
      </c>
      <c r="I238" s="3">
        <v>1.36887083280037</v>
      </c>
      <c r="J238" s="3">
        <v>-3.4187088493133801</v>
      </c>
      <c r="K238" s="3">
        <v>6.2919011432565296E-4</v>
      </c>
      <c r="L238" s="3">
        <v>6.7727980398241502E-2</v>
      </c>
    </row>
    <row r="239" spans="1:14" x14ac:dyDescent="0.25">
      <c r="A239" s="3" t="s">
        <v>920</v>
      </c>
      <c r="B239" s="3" t="s">
        <v>921</v>
      </c>
      <c r="C239" s="3" t="s">
        <v>922</v>
      </c>
      <c r="D239" s="3"/>
      <c r="E239" s="3" t="s">
        <v>14</v>
      </c>
      <c r="F239" s="3">
        <v>39.765515693660497</v>
      </c>
      <c r="G239" s="3">
        <v>-4.8467509364601904</v>
      </c>
      <c r="H239" s="3">
        <v>3.4752222698028558E-2</v>
      </c>
      <c r="I239" s="3">
        <v>1.42244375259002</v>
      </c>
      <c r="J239" s="3">
        <v>-3.4073410127009298</v>
      </c>
      <c r="K239" s="3">
        <v>6.5599112749334897E-4</v>
      </c>
      <c r="L239" s="3">
        <v>7.0117395497648699E-2</v>
      </c>
    </row>
    <row r="240" spans="1:14" x14ac:dyDescent="0.25">
      <c r="A240" s="3" t="s">
        <v>923</v>
      </c>
      <c r="B240" s="3" t="s">
        <v>924</v>
      </c>
      <c r="C240" s="3" t="s">
        <v>925</v>
      </c>
      <c r="D240" s="3"/>
      <c r="E240" s="3" t="s">
        <v>14</v>
      </c>
      <c r="F240" s="3">
        <v>1399.19329508603</v>
      </c>
      <c r="G240" s="3">
        <v>-1.9642709642660201</v>
      </c>
      <c r="H240" s="3">
        <v>0.25626867305221906</v>
      </c>
      <c r="I240" s="3">
        <v>0.57690424750982705</v>
      </c>
      <c r="J240" s="3">
        <v>-3.4048474642797002</v>
      </c>
      <c r="K240" s="3">
        <v>6.62010207693445E-4</v>
      </c>
      <c r="L240" s="3">
        <v>7.0242500048581097E-2</v>
      </c>
      <c r="N240" t="s">
        <v>926</v>
      </c>
    </row>
    <row r="241" spans="1:14" x14ac:dyDescent="0.25">
      <c r="A241" s="3" t="s">
        <v>927</v>
      </c>
      <c r="B241" s="3" t="s">
        <v>928</v>
      </c>
      <c r="C241" s="3" t="s">
        <v>929</v>
      </c>
      <c r="D241" s="3"/>
      <c r="E241" s="3" t="s">
        <v>14</v>
      </c>
      <c r="F241" s="3">
        <v>77.810650991764007</v>
      </c>
      <c r="G241" s="3">
        <v>-4.49269730464425</v>
      </c>
      <c r="H241" s="3">
        <v>4.4418444913779068E-2</v>
      </c>
      <c r="I241" s="3">
        <v>1.3194221646236699</v>
      </c>
      <c r="J241" s="3">
        <v>-3.4050491382533998</v>
      </c>
      <c r="K241" s="3">
        <v>6.6152149250694905E-4</v>
      </c>
      <c r="L241" s="3">
        <v>7.0242500048581097E-2</v>
      </c>
    </row>
    <row r="242" spans="1:14" x14ac:dyDescent="0.25">
      <c r="A242" s="3" t="s">
        <v>930</v>
      </c>
      <c r="B242" s="3" t="s">
        <v>931</v>
      </c>
      <c r="C242" s="3" t="s">
        <v>932</v>
      </c>
      <c r="D242" s="3"/>
      <c r="E242" s="3" t="s">
        <v>43</v>
      </c>
      <c r="F242" s="3">
        <v>32.911849636822303</v>
      </c>
      <c r="G242" s="3">
        <v>-2.7954835129142102</v>
      </c>
      <c r="H242" s="3">
        <v>0.14403751171942555</v>
      </c>
      <c r="I242" s="3">
        <v>0.82123601705907001</v>
      </c>
      <c r="J242" s="3">
        <v>-3.4039952642665599</v>
      </c>
      <c r="K242" s="3">
        <v>6.6407904717169497E-4</v>
      </c>
      <c r="L242" s="3">
        <v>7.0242500048581097E-2</v>
      </c>
    </row>
    <row r="243" spans="1:14" x14ac:dyDescent="0.25">
      <c r="A243" s="3" t="s">
        <v>939</v>
      </c>
      <c r="B243" s="3" t="s">
        <v>940</v>
      </c>
      <c r="C243" s="3" t="s">
        <v>941</v>
      </c>
      <c r="D243" s="3"/>
      <c r="E243" s="3" t="s">
        <v>14</v>
      </c>
      <c r="F243" s="3">
        <v>51.366852392409903</v>
      </c>
      <c r="G243" s="3">
        <v>-5.5637957909326596</v>
      </c>
      <c r="H243" s="3">
        <v>2.114124587702872E-2</v>
      </c>
      <c r="I243" s="3">
        <v>1.63727135713248</v>
      </c>
      <c r="J243" s="3">
        <v>-3.39821237737713</v>
      </c>
      <c r="K243" s="3">
        <v>6.7827742997374804E-4</v>
      </c>
      <c r="L243" s="3">
        <v>7.1004691921959698E-2</v>
      </c>
    </row>
    <row r="244" spans="1:14" x14ac:dyDescent="0.25">
      <c r="A244" s="3" t="s">
        <v>942</v>
      </c>
      <c r="B244" s="3" t="s">
        <v>943</v>
      </c>
      <c r="C244" s="3" t="s">
        <v>944</v>
      </c>
      <c r="D244" s="3"/>
      <c r="E244" s="3" t="s">
        <v>14</v>
      </c>
      <c r="F244" s="3">
        <v>38.319037815992601</v>
      </c>
      <c r="G244" s="3">
        <v>-4.8307232962156901</v>
      </c>
      <c r="H244" s="3">
        <v>3.5140455536337906E-2</v>
      </c>
      <c r="I244" s="3">
        <v>1.42276369871733</v>
      </c>
      <c r="J244" s="3">
        <v>-3.3953096361474202</v>
      </c>
      <c r="K244" s="3">
        <v>6.8551026080853803E-4</v>
      </c>
      <c r="L244" s="3">
        <v>7.1272010494916396E-2</v>
      </c>
    </row>
    <row r="245" spans="1:14" x14ac:dyDescent="0.25">
      <c r="A245" s="3" t="s">
        <v>945</v>
      </c>
      <c r="B245" s="3" t="s">
        <v>946</v>
      </c>
      <c r="C245" s="3" t="s">
        <v>947</v>
      </c>
      <c r="D245" s="3"/>
      <c r="E245" s="3" t="s">
        <v>14</v>
      </c>
      <c r="F245" s="3">
        <v>19.716502859300501</v>
      </c>
      <c r="G245" s="3">
        <v>-5.6724665354007797</v>
      </c>
      <c r="H245" s="3">
        <v>1.9607283280358243E-2</v>
      </c>
      <c r="I245" s="3">
        <v>1.67066138071578</v>
      </c>
      <c r="J245" s="3">
        <v>-3.3953418693203199</v>
      </c>
      <c r="K245" s="3">
        <v>6.8542955249563603E-4</v>
      </c>
      <c r="L245" s="3">
        <v>7.1272010494916396E-2</v>
      </c>
    </row>
    <row r="246" spans="1:14" x14ac:dyDescent="0.25">
      <c r="A246" s="3" t="s">
        <v>948</v>
      </c>
      <c r="B246" s="3" t="s">
        <v>949</v>
      </c>
      <c r="C246" s="3" t="s">
        <v>950</v>
      </c>
      <c r="D246" s="3"/>
      <c r="E246" s="3" t="s">
        <v>14</v>
      </c>
      <c r="F246" s="3">
        <v>32.573332837618601</v>
      </c>
      <c r="G246" s="3">
        <v>-4.7159639448101398</v>
      </c>
      <c r="H246" s="3">
        <v>3.8049888997160851E-2</v>
      </c>
      <c r="I246" s="3">
        <v>1.39080002356664</v>
      </c>
      <c r="J246" s="3">
        <v>-3.3908282031202899</v>
      </c>
      <c r="K246" s="3">
        <v>6.9681765928892897E-4</v>
      </c>
      <c r="L246" s="3">
        <v>7.1713366063914402E-2</v>
      </c>
    </row>
    <row r="247" spans="1:14" x14ac:dyDescent="0.25">
      <c r="A247" s="3" t="s">
        <v>951</v>
      </c>
      <c r="B247" s="3" t="s">
        <v>952</v>
      </c>
      <c r="C247" s="3" t="s">
        <v>953</v>
      </c>
      <c r="D247" s="3"/>
      <c r="E247" s="3" t="s">
        <v>14</v>
      </c>
      <c r="F247" s="3">
        <v>815.11305407917405</v>
      </c>
      <c r="G247" s="3">
        <v>-1.52828247172569</v>
      </c>
      <c r="H247" s="3">
        <v>0.34668985567705163</v>
      </c>
      <c r="I247" s="3">
        <v>0.45066543014994498</v>
      </c>
      <c r="J247" s="3">
        <v>-3.3911686352716299</v>
      </c>
      <c r="K247" s="3">
        <v>6.9595264616288601E-4</v>
      </c>
      <c r="L247" s="3">
        <v>7.1713366063914402E-2</v>
      </c>
    </row>
    <row r="248" spans="1:14" x14ac:dyDescent="0.25">
      <c r="A248" s="3" t="s">
        <v>954</v>
      </c>
      <c r="B248" s="3" t="s">
        <v>955</v>
      </c>
      <c r="C248" s="3" t="s">
        <v>956</v>
      </c>
      <c r="D248" s="3"/>
      <c r="E248" s="3" t="s">
        <v>14</v>
      </c>
      <c r="F248" s="3">
        <v>11.596364430915299</v>
      </c>
      <c r="G248" s="3">
        <v>-8.9882389442460493</v>
      </c>
      <c r="H248" s="3">
        <v>1.9691122301375768E-3</v>
      </c>
      <c r="I248" s="3">
        <v>2.6499341293202301</v>
      </c>
      <c r="J248" s="3">
        <v>-3.39187259215071</v>
      </c>
      <c r="K248" s="3">
        <v>6.9416710787685999E-4</v>
      </c>
      <c r="L248" s="3">
        <v>7.1713366063914402E-2</v>
      </c>
    </row>
    <row r="249" spans="1:14" x14ac:dyDescent="0.25">
      <c r="A249" s="3" t="s">
        <v>957</v>
      </c>
      <c r="B249" s="3" t="s">
        <v>958</v>
      </c>
      <c r="C249" s="3" t="s">
        <v>959</v>
      </c>
      <c r="D249" s="3"/>
      <c r="E249" s="3" t="s">
        <v>14</v>
      </c>
      <c r="F249" s="3">
        <v>30.061312697313099</v>
      </c>
      <c r="G249" s="3">
        <v>-5.67878988664775</v>
      </c>
      <c r="H249" s="3">
        <v>1.9521532362087157E-2</v>
      </c>
      <c r="I249" s="3">
        <v>1.6766692359020301</v>
      </c>
      <c r="J249" s="3">
        <v>-3.3869470286980099</v>
      </c>
      <c r="K249" s="3">
        <v>7.0675032273525098E-4</v>
      </c>
      <c r="L249" s="3">
        <v>7.2490690510047001E-2</v>
      </c>
    </row>
    <row r="250" spans="1:14" x14ac:dyDescent="0.25">
      <c r="A250" s="3" t="s">
        <v>960</v>
      </c>
      <c r="B250" s="3" t="s">
        <v>961</v>
      </c>
      <c r="C250" s="3" t="s">
        <v>962</v>
      </c>
      <c r="D250" s="3"/>
      <c r="E250" s="3" t="s">
        <v>14</v>
      </c>
      <c r="F250" s="3">
        <v>323.49864620300701</v>
      </c>
      <c r="G250" s="3">
        <v>-2.60317776534104</v>
      </c>
      <c r="H250" s="3">
        <v>0.16457558540842288</v>
      </c>
      <c r="I250" s="3">
        <v>0.76896662492961898</v>
      </c>
      <c r="J250" s="3">
        <v>-3.3852935627463601</v>
      </c>
      <c r="K250" s="3">
        <v>7.1102168774911595E-4</v>
      </c>
      <c r="L250" s="3">
        <v>7.2684072731212496E-2</v>
      </c>
      <c r="N250" t="s">
        <v>963</v>
      </c>
    </row>
    <row r="251" spans="1:14" x14ac:dyDescent="0.25">
      <c r="A251" s="3" t="s">
        <v>967</v>
      </c>
      <c r="B251" s="3" t="s">
        <v>968</v>
      </c>
      <c r="C251" s="3" t="s">
        <v>969</v>
      </c>
      <c r="D251" s="3"/>
      <c r="E251" s="3" t="s">
        <v>14</v>
      </c>
      <c r="F251" s="3">
        <v>28.7844041263184</v>
      </c>
      <c r="G251" s="3">
        <v>-3.8652547902724099</v>
      </c>
      <c r="H251" s="3">
        <v>6.8618681241170987E-2</v>
      </c>
      <c r="I251" s="3">
        <v>1.1432356610559</v>
      </c>
      <c r="J251" s="3">
        <v>-3.3809781499489202</v>
      </c>
      <c r="K251" s="3">
        <v>7.2228286203988997E-4</v>
      </c>
      <c r="L251" s="3">
        <v>7.3070490180191794E-2</v>
      </c>
    </row>
    <row r="252" spans="1:14" x14ac:dyDescent="0.25">
      <c r="A252" s="3" t="s">
        <v>970</v>
      </c>
      <c r="B252" s="3" t="s">
        <v>971</v>
      </c>
      <c r="C252" s="3" t="s">
        <v>972</v>
      </c>
      <c r="D252" s="3"/>
      <c r="E252" s="3" t="s">
        <v>47</v>
      </c>
      <c r="F252" s="3">
        <v>14.6140309111014</v>
      </c>
      <c r="G252" s="3">
        <v>-3.1488477718715</v>
      </c>
      <c r="H252" s="3">
        <v>0.11274631826683369</v>
      </c>
      <c r="I252" s="3">
        <v>0.93165171711740002</v>
      </c>
      <c r="J252" s="3">
        <v>-3.3798550617330201</v>
      </c>
      <c r="K252" s="3">
        <v>7.2524064055903901E-4</v>
      </c>
      <c r="L252" s="3">
        <v>7.3070490180191794E-2</v>
      </c>
    </row>
    <row r="253" spans="1:14" x14ac:dyDescent="0.25">
      <c r="A253" s="3" t="s">
        <v>979</v>
      </c>
      <c r="B253" s="3" t="s">
        <v>980</v>
      </c>
      <c r="C253" s="3" t="s">
        <v>981</v>
      </c>
      <c r="D253" s="3"/>
      <c r="E253" s="3" t="s">
        <v>14</v>
      </c>
      <c r="F253" s="3">
        <v>6.9766180845729497</v>
      </c>
      <c r="G253" s="3">
        <v>-5.9258186390547696</v>
      </c>
      <c r="H253" s="3">
        <v>1.6449429517318436E-2</v>
      </c>
      <c r="I253" s="3">
        <v>1.75557503926558</v>
      </c>
      <c r="J253" s="3">
        <v>-3.3754288518101401</v>
      </c>
      <c r="K253" s="3">
        <v>7.3700745811585398E-4</v>
      </c>
      <c r="L253" s="3">
        <v>7.3197123831734906E-2</v>
      </c>
    </row>
    <row r="254" spans="1:14" x14ac:dyDescent="0.25">
      <c r="A254" s="3" t="s">
        <v>982</v>
      </c>
      <c r="B254" s="3" t="s">
        <v>983</v>
      </c>
      <c r="C254" s="3" t="s">
        <v>984</v>
      </c>
      <c r="D254" s="3" t="s">
        <v>1338</v>
      </c>
      <c r="E254" s="3" t="s">
        <v>14</v>
      </c>
      <c r="F254" s="3">
        <v>96.5431668402437</v>
      </c>
      <c r="G254" s="3">
        <v>-5.4774861565405599</v>
      </c>
      <c r="H254" s="3">
        <v>2.2444625638164292E-2</v>
      </c>
      <c r="I254" s="3">
        <v>1.62287081396926</v>
      </c>
      <c r="J254" s="3">
        <v>-3.3751831072391898</v>
      </c>
      <c r="K254" s="3">
        <v>7.3766592313109704E-4</v>
      </c>
      <c r="L254" s="3">
        <v>7.3197123831734906E-2</v>
      </c>
    </row>
    <row r="255" spans="1:14" x14ac:dyDescent="0.25">
      <c r="A255" s="3" t="s">
        <v>985</v>
      </c>
      <c r="B255" s="3" t="s">
        <v>986</v>
      </c>
      <c r="C255" s="3" t="s">
        <v>987</v>
      </c>
      <c r="D255" s="3"/>
      <c r="E255" s="3" t="s">
        <v>564</v>
      </c>
      <c r="F255" s="3">
        <v>19.533099084917801</v>
      </c>
      <c r="G255" s="3">
        <v>-6.2846807083841396</v>
      </c>
      <c r="H255" s="3">
        <v>1.2826926128602289E-2</v>
      </c>
      <c r="I255" s="3">
        <v>1.86174732185637</v>
      </c>
      <c r="J255" s="3">
        <v>-3.37568940457377</v>
      </c>
      <c r="K255" s="3">
        <v>7.3630991130066296E-4</v>
      </c>
      <c r="L255" s="3">
        <v>7.3197123831734906E-2</v>
      </c>
    </row>
    <row r="256" spans="1:14" x14ac:dyDescent="0.25">
      <c r="A256" s="3" t="s">
        <v>988</v>
      </c>
      <c r="B256" s="3" t="s">
        <v>989</v>
      </c>
      <c r="C256" s="3" t="s">
        <v>990</v>
      </c>
      <c r="D256" s="3"/>
      <c r="E256" s="3" t="s">
        <v>564</v>
      </c>
      <c r="F256" s="3">
        <v>19.533099084917801</v>
      </c>
      <c r="G256" s="3">
        <v>-6.2846807083841396</v>
      </c>
      <c r="H256" s="3">
        <v>1.2826926128602289E-2</v>
      </c>
      <c r="I256" s="3">
        <v>1.86174732185637</v>
      </c>
      <c r="J256" s="3">
        <v>-3.37568940457377</v>
      </c>
      <c r="K256" s="3">
        <v>7.3630991130066296E-4</v>
      </c>
      <c r="L256" s="3">
        <v>7.3197123831734906E-2</v>
      </c>
    </row>
    <row r="257" spans="1:12" x14ac:dyDescent="0.25">
      <c r="A257" s="3" t="s">
        <v>997</v>
      </c>
      <c r="B257" s="3" t="s">
        <v>998</v>
      </c>
      <c r="C257" s="3" t="s">
        <v>999</v>
      </c>
      <c r="D257" s="3"/>
      <c r="E257" s="3" t="s">
        <v>14</v>
      </c>
      <c r="F257" s="3">
        <v>200.80118644986001</v>
      </c>
      <c r="G257" s="3">
        <v>-8.8827025138195097</v>
      </c>
      <c r="H257" s="3">
        <v>2.1185567441276659E-3</v>
      </c>
      <c r="I257" s="3">
        <v>2.6351715796383801</v>
      </c>
      <c r="J257" s="3">
        <v>-3.3708251039344002</v>
      </c>
      <c r="K257" s="3">
        <v>7.4943420323149695E-4</v>
      </c>
      <c r="L257" s="3">
        <v>7.3358240389269899E-2</v>
      </c>
    </row>
    <row r="258" spans="1:12" x14ac:dyDescent="0.25">
      <c r="A258" s="3" t="s">
        <v>1000</v>
      </c>
      <c r="B258" s="3" t="s">
        <v>1001</v>
      </c>
      <c r="C258" s="3" t="s">
        <v>1002</v>
      </c>
      <c r="D258" s="3" t="s">
        <v>1339</v>
      </c>
      <c r="E258" s="3" t="s">
        <v>14</v>
      </c>
      <c r="F258" s="3">
        <v>440.168182522655</v>
      </c>
      <c r="G258" s="3">
        <v>-1.24700282025207</v>
      </c>
      <c r="H258" s="3">
        <v>0.42132259112840009</v>
      </c>
      <c r="I258" s="3">
        <v>0.37051015092075801</v>
      </c>
      <c r="J258" s="3">
        <v>-3.3656373979312999</v>
      </c>
      <c r="K258" s="3">
        <v>7.6367023562232898E-4</v>
      </c>
      <c r="L258" s="3">
        <v>7.3358240389269899E-2</v>
      </c>
    </row>
    <row r="259" spans="1:12" x14ac:dyDescent="0.25">
      <c r="A259" s="3" t="s">
        <v>1003</v>
      </c>
      <c r="B259" s="3" t="s">
        <v>1004</v>
      </c>
      <c r="C259" s="3" t="s">
        <v>1005</v>
      </c>
      <c r="D259" s="3"/>
      <c r="E259" s="3" t="s">
        <v>14</v>
      </c>
      <c r="F259" s="3">
        <v>9.6568347718565608</v>
      </c>
      <c r="G259" s="3">
        <v>-7.3975212608749601</v>
      </c>
      <c r="H259" s="3">
        <v>5.9309492368939173E-3</v>
      </c>
      <c r="I259" s="3">
        <v>2.2007092304007601</v>
      </c>
      <c r="J259" s="3">
        <v>-3.3614260160702099</v>
      </c>
      <c r="K259" s="3">
        <v>7.75411266301576E-4</v>
      </c>
      <c r="L259" s="3">
        <v>7.3358240389269899E-2</v>
      </c>
    </row>
    <row r="260" spans="1:12" x14ac:dyDescent="0.25">
      <c r="A260" s="3" t="s">
        <v>1006</v>
      </c>
      <c r="B260" s="3" t="s">
        <v>1007</v>
      </c>
      <c r="C260" s="3" t="s">
        <v>1008</v>
      </c>
      <c r="D260" s="3"/>
      <c r="E260" s="3" t="s">
        <v>47</v>
      </c>
      <c r="F260" s="3">
        <v>33.186851355842599</v>
      </c>
      <c r="G260" s="3">
        <v>-6.4117655181462698</v>
      </c>
      <c r="H260" s="3">
        <v>1.1745357870395455E-2</v>
      </c>
      <c r="I260" s="3">
        <v>1.9053434416475701</v>
      </c>
      <c r="J260" s="3">
        <v>-3.36514949378468</v>
      </c>
      <c r="K260" s="3">
        <v>7.6502197365059998E-4</v>
      </c>
      <c r="L260" s="3">
        <v>7.3358240389269899E-2</v>
      </c>
    </row>
    <row r="261" spans="1:12" x14ac:dyDescent="0.25">
      <c r="A261" s="3" t="s">
        <v>1009</v>
      </c>
      <c r="B261" s="3" t="s">
        <v>1010</v>
      </c>
      <c r="C261" s="3" t="s">
        <v>1011</v>
      </c>
      <c r="D261" s="3"/>
      <c r="E261" s="3" t="s">
        <v>43</v>
      </c>
      <c r="F261" s="3">
        <v>46.917327364200702</v>
      </c>
      <c r="G261" s="3">
        <v>-3.00257555273219</v>
      </c>
      <c r="H261" s="3">
        <v>0.12477704443415252</v>
      </c>
      <c r="I261" s="3">
        <v>0.89314440881136403</v>
      </c>
      <c r="J261" s="3">
        <v>-3.36180299972784</v>
      </c>
      <c r="K261" s="3">
        <v>7.7435347347672395E-4</v>
      </c>
      <c r="L261" s="3">
        <v>7.3358240389269899E-2</v>
      </c>
    </row>
    <row r="262" spans="1:12" x14ac:dyDescent="0.25">
      <c r="A262" s="3" t="s">
        <v>1012</v>
      </c>
      <c r="B262" s="3" t="s">
        <v>1013</v>
      </c>
      <c r="C262" s="3" t="s">
        <v>1014</v>
      </c>
      <c r="D262" s="3"/>
      <c r="E262" s="3" t="s">
        <v>14</v>
      </c>
      <c r="F262" s="3">
        <v>77.483596778546897</v>
      </c>
      <c r="G262" s="3">
        <v>-3.0207503875259101</v>
      </c>
      <c r="H262" s="3">
        <v>0.1232149837058453</v>
      </c>
      <c r="I262" s="3">
        <v>0.896133358791673</v>
      </c>
      <c r="J262" s="3">
        <v>-3.3708714868052998</v>
      </c>
      <c r="K262" s="3">
        <v>7.4930803892951897E-4</v>
      </c>
      <c r="L262" s="3">
        <v>7.3358240389269899E-2</v>
      </c>
    </row>
    <row r="263" spans="1:12" x14ac:dyDescent="0.25">
      <c r="A263" s="3" t="s">
        <v>1018</v>
      </c>
      <c r="B263" s="3" t="s">
        <v>1019</v>
      </c>
      <c r="C263" s="3" t="s">
        <v>1020</v>
      </c>
      <c r="D263" s="3"/>
      <c r="E263" s="3" t="s">
        <v>47</v>
      </c>
      <c r="F263" s="3">
        <v>25.268696187063</v>
      </c>
      <c r="G263" s="3">
        <v>-5.7710024293090401</v>
      </c>
      <c r="H263" s="3">
        <v>1.8312817346008158E-2</v>
      </c>
      <c r="I263" s="3">
        <v>1.7132947651928201</v>
      </c>
      <c r="J263" s="3">
        <v>-3.3683651795081202</v>
      </c>
      <c r="K263" s="3">
        <v>7.5615368783622902E-4</v>
      </c>
      <c r="L263" s="3">
        <v>7.3358240389269899E-2</v>
      </c>
    </row>
    <row r="264" spans="1:12" x14ac:dyDescent="0.25">
      <c r="A264" s="3" t="s">
        <v>1021</v>
      </c>
      <c r="B264" s="3" t="s">
        <v>1022</v>
      </c>
      <c r="C264" s="3" t="s">
        <v>1023</v>
      </c>
      <c r="D264" s="3"/>
      <c r="E264" s="3" t="s">
        <v>43</v>
      </c>
      <c r="F264" s="3">
        <v>30.673878419298099</v>
      </c>
      <c r="G264" s="3">
        <v>-2.5165447112406798</v>
      </c>
      <c r="H264" s="3">
        <v>0.17476101423123325</v>
      </c>
      <c r="I264" s="3">
        <v>0.74703684026871298</v>
      </c>
      <c r="J264" s="3">
        <v>-3.3687022856000901</v>
      </c>
      <c r="K264" s="3">
        <v>7.5522955861153697E-4</v>
      </c>
      <c r="L264" s="3">
        <v>7.3358240389269899E-2</v>
      </c>
    </row>
    <row r="265" spans="1:12" x14ac:dyDescent="0.25">
      <c r="A265" s="3" t="s">
        <v>1024</v>
      </c>
      <c r="B265" s="3" t="s">
        <v>1025</v>
      </c>
      <c r="C265" s="3" t="s">
        <v>1026</v>
      </c>
      <c r="D265" s="3"/>
      <c r="E265" s="3" t="s">
        <v>47</v>
      </c>
      <c r="F265" s="3">
        <v>19.283365503066999</v>
      </c>
      <c r="G265" s="3">
        <v>-4.7933067962743499</v>
      </c>
      <c r="H265" s="3">
        <v>3.606374934627541E-2</v>
      </c>
      <c r="I265" s="3">
        <v>1.4247645991548701</v>
      </c>
      <c r="J265" s="3">
        <v>-3.3642798249743202</v>
      </c>
      <c r="K265" s="3">
        <v>7.6743690066414703E-4</v>
      </c>
      <c r="L265" s="3">
        <v>7.3358240389269899E-2</v>
      </c>
    </row>
    <row r="266" spans="1:12" x14ac:dyDescent="0.25">
      <c r="A266" s="3" t="s">
        <v>1027</v>
      </c>
      <c r="B266" s="3" t="s">
        <v>1028</v>
      </c>
      <c r="C266" s="3" t="s">
        <v>1029</v>
      </c>
      <c r="D266" s="3"/>
      <c r="E266" s="3" t="s">
        <v>47</v>
      </c>
      <c r="F266" s="3">
        <v>118.706453398317</v>
      </c>
      <c r="G266" s="3">
        <v>-3.6831272856291801</v>
      </c>
      <c r="H266" s="3">
        <v>7.7851719493874483E-2</v>
      </c>
      <c r="I266" s="3">
        <v>1.09510469189699</v>
      </c>
      <c r="J266" s="3">
        <v>-3.3632650036857101</v>
      </c>
      <c r="K266" s="3">
        <v>7.7026383957109795E-4</v>
      </c>
      <c r="L266" s="3">
        <v>7.3358240389269899E-2</v>
      </c>
    </row>
    <row r="267" spans="1:12" x14ac:dyDescent="0.25">
      <c r="A267" s="3" t="s">
        <v>1030</v>
      </c>
      <c r="B267" s="3" t="s">
        <v>986</v>
      </c>
      <c r="C267" s="3" t="s">
        <v>987</v>
      </c>
      <c r="D267" s="3"/>
      <c r="E267" s="3" t="s">
        <v>564</v>
      </c>
      <c r="F267" s="3">
        <v>16.2148725059382</v>
      </c>
      <c r="G267" s="3">
        <v>-6.1752342418026398</v>
      </c>
      <c r="H267" s="3">
        <v>1.3837870530932429E-2</v>
      </c>
      <c r="I267" s="3">
        <v>1.8364247864704799</v>
      </c>
      <c r="J267" s="3">
        <v>-3.3626393453723402</v>
      </c>
      <c r="K267" s="3">
        <v>7.7201152018996095E-4</v>
      </c>
      <c r="L267" s="3">
        <v>7.3358240389269899E-2</v>
      </c>
    </row>
    <row r="268" spans="1:12" x14ac:dyDescent="0.25">
      <c r="A268" s="3" t="s">
        <v>1031</v>
      </c>
      <c r="B268" s="3"/>
      <c r="C268" s="3"/>
      <c r="D268" s="3"/>
      <c r="E268" s="3" t="s">
        <v>564</v>
      </c>
      <c r="F268" s="3">
        <v>16.2148725059382</v>
      </c>
      <c r="G268" s="3">
        <v>-6.1752342418026398</v>
      </c>
      <c r="H268" s="3">
        <v>1.3837870530932429E-2</v>
      </c>
      <c r="I268" s="3">
        <v>1.8364247864704799</v>
      </c>
      <c r="J268" s="3">
        <v>-3.3626393453723402</v>
      </c>
      <c r="K268" s="3">
        <v>7.7201152018996095E-4</v>
      </c>
      <c r="L268" s="3">
        <v>7.3358240389269899E-2</v>
      </c>
    </row>
    <row r="269" spans="1:12" x14ac:dyDescent="0.25">
      <c r="A269" s="3" t="s">
        <v>1032</v>
      </c>
      <c r="B269" s="3" t="s">
        <v>1033</v>
      </c>
      <c r="C269" s="3" t="s">
        <v>1034</v>
      </c>
      <c r="D269" s="3"/>
      <c r="E269" s="3" t="s">
        <v>47</v>
      </c>
      <c r="F269" s="3">
        <v>6.0716700502493897</v>
      </c>
      <c r="G269" s="3">
        <v>-6.4815217314106901</v>
      </c>
      <c r="H269" s="3">
        <v>1.1190965098469107E-2</v>
      </c>
      <c r="I269" s="3">
        <v>1.9287666231752101</v>
      </c>
      <c r="J269" s="3">
        <v>-3.36044892810337</v>
      </c>
      <c r="K269" s="3">
        <v>7.7815916194170001E-4</v>
      </c>
      <c r="L269" s="3">
        <v>7.3390286533219801E-2</v>
      </c>
    </row>
    <row r="270" spans="1:12" x14ac:dyDescent="0.25">
      <c r="A270" s="3" t="s">
        <v>1035</v>
      </c>
      <c r="B270" s="3" t="s">
        <v>1036</v>
      </c>
      <c r="C270" s="3" t="s">
        <v>1037</v>
      </c>
      <c r="D270" s="3"/>
      <c r="E270" s="3" t="s">
        <v>14</v>
      </c>
      <c r="F270" s="3">
        <v>22.6377579171508</v>
      </c>
      <c r="G270" s="3">
        <v>-9.6062043145874192</v>
      </c>
      <c r="H270" s="3">
        <v>1.2830522920523207E-3</v>
      </c>
      <c r="I270" s="3">
        <v>2.8597261246236698</v>
      </c>
      <c r="J270" s="3">
        <v>-3.3591343702018199</v>
      </c>
      <c r="K270" s="3">
        <v>7.8187039846886201E-4</v>
      </c>
      <c r="L270" s="3">
        <v>7.3484628981083405E-2</v>
      </c>
    </row>
    <row r="271" spans="1:12" x14ac:dyDescent="0.25">
      <c r="A271" s="3" t="s">
        <v>1038</v>
      </c>
      <c r="B271" s="3" t="s">
        <v>1039</v>
      </c>
      <c r="C271" s="3" t="s">
        <v>1040</v>
      </c>
      <c r="D271" s="3"/>
      <c r="E271" s="3" t="s">
        <v>14</v>
      </c>
      <c r="F271" s="3">
        <v>63.988350628014899</v>
      </c>
      <c r="G271" s="3">
        <v>-3.9245856531984198</v>
      </c>
      <c r="H271" s="3">
        <v>6.5853975511653742E-2</v>
      </c>
      <c r="I271" s="3">
        <v>1.16888755627512</v>
      </c>
      <c r="J271" s="3">
        <v>-3.35753908246304</v>
      </c>
      <c r="K271" s="3">
        <v>7.8639625276017398E-4</v>
      </c>
      <c r="L271" s="3">
        <v>7.3484628981083405E-2</v>
      </c>
    </row>
    <row r="272" spans="1:12" x14ac:dyDescent="0.25">
      <c r="A272" s="3" t="s">
        <v>1041</v>
      </c>
      <c r="B272" s="3" t="s">
        <v>1042</v>
      </c>
      <c r="C272" s="3" t="s">
        <v>1043</v>
      </c>
      <c r="D272" s="3"/>
      <c r="E272" s="3" t="s">
        <v>14</v>
      </c>
      <c r="F272" s="3">
        <v>90.022296102777304</v>
      </c>
      <c r="G272" s="3">
        <v>-3.6119930833387301</v>
      </c>
      <c r="H272" s="3">
        <v>8.178652157119537E-2</v>
      </c>
      <c r="I272" s="3">
        <v>1.0757518819882299</v>
      </c>
      <c r="J272" s="3">
        <v>-3.3576451445875901</v>
      </c>
      <c r="K272" s="3">
        <v>7.8609460000641205E-4</v>
      </c>
      <c r="L272" s="3">
        <v>7.3484628981083405E-2</v>
      </c>
    </row>
    <row r="273" spans="1:12" x14ac:dyDescent="0.25">
      <c r="A273" s="3" t="s">
        <v>1044</v>
      </c>
      <c r="B273" s="3" t="s">
        <v>1045</v>
      </c>
      <c r="C273" s="3" t="s">
        <v>1046</v>
      </c>
      <c r="D273" s="3"/>
      <c r="E273" s="3" t="s">
        <v>14</v>
      </c>
      <c r="F273" s="3">
        <v>96.794663750138994</v>
      </c>
      <c r="G273" s="3">
        <v>-3.5992434659952801</v>
      </c>
      <c r="H273" s="3">
        <v>8.2512501762781743E-2</v>
      </c>
      <c r="I273" s="3">
        <v>1.0724654590863001</v>
      </c>
      <c r="J273" s="3">
        <v>-3.3560460483843602</v>
      </c>
      <c r="K273" s="3">
        <v>7.90654029194953E-4</v>
      </c>
      <c r="L273" s="3">
        <v>7.3656555631088305E-2</v>
      </c>
    </row>
    <row r="274" spans="1:12" x14ac:dyDescent="0.25">
      <c r="A274" s="3" t="s">
        <v>1051</v>
      </c>
      <c r="B274" s="3" t="s">
        <v>1052</v>
      </c>
      <c r="C274" s="3" t="s">
        <v>1053</v>
      </c>
      <c r="D274" s="3"/>
      <c r="E274" s="3" t="s">
        <v>47</v>
      </c>
      <c r="F274" s="3">
        <v>44.690930035386799</v>
      </c>
      <c r="G274" s="3">
        <v>-4.1839849611622597</v>
      </c>
      <c r="H274" s="3">
        <v>5.5016761846474256E-2</v>
      </c>
      <c r="I274" s="3">
        <v>1.24875837759499</v>
      </c>
      <c r="J274" s="3">
        <v>-3.3505160295463101</v>
      </c>
      <c r="K274" s="3">
        <v>8.0661140792965495E-4</v>
      </c>
      <c r="L274" s="3">
        <v>7.4686332278909001E-2</v>
      </c>
    </row>
    <row r="275" spans="1:12" x14ac:dyDescent="0.25">
      <c r="A275" s="3" t="s">
        <v>1057</v>
      </c>
      <c r="B275" s="3" t="s">
        <v>1058</v>
      </c>
      <c r="C275" s="3" t="s">
        <v>1059</v>
      </c>
      <c r="D275" s="3"/>
      <c r="E275" s="3" t="s">
        <v>14</v>
      </c>
      <c r="F275" s="3">
        <v>39.841248332238202</v>
      </c>
      <c r="G275" s="3">
        <v>-3.7420040027953001</v>
      </c>
      <c r="H275" s="3">
        <v>7.473852993420492E-2</v>
      </c>
      <c r="I275" s="3">
        <v>1.1180634043329301</v>
      </c>
      <c r="J275" s="3">
        <v>-3.3468620726638401</v>
      </c>
      <c r="K275" s="3">
        <v>8.1731865796702498E-4</v>
      </c>
      <c r="L275" s="3">
        <v>7.5093621354212201E-2</v>
      </c>
    </row>
    <row r="276" spans="1:12" x14ac:dyDescent="0.25">
      <c r="A276" s="3" t="s">
        <v>1060</v>
      </c>
      <c r="B276" s="3" t="s">
        <v>1061</v>
      </c>
      <c r="C276" s="3" t="s">
        <v>1062</v>
      </c>
      <c r="D276" s="3"/>
      <c r="E276" s="3" t="s">
        <v>14</v>
      </c>
      <c r="F276" s="3">
        <v>48.590923594331997</v>
      </c>
      <c r="G276" s="3">
        <v>-6.8789609634351701</v>
      </c>
      <c r="H276" s="3">
        <v>8.4962329422354505E-3</v>
      </c>
      <c r="I276" s="3">
        <v>2.0555726539711001</v>
      </c>
      <c r="J276" s="3">
        <v>-3.3464937131489401</v>
      </c>
      <c r="K276" s="3">
        <v>8.1840535369459599E-4</v>
      </c>
      <c r="L276" s="3">
        <v>7.5093621354212201E-2</v>
      </c>
    </row>
    <row r="277" spans="1:12" x14ac:dyDescent="0.25">
      <c r="A277" s="3" t="s">
        <v>1063</v>
      </c>
      <c r="B277" s="3" t="s">
        <v>1064</v>
      </c>
      <c r="C277" s="3" t="s">
        <v>1065</v>
      </c>
      <c r="D277" s="3"/>
      <c r="E277" s="3" t="s">
        <v>14</v>
      </c>
      <c r="F277" s="3">
        <v>51.754395309360703</v>
      </c>
      <c r="G277" s="3">
        <v>-3.3229961342605399</v>
      </c>
      <c r="H277" s="3">
        <v>9.9925996548046847E-2</v>
      </c>
      <c r="I277" s="3">
        <v>0.99517771984820302</v>
      </c>
      <c r="J277" s="3">
        <v>-3.3390982012412902</v>
      </c>
      <c r="K277" s="3">
        <v>8.4050845709160405E-4</v>
      </c>
      <c r="L277" s="3">
        <v>7.6890117502647307E-2</v>
      </c>
    </row>
    <row r="278" spans="1:12" x14ac:dyDescent="0.25">
      <c r="A278" s="3" t="s">
        <v>1069</v>
      </c>
      <c r="B278" s="3" t="s">
        <v>1070</v>
      </c>
      <c r="C278" s="3" t="s">
        <v>1071</v>
      </c>
      <c r="D278" s="3"/>
      <c r="E278" s="3" t="s">
        <v>47</v>
      </c>
      <c r="F278" s="3">
        <v>29.769102154019201</v>
      </c>
      <c r="G278" s="3">
        <v>-2.71490616100892</v>
      </c>
      <c r="H278" s="3">
        <v>0.15231118960157736</v>
      </c>
      <c r="I278" s="3">
        <v>0.81510677300905798</v>
      </c>
      <c r="J278" s="3">
        <v>-3.33073684443394</v>
      </c>
      <c r="K278" s="3">
        <v>8.6616443701880797E-4</v>
      </c>
      <c r="L278" s="3">
        <v>7.87640813280715E-2</v>
      </c>
    </row>
    <row r="279" spans="1:12" x14ac:dyDescent="0.25">
      <c r="A279" s="3" t="s">
        <v>1072</v>
      </c>
      <c r="B279" s="3" t="s">
        <v>1073</v>
      </c>
      <c r="C279" s="3" t="s">
        <v>1074</v>
      </c>
      <c r="D279" s="3"/>
      <c r="E279" s="3" t="s">
        <v>14</v>
      </c>
      <c r="F279" s="3">
        <v>93.980803960488302</v>
      </c>
      <c r="G279" s="3">
        <v>-3.94508365953256</v>
      </c>
      <c r="H279" s="3">
        <v>6.4924928956196504E-2</v>
      </c>
      <c r="I279" s="3">
        <v>1.18506917866731</v>
      </c>
      <c r="J279" s="3">
        <v>-3.3289901809522</v>
      </c>
      <c r="K279" s="3">
        <v>8.7161477209333799E-4</v>
      </c>
      <c r="L279" s="3">
        <v>7.9023811911545699E-2</v>
      </c>
    </row>
    <row r="280" spans="1:12" x14ac:dyDescent="0.25">
      <c r="A280" s="3" t="s">
        <v>1078</v>
      </c>
      <c r="B280" s="3" t="s">
        <v>1079</v>
      </c>
      <c r="C280" s="3" t="s">
        <v>1080</v>
      </c>
      <c r="D280" s="3"/>
      <c r="E280" s="3" t="s">
        <v>14</v>
      </c>
      <c r="F280" s="3">
        <v>882.73065623896002</v>
      </c>
      <c r="G280" s="3">
        <v>-1.1029260212835299</v>
      </c>
      <c r="H280" s="3">
        <v>0.46557128293186817</v>
      </c>
      <c r="I280" s="3">
        <v>0.33165342691933603</v>
      </c>
      <c r="J280" s="3">
        <v>-3.32553784089732</v>
      </c>
      <c r="K280" s="3">
        <v>8.8248120302687196E-4</v>
      </c>
      <c r="L280" s="3">
        <v>7.9535576591146698E-2</v>
      </c>
    </row>
    <row r="281" spans="1:12" x14ac:dyDescent="0.25">
      <c r="A281" s="3" t="s">
        <v>1087</v>
      </c>
      <c r="B281" s="3" t="s">
        <v>1088</v>
      </c>
      <c r="C281" s="3" t="s">
        <v>1089</v>
      </c>
      <c r="D281" s="3"/>
      <c r="E281" s="3" t="s">
        <v>14</v>
      </c>
      <c r="F281" s="3">
        <v>237.10184221361001</v>
      </c>
      <c r="G281" s="3">
        <v>-2.6956549610932501</v>
      </c>
      <c r="H281" s="3">
        <v>0.15435723794831802</v>
      </c>
      <c r="I281" s="3">
        <v>0.81207984939825395</v>
      </c>
      <c r="J281" s="3">
        <v>-3.3194456962461398</v>
      </c>
      <c r="K281" s="3">
        <v>9.0196345418054396E-4</v>
      </c>
      <c r="L281" s="3">
        <v>7.9751791962532501E-2</v>
      </c>
    </row>
    <row r="282" spans="1:12" x14ac:dyDescent="0.25">
      <c r="A282" s="3" t="s">
        <v>1090</v>
      </c>
      <c r="B282" s="3" t="s">
        <v>1091</v>
      </c>
      <c r="C282" s="3" t="s">
        <v>1092</v>
      </c>
      <c r="D282" s="3"/>
      <c r="E282" s="3" t="s">
        <v>14</v>
      </c>
      <c r="F282" s="3">
        <v>291.86603550364401</v>
      </c>
      <c r="G282" s="3">
        <v>-1.9792263313418801</v>
      </c>
      <c r="H282" s="3">
        <v>0.25362584446525327</v>
      </c>
      <c r="I282" s="3">
        <v>0.59641694162438397</v>
      </c>
      <c r="J282" s="3">
        <v>-3.3185280182539998</v>
      </c>
      <c r="K282" s="3">
        <v>9.0493243482781698E-4</v>
      </c>
      <c r="L282" s="3">
        <v>7.9751791962532501E-2</v>
      </c>
    </row>
    <row r="283" spans="1:12" x14ac:dyDescent="0.25">
      <c r="A283" s="3" t="s">
        <v>1093</v>
      </c>
      <c r="B283" s="3" t="s">
        <v>1094</v>
      </c>
      <c r="C283" s="3" t="s">
        <v>1095</v>
      </c>
      <c r="D283" s="3"/>
      <c r="E283" s="3" t="s">
        <v>43</v>
      </c>
      <c r="F283" s="3">
        <v>29.755309601855</v>
      </c>
      <c r="G283" s="3">
        <v>-7.42222848927935</v>
      </c>
      <c r="H283" s="3">
        <v>5.8302421121247863E-3</v>
      </c>
      <c r="I283" s="3">
        <v>2.2350179340013101</v>
      </c>
      <c r="J283" s="3">
        <v>-3.3208809541816402</v>
      </c>
      <c r="K283" s="3">
        <v>8.9733803448108598E-4</v>
      </c>
      <c r="L283" s="3">
        <v>7.9751791962532501E-2</v>
      </c>
    </row>
    <row r="284" spans="1:12" x14ac:dyDescent="0.25">
      <c r="A284" s="3" t="s">
        <v>1099</v>
      </c>
      <c r="B284" s="3" t="s">
        <v>1100</v>
      </c>
      <c r="C284" s="3" t="s">
        <v>1101</v>
      </c>
      <c r="D284" s="3"/>
      <c r="E284" s="3" t="s">
        <v>47</v>
      </c>
      <c r="F284" s="3">
        <v>7.8622109994297</v>
      </c>
      <c r="G284" s="3">
        <v>-5.2390407569606996</v>
      </c>
      <c r="H284" s="3">
        <v>2.6478390551810727E-2</v>
      </c>
      <c r="I284" s="3">
        <v>1.5779853270758499</v>
      </c>
      <c r="J284" s="3">
        <v>-3.3200820483350899</v>
      </c>
      <c r="K284" s="3">
        <v>8.9990995605481697E-4</v>
      </c>
      <c r="L284" s="3">
        <v>7.9751791962532501E-2</v>
      </c>
    </row>
    <row r="285" spans="1:12" x14ac:dyDescent="0.25">
      <c r="A285" s="3" t="s">
        <v>1102</v>
      </c>
      <c r="B285" s="3" t="s">
        <v>1103</v>
      </c>
      <c r="C285" s="3" t="s">
        <v>1104</v>
      </c>
      <c r="D285" s="3" t="s">
        <v>1340</v>
      </c>
      <c r="E285" s="3" t="s">
        <v>43</v>
      </c>
      <c r="F285" s="3">
        <v>26.910210018799201</v>
      </c>
      <c r="G285" s="3">
        <v>-2.3214451371446598</v>
      </c>
      <c r="H285" s="3">
        <v>0.20006696336726654</v>
      </c>
      <c r="I285" s="3">
        <v>0.69877604665733595</v>
      </c>
      <c r="J285" s="3">
        <v>-3.3221590068084401</v>
      </c>
      <c r="K285" s="3">
        <v>8.93237756987177E-4</v>
      </c>
      <c r="L285" s="3">
        <v>7.9751791962532501E-2</v>
      </c>
    </row>
    <row r="286" spans="1:12" x14ac:dyDescent="0.25">
      <c r="A286" s="3" t="s">
        <v>1108</v>
      </c>
      <c r="B286" s="3" t="s">
        <v>1109</v>
      </c>
      <c r="C286" s="3" t="s">
        <v>1110</v>
      </c>
      <c r="D286" s="3"/>
      <c r="E286" s="3" t="s">
        <v>43</v>
      </c>
      <c r="F286" s="3">
        <v>6.96681735868831</v>
      </c>
      <c r="G286" s="3">
        <v>-10.7505159244469</v>
      </c>
      <c r="H286" s="3">
        <v>5.8045992031487419E-4</v>
      </c>
      <c r="I286" s="3">
        <v>3.2439104069277702</v>
      </c>
      <c r="J286" s="3">
        <v>-3.3140606785834201</v>
      </c>
      <c r="K286" s="3">
        <v>9.1951550409736095E-4</v>
      </c>
      <c r="L286" s="3">
        <v>8.0491956325626196E-2</v>
      </c>
    </row>
    <row r="287" spans="1:12" x14ac:dyDescent="0.25">
      <c r="A287" s="3" t="s">
        <v>1111</v>
      </c>
      <c r="B287" s="3" t="s">
        <v>1112</v>
      </c>
      <c r="C287" s="3" t="s">
        <v>1113</v>
      </c>
      <c r="D287" s="3"/>
      <c r="E287" s="3" t="s">
        <v>14</v>
      </c>
      <c r="F287" s="3">
        <v>271.905050246239</v>
      </c>
      <c r="G287" s="3">
        <v>-2.6825456916757302</v>
      </c>
      <c r="H287" s="3">
        <v>0.1557662204013521</v>
      </c>
      <c r="I287" s="3">
        <v>0.80965135551229594</v>
      </c>
      <c r="J287" s="3">
        <v>-3.3132108943094201</v>
      </c>
      <c r="K287" s="3">
        <v>9.2231405124593895E-4</v>
      </c>
      <c r="L287" s="3">
        <v>8.0505595825515905E-2</v>
      </c>
    </row>
    <row r="288" spans="1:12" x14ac:dyDescent="0.25">
      <c r="A288" s="3" t="s">
        <v>1114</v>
      </c>
      <c r="B288" s="3" t="s">
        <v>1115</v>
      </c>
      <c r="C288" s="3" t="s">
        <v>1116</v>
      </c>
      <c r="D288" s="3"/>
      <c r="E288" s="3" t="s">
        <v>14</v>
      </c>
      <c r="F288" s="3">
        <v>971.66074202991399</v>
      </c>
      <c r="G288" s="3">
        <v>-1.26267872882098</v>
      </c>
      <c r="H288" s="3">
        <v>0.41676940287968622</v>
      </c>
      <c r="I288" s="3">
        <v>0.38129828462604598</v>
      </c>
      <c r="J288" s="3">
        <v>-3.3115248080891302</v>
      </c>
      <c r="K288" s="3">
        <v>9.2789012396011703E-4</v>
      </c>
      <c r="L288" s="3">
        <v>8.0632864650471994E-2</v>
      </c>
    </row>
    <row r="289" spans="1:14" x14ac:dyDescent="0.25">
      <c r="A289" s="3" t="s">
        <v>1117</v>
      </c>
      <c r="B289" s="3" t="s">
        <v>1118</v>
      </c>
      <c r="C289" s="3" t="s">
        <v>1119</v>
      </c>
      <c r="D289" s="3"/>
      <c r="E289" s="3" t="s">
        <v>96</v>
      </c>
      <c r="F289" s="3">
        <v>10.6286857908834</v>
      </c>
      <c r="G289" s="3">
        <v>-10.323240419245099</v>
      </c>
      <c r="H289" s="3">
        <v>7.8053967161170453E-4</v>
      </c>
      <c r="I289" s="3">
        <v>3.1180313768090202</v>
      </c>
      <c r="J289" s="3">
        <v>-3.3108199282490598</v>
      </c>
      <c r="K289" s="3">
        <v>9.3023048445803E-4</v>
      </c>
      <c r="L289" s="3">
        <v>8.0632864650471994E-2</v>
      </c>
    </row>
    <row r="290" spans="1:14" x14ac:dyDescent="0.25">
      <c r="A290" s="3" t="s">
        <v>1123</v>
      </c>
      <c r="B290" s="3" t="s">
        <v>1124</v>
      </c>
      <c r="C290" s="3" t="s">
        <v>1125</v>
      </c>
      <c r="D290" s="3" t="s">
        <v>1341</v>
      </c>
      <c r="E290" s="3" t="s">
        <v>43</v>
      </c>
      <c r="F290" s="3">
        <v>25.4542341747416</v>
      </c>
      <c r="G290" s="3">
        <v>-3.2611958225808699</v>
      </c>
      <c r="H290" s="3">
        <v>0.10429950220853712</v>
      </c>
      <c r="I290" s="3">
        <v>0.98549260230046798</v>
      </c>
      <c r="J290" s="3">
        <v>-3.3092037575605899</v>
      </c>
      <c r="K290" s="3">
        <v>9.3561719757933595E-4</v>
      </c>
      <c r="L290" s="3">
        <v>8.0741378724814003E-2</v>
      </c>
    </row>
    <row r="291" spans="1:14" x14ac:dyDescent="0.25">
      <c r="A291" s="3" t="s">
        <v>1126</v>
      </c>
      <c r="B291" s="3" t="s">
        <v>1127</v>
      </c>
      <c r="C291" s="3" t="s">
        <v>1128</v>
      </c>
      <c r="D291" s="3"/>
      <c r="E291" s="3" t="s">
        <v>14</v>
      </c>
      <c r="F291" s="3">
        <v>50.071174098035499</v>
      </c>
      <c r="G291" s="3">
        <v>-6.3024608684727896</v>
      </c>
      <c r="H291" s="3">
        <v>1.2669813791363966E-2</v>
      </c>
      <c r="I291" s="3">
        <v>1.9064007189402501</v>
      </c>
      <c r="J291" s="3">
        <v>-3.3059475932092002</v>
      </c>
      <c r="K291" s="3">
        <v>9.4655789797779997E-4</v>
      </c>
      <c r="L291" s="3">
        <v>8.1454783181066998E-2</v>
      </c>
    </row>
    <row r="292" spans="1:14" x14ac:dyDescent="0.25">
      <c r="A292" s="3" t="s">
        <v>1129</v>
      </c>
      <c r="B292" s="3" t="s">
        <v>1130</v>
      </c>
      <c r="C292" s="3" t="s">
        <v>1131</v>
      </c>
      <c r="D292" s="3"/>
      <c r="E292" s="3" t="s">
        <v>96</v>
      </c>
      <c r="F292" s="3">
        <v>41.499135282160204</v>
      </c>
      <c r="G292" s="3">
        <v>-2.7402777025353098</v>
      </c>
      <c r="H292" s="3">
        <v>0.1496560282059532</v>
      </c>
      <c r="I292" s="3">
        <v>0.82981195628559701</v>
      </c>
      <c r="J292" s="3">
        <v>-3.3022875625959198</v>
      </c>
      <c r="K292" s="3">
        <v>9.5899699488835696E-4</v>
      </c>
      <c r="L292" s="3">
        <v>8.2070848805100793E-2</v>
      </c>
    </row>
    <row r="293" spans="1:14" x14ac:dyDescent="0.25">
      <c r="A293" s="3" t="s">
        <v>1138</v>
      </c>
      <c r="B293" s="3" t="s">
        <v>1139</v>
      </c>
      <c r="C293" s="3" t="s">
        <v>1140</v>
      </c>
      <c r="D293" s="3"/>
      <c r="E293" s="3" t="s">
        <v>14</v>
      </c>
      <c r="F293" s="3">
        <v>208.02077695972801</v>
      </c>
      <c r="G293" s="3">
        <v>-2.06330902188845</v>
      </c>
      <c r="H293" s="3">
        <v>0.23926660871410069</v>
      </c>
      <c r="I293" s="3">
        <v>0.62616479189600305</v>
      </c>
      <c r="J293" s="3">
        <v>-3.29515336632203</v>
      </c>
      <c r="K293" s="3">
        <v>9.8367978217424909E-4</v>
      </c>
      <c r="L293" s="3">
        <v>8.3703455878140001E-2</v>
      </c>
    </row>
    <row r="294" spans="1:14" x14ac:dyDescent="0.25">
      <c r="A294" s="3" t="s">
        <v>1144</v>
      </c>
      <c r="B294" s="3" t="s">
        <v>1145</v>
      </c>
      <c r="C294" s="3" t="s">
        <v>1146</v>
      </c>
      <c r="D294" s="3"/>
      <c r="E294" s="3" t="s">
        <v>14</v>
      </c>
      <c r="F294" s="3">
        <v>29.156493252097299</v>
      </c>
      <c r="G294" s="3">
        <v>-4.5568559590775504</v>
      </c>
      <c r="H294" s="3">
        <v>4.2486374253687079E-2</v>
      </c>
      <c r="I294" s="3">
        <v>1.3841963843681599</v>
      </c>
      <c r="J294" s="3">
        <v>-3.2920588512861899</v>
      </c>
      <c r="K294" s="3">
        <v>9.9456796935564308E-4</v>
      </c>
      <c r="L294" s="3">
        <v>8.3926659419614802E-2</v>
      </c>
    </row>
    <row r="295" spans="1:14" x14ac:dyDescent="0.25">
      <c r="A295" s="3" t="s">
        <v>1147</v>
      </c>
      <c r="B295" s="3" t="s">
        <v>1148</v>
      </c>
      <c r="C295" s="3" t="s">
        <v>1149</v>
      </c>
      <c r="D295" s="3"/>
      <c r="E295" s="3" t="s">
        <v>47</v>
      </c>
      <c r="F295" s="3">
        <v>9.2401844028436493</v>
      </c>
      <c r="G295" s="3">
        <v>-7.83760877243951</v>
      </c>
      <c r="H295" s="3">
        <v>4.3716427597616896E-3</v>
      </c>
      <c r="I295" s="3">
        <v>2.3805617179187699</v>
      </c>
      <c r="J295" s="3">
        <v>-3.2923358858730198</v>
      </c>
      <c r="K295" s="3">
        <v>9.9358868254589795E-4</v>
      </c>
      <c r="L295" s="3">
        <v>8.3926659419614802E-2</v>
      </c>
    </row>
    <row r="296" spans="1:14" x14ac:dyDescent="0.25">
      <c r="A296" s="3" t="s">
        <v>1150</v>
      </c>
      <c r="B296" s="3" t="s">
        <v>1151</v>
      </c>
      <c r="C296" s="3" t="s">
        <v>1152</v>
      </c>
      <c r="D296" s="3"/>
      <c r="E296" s="3" t="s">
        <v>14</v>
      </c>
      <c r="F296" s="3">
        <v>48.201447811704597</v>
      </c>
      <c r="G296" s="3">
        <v>-4.9805669800272403</v>
      </c>
      <c r="H296" s="3">
        <v>3.1673783480974306E-2</v>
      </c>
      <c r="I296" s="3">
        <v>1.51398056859393</v>
      </c>
      <c r="J296" s="3">
        <v>-3.28971658114002</v>
      </c>
      <c r="K296" s="3">
        <v>1.00288342409381E-3</v>
      </c>
      <c r="L296" s="3">
        <v>8.4045935354881807E-2</v>
      </c>
    </row>
    <row r="297" spans="1:14" x14ac:dyDescent="0.25">
      <c r="A297" s="3" t="s">
        <v>1153</v>
      </c>
      <c r="B297" s="3" t="s">
        <v>1154</v>
      </c>
      <c r="C297" s="3" t="s">
        <v>1155</v>
      </c>
      <c r="D297" s="3" t="s">
        <v>1342</v>
      </c>
      <c r="E297" s="3" t="s">
        <v>43</v>
      </c>
      <c r="F297" s="3">
        <v>23.947792777716099</v>
      </c>
      <c r="G297" s="3">
        <v>-4.80487584919321</v>
      </c>
      <c r="H297" s="3">
        <v>3.5775708557035227E-2</v>
      </c>
      <c r="I297" s="3">
        <v>1.46074559953037</v>
      </c>
      <c r="J297" s="3">
        <v>-3.2893310448704902</v>
      </c>
      <c r="K297" s="3">
        <v>1.0042582959385799E-3</v>
      </c>
      <c r="L297" s="3">
        <v>8.4045935354881807E-2</v>
      </c>
    </row>
    <row r="298" spans="1:14" x14ac:dyDescent="0.25">
      <c r="A298" s="3" t="s">
        <v>1159</v>
      </c>
      <c r="B298" s="3" t="s">
        <v>1160</v>
      </c>
      <c r="C298" s="3" t="s">
        <v>1161</v>
      </c>
      <c r="D298" s="3"/>
      <c r="E298" s="3" t="s">
        <v>14</v>
      </c>
      <c r="F298" s="3">
        <v>43.7153795846748</v>
      </c>
      <c r="G298" s="3">
        <v>-3.4437794403114999</v>
      </c>
      <c r="H298" s="3">
        <v>9.1900757268151306E-2</v>
      </c>
      <c r="I298" s="3">
        <v>1.0473050917433699</v>
      </c>
      <c r="J298" s="3">
        <v>-3.28822944475414</v>
      </c>
      <c r="K298" s="3">
        <v>1.00819636472491E-3</v>
      </c>
      <c r="L298" s="3">
        <v>8.4144344818123107E-2</v>
      </c>
    </row>
    <row r="299" spans="1:14" x14ac:dyDescent="0.25">
      <c r="A299" s="3" t="s">
        <v>1162</v>
      </c>
      <c r="B299" s="3" t="s">
        <v>1163</v>
      </c>
      <c r="C299" s="3" t="s">
        <v>1164</v>
      </c>
      <c r="D299" s="3"/>
      <c r="E299" s="3" t="s">
        <v>14</v>
      </c>
      <c r="F299" s="3">
        <v>26.106800792690802</v>
      </c>
      <c r="G299" s="3">
        <v>-8.9005089391359</v>
      </c>
      <c r="H299" s="3">
        <v>2.0925692187221678E-3</v>
      </c>
      <c r="I299" s="3">
        <v>2.70832604559561</v>
      </c>
      <c r="J299" s="3">
        <v>-3.2863506052420401</v>
      </c>
      <c r="K299" s="3">
        <v>1.0149459551138001E-3</v>
      </c>
      <c r="L299" s="3">
        <v>8.4476225766753593E-2</v>
      </c>
    </row>
    <row r="300" spans="1:14" x14ac:dyDescent="0.25">
      <c r="A300" s="3" t="s">
        <v>1165</v>
      </c>
      <c r="B300" s="3" t="s">
        <v>1166</v>
      </c>
      <c r="C300" s="3" t="s">
        <v>1167</v>
      </c>
      <c r="D300" s="3"/>
      <c r="E300" s="3" t="s">
        <v>14</v>
      </c>
      <c r="F300" s="3">
        <v>97.382123137423605</v>
      </c>
      <c r="G300" s="3">
        <v>-2.35160699454114</v>
      </c>
      <c r="H300" s="3">
        <v>0.19592766224541414</v>
      </c>
      <c r="I300" s="3">
        <v>0.71620484085910197</v>
      </c>
      <c r="J300" s="3">
        <v>-3.2834279529866599</v>
      </c>
      <c r="K300" s="3">
        <v>1.0255285444317E-3</v>
      </c>
      <c r="L300" s="3">
        <v>8.5124457899244693E-2</v>
      </c>
      <c r="N300" t="s">
        <v>186</v>
      </c>
    </row>
    <row r="301" spans="1:14" x14ac:dyDescent="0.25">
      <c r="A301" s="3" t="s">
        <v>1168</v>
      </c>
      <c r="B301" s="3" t="s">
        <v>1169</v>
      </c>
      <c r="C301" s="3" t="s">
        <v>1170</v>
      </c>
      <c r="D301" s="3"/>
      <c r="E301" s="3" t="s">
        <v>14</v>
      </c>
      <c r="F301" s="3">
        <v>1144.00198229341</v>
      </c>
      <c r="G301" s="3">
        <v>-1.84548560700761</v>
      </c>
      <c r="H301" s="3">
        <v>0.27826172669411714</v>
      </c>
      <c r="I301" s="3">
        <v>0.56297760572876498</v>
      </c>
      <c r="J301" s="3">
        <v>-3.2780799595370498</v>
      </c>
      <c r="K301" s="3">
        <v>1.04515785202952E-3</v>
      </c>
      <c r="L301" s="3">
        <v>8.6505232963283496E-2</v>
      </c>
      <c r="N301" t="s">
        <v>1171</v>
      </c>
    </row>
    <row r="302" spans="1:14" x14ac:dyDescent="0.25">
      <c r="A302" s="3" t="s">
        <v>1172</v>
      </c>
      <c r="B302" s="3" t="s">
        <v>1173</v>
      </c>
      <c r="C302" s="3" t="s">
        <v>1174</v>
      </c>
      <c r="D302" s="3"/>
      <c r="E302" s="3" t="s">
        <v>14</v>
      </c>
      <c r="F302" s="3">
        <v>4745.5565915036595</v>
      </c>
      <c r="G302" s="3">
        <v>-1.3374116480235401</v>
      </c>
      <c r="H302" s="3">
        <v>0.39573000212809828</v>
      </c>
      <c r="I302" s="3">
        <v>0.40807643751024097</v>
      </c>
      <c r="J302" s="3">
        <v>-3.2773557233134301</v>
      </c>
      <c r="K302" s="3">
        <v>1.0478426603897099E-3</v>
      </c>
      <c r="L302" s="3">
        <v>8.6505232963283496E-2</v>
      </c>
    </row>
    <row r="303" spans="1:14" x14ac:dyDescent="0.25">
      <c r="A303" s="3" t="s">
        <v>1175</v>
      </c>
      <c r="B303" s="3" t="s">
        <v>1176</v>
      </c>
      <c r="C303" s="3" t="s">
        <v>1177</v>
      </c>
      <c r="D303" s="3"/>
      <c r="E303" s="3" t="s">
        <v>14</v>
      </c>
      <c r="F303" s="3">
        <v>364.864669265553</v>
      </c>
      <c r="G303" s="3">
        <v>-1.9865994712394299</v>
      </c>
      <c r="H303" s="3">
        <v>0.25233295276986395</v>
      </c>
      <c r="I303" s="3">
        <v>0.60652035449977304</v>
      </c>
      <c r="J303" s="3">
        <v>-3.2754044551033799</v>
      </c>
      <c r="K303" s="3">
        <v>1.05510797609343E-3</v>
      </c>
      <c r="L303" s="3">
        <v>8.6564804312594806E-2</v>
      </c>
    </row>
    <row r="304" spans="1:14" x14ac:dyDescent="0.25">
      <c r="A304" s="3" t="s">
        <v>1178</v>
      </c>
      <c r="B304" s="3" t="s">
        <v>1179</v>
      </c>
      <c r="C304" s="3" t="s">
        <v>1180</v>
      </c>
      <c r="D304" s="3"/>
      <c r="E304" s="3" t="s">
        <v>14</v>
      </c>
      <c r="F304" s="3">
        <v>63.6755080734534</v>
      </c>
      <c r="G304" s="3">
        <v>-3.8457543981849902</v>
      </c>
      <c r="H304" s="3">
        <v>6.9552472016789796E-2</v>
      </c>
      <c r="I304" s="3">
        <v>1.1739358742895101</v>
      </c>
      <c r="J304" s="3">
        <v>-3.2759492936635199</v>
      </c>
      <c r="K304" s="3">
        <v>1.0530746583691799E-3</v>
      </c>
      <c r="L304" s="3">
        <v>8.6564804312594806E-2</v>
      </c>
    </row>
    <row r="305" spans="1:12" x14ac:dyDescent="0.25">
      <c r="A305" s="3" t="s">
        <v>1184</v>
      </c>
      <c r="B305" s="3" t="s">
        <v>1185</v>
      </c>
      <c r="C305" s="3" t="s">
        <v>1186</v>
      </c>
      <c r="D305" s="3"/>
      <c r="E305" s="3" t="s">
        <v>14</v>
      </c>
      <c r="F305" s="3">
        <v>57.2684605191332</v>
      </c>
      <c r="G305" s="3">
        <v>-8.2311883786710194</v>
      </c>
      <c r="H305" s="3">
        <v>3.3278626851918035E-3</v>
      </c>
      <c r="I305" s="3">
        <v>2.5151002755507501</v>
      </c>
      <c r="J305" s="3">
        <v>-3.2727078354236099</v>
      </c>
      <c r="K305" s="3">
        <v>1.06522524815353E-3</v>
      </c>
      <c r="L305" s="3">
        <v>8.6997203041557794E-2</v>
      </c>
    </row>
    <row r="306" spans="1:12" x14ac:dyDescent="0.25">
      <c r="A306" s="3" t="s">
        <v>1187</v>
      </c>
      <c r="B306" s="3" t="s">
        <v>1188</v>
      </c>
      <c r="C306" s="3" t="s">
        <v>1189</v>
      </c>
      <c r="D306" s="3"/>
      <c r="E306" s="3" t="s">
        <v>47</v>
      </c>
      <c r="F306" s="3">
        <v>16.9854003599756</v>
      </c>
      <c r="G306" s="3">
        <v>-5.33270909407746</v>
      </c>
      <c r="H306" s="3">
        <v>2.4813875822500976E-2</v>
      </c>
      <c r="I306" s="3">
        <v>1.6304595630546601</v>
      </c>
      <c r="J306" s="3">
        <v>-3.27067853439226</v>
      </c>
      <c r="K306" s="3">
        <v>1.07289795032681E-3</v>
      </c>
      <c r="L306" s="3">
        <v>8.7389546151886599E-2</v>
      </c>
    </row>
    <row r="307" spans="1:12" x14ac:dyDescent="0.25">
      <c r="A307" s="3" t="s">
        <v>1190</v>
      </c>
      <c r="B307" s="3" t="s">
        <v>1191</v>
      </c>
      <c r="C307" s="3" t="s">
        <v>1192</v>
      </c>
      <c r="D307" s="3"/>
      <c r="E307" s="3" t="s">
        <v>14</v>
      </c>
      <c r="F307" s="3">
        <v>19.699533553853701</v>
      </c>
      <c r="G307" s="3">
        <v>-5.37144595326704</v>
      </c>
      <c r="H307" s="3">
        <v>2.4156479851611228E-2</v>
      </c>
      <c r="I307" s="3">
        <v>1.64558995546084</v>
      </c>
      <c r="J307" s="3">
        <v>-3.26414605013967</v>
      </c>
      <c r="K307" s="3">
        <v>1.0979455222756001E-3</v>
      </c>
      <c r="L307" s="3">
        <v>8.8841643927661001E-2</v>
      </c>
    </row>
    <row r="308" spans="1:12" x14ac:dyDescent="0.25">
      <c r="A308" s="3" t="s">
        <v>1196</v>
      </c>
      <c r="B308" s="3" t="s">
        <v>1197</v>
      </c>
      <c r="C308" s="3" t="s">
        <v>1198</v>
      </c>
      <c r="D308" s="3"/>
      <c r="E308" s="3" t="s">
        <v>14</v>
      </c>
      <c r="F308" s="3">
        <v>29.338757726315801</v>
      </c>
      <c r="G308" s="3">
        <v>-5.64288107474672</v>
      </c>
      <c r="H308" s="3">
        <v>2.0013522534061304E-2</v>
      </c>
      <c r="I308" s="3">
        <v>1.7289398386495001</v>
      </c>
      <c r="J308" s="3">
        <v>-3.2637810458196599</v>
      </c>
      <c r="K308" s="3">
        <v>1.0993608892861E-3</v>
      </c>
      <c r="L308" s="3">
        <v>8.8841643927661001E-2</v>
      </c>
    </row>
    <row r="309" spans="1:12" x14ac:dyDescent="0.25">
      <c r="A309" s="3" t="s">
        <v>1202</v>
      </c>
      <c r="B309" s="3" t="s">
        <v>1203</v>
      </c>
      <c r="C309" s="3" t="s">
        <v>1204</v>
      </c>
      <c r="D309" s="3"/>
      <c r="E309" s="3" t="s">
        <v>47</v>
      </c>
      <c r="F309" s="3">
        <v>355.685823999251</v>
      </c>
      <c r="G309" s="3">
        <v>-1.9708600629556801</v>
      </c>
      <c r="H309" s="3">
        <v>0.25510090762661009</v>
      </c>
      <c r="I309" s="3">
        <v>0.60466917354386496</v>
      </c>
      <c r="J309" s="3">
        <v>-3.2594022470250898</v>
      </c>
      <c r="K309" s="3">
        <v>1.11647247961923E-3</v>
      </c>
      <c r="L309" s="3">
        <v>8.97390531573629E-2</v>
      </c>
    </row>
    <row r="310" spans="1:12" x14ac:dyDescent="0.25">
      <c r="A310" s="3" t="s">
        <v>1205</v>
      </c>
      <c r="B310" s="3" t="s">
        <v>1206</v>
      </c>
      <c r="C310" s="3" t="s">
        <v>1207</v>
      </c>
      <c r="D310" s="3"/>
      <c r="E310" s="3" t="s">
        <v>43</v>
      </c>
      <c r="F310" s="3">
        <v>8.1917865954671001</v>
      </c>
      <c r="G310" s="3">
        <v>-3.4990115786419702</v>
      </c>
      <c r="H310" s="3">
        <v>8.8448925152760247E-2</v>
      </c>
      <c r="I310" s="3">
        <v>1.0743627700378799</v>
      </c>
      <c r="J310" s="3">
        <v>-3.2568250466447299</v>
      </c>
      <c r="K310" s="3">
        <v>1.1266585180909499E-3</v>
      </c>
      <c r="L310" s="3">
        <v>9.0082410594762796E-2</v>
      </c>
    </row>
    <row r="311" spans="1:12" x14ac:dyDescent="0.25">
      <c r="A311" s="3" t="s">
        <v>1208</v>
      </c>
      <c r="B311" s="3" t="s">
        <v>1209</v>
      </c>
      <c r="C311" s="3" t="s">
        <v>1210</v>
      </c>
      <c r="D311" s="3" t="s">
        <v>1343</v>
      </c>
      <c r="E311" s="3" t="s">
        <v>43</v>
      </c>
      <c r="F311" s="3">
        <v>14.027573968962599</v>
      </c>
      <c r="G311" s="3">
        <v>-4.1670226969285498</v>
      </c>
      <c r="H311" s="3">
        <v>5.5667430503641854E-2</v>
      </c>
      <c r="I311" s="3">
        <v>1.27936574973989</v>
      </c>
      <c r="J311" s="3">
        <v>-3.2571004013322602</v>
      </c>
      <c r="K311" s="3">
        <v>1.1255661306383701E-3</v>
      </c>
      <c r="L311" s="3">
        <v>9.0082410594762796E-2</v>
      </c>
    </row>
    <row r="312" spans="1:12" x14ac:dyDescent="0.25">
      <c r="A312" s="3" t="s">
        <v>1211</v>
      </c>
      <c r="B312" s="3" t="s">
        <v>1212</v>
      </c>
      <c r="C312" s="3" t="s">
        <v>1213</v>
      </c>
      <c r="D312" s="3"/>
      <c r="E312" s="3" t="s">
        <v>43</v>
      </c>
      <c r="F312" s="3">
        <v>77.048793162152094</v>
      </c>
      <c r="G312" s="3">
        <v>-2.3657206388928298</v>
      </c>
      <c r="H312" s="3">
        <v>0.19402027970097843</v>
      </c>
      <c r="I312" s="3">
        <v>0.72712371771840001</v>
      </c>
      <c r="J312" s="3">
        <v>-3.2535324886885699</v>
      </c>
      <c r="K312" s="3">
        <v>1.1397969098554E-3</v>
      </c>
      <c r="L312" s="3">
        <v>9.0894327918651804E-2</v>
      </c>
    </row>
    <row r="313" spans="1:12" x14ac:dyDescent="0.25">
      <c r="A313" s="3" t="s">
        <v>1214</v>
      </c>
      <c r="B313" s="3" t="s">
        <v>1215</v>
      </c>
      <c r="C313" s="3" t="s">
        <v>1216</v>
      </c>
      <c r="D313" s="3"/>
      <c r="E313" s="3" t="s">
        <v>14</v>
      </c>
      <c r="F313" s="3">
        <v>39.9826070031719</v>
      </c>
      <c r="G313" s="3">
        <v>-4.44317612405486</v>
      </c>
      <c r="H313" s="3">
        <v>4.5969598501800997E-2</v>
      </c>
      <c r="I313" s="3">
        <v>1.3659962157699601</v>
      </c>
      <c r="J313" s="3">
        <v>-3.2527001705860701</v>
      </c>
      <c r="K313" s="3">
        <v>1.1431404852082199E-3</v>
      </c>
      <c r="L313" s="3">
        <v>9.0922946738637198E-2</v>
      </c>
    </row>
    <row r="314" spans="1:12" x14ac:dyDescent="0.25">
      <c r="A314" s="3" t="s">
        <v>1217</v>
      </c>
      <c r="B314" s="3" t="s">
        <v>1218</v>
      </c>
      <c r="C314" s="3" t="s">
        <v>1219</v>
      </c>
      <c r="D314" s="3"/>
      <c r="E314" s="3" t="s">
        <v>14</v>
      </c>
      <c r="F314" s="3">
        <v>34.384862493898197</v>
      </c>
      <c r="G314" s="3">
        <v>-5.5061548474138702</v>
      </c>
      <c r="H314" s="3">
        <v>2.2003016789895753E-2</v>
      </c>
      <c r="I314" s="3">
        <v>1.6932960891889499</v>
      </c>
      <c r="J314" s="3">
        <v>-3.2517377690579798</v>
      </c>
      <c r="K314" s="3">
        <v>1.1470179310767599E-3</v>
      </c>
      <c r="L314" s="3">
        <v>9.0993768839560701E-2</v>
      </c>
    </row>
    <row r="315" spans="1:12" x14ac:dyDescent="0.25">
      <c r="A315" s="3" t="s">
        <v>1220</v>
      </c>
      <c r="B315" s="3" t="s">
        <v>1221</v>
      </c>
      <c r="C315" s="3" t="s">
        <v>1222</v>
      </c>
      <c r="D315" s="3"/>
      <c r="E315" s="3" t="s">
        <v>47</v>
      </c>
      <c r="F315" s="3">
        <v>9.8381869513536397</v>
      </c>
      <c r="G315" s="3">
        <v>-11.401592360156901</v>
      </c>
      <c r="H315" s="3">
        <v>3.6963977844075804E-4</v>
      </c>
      <c r="I315" s="3">
        <v>3.5076093580038599</v>
      </c>
      <c r="J315" s="3">
        <v>-3.2505308306753502</v>
      </c>
      <c r="K315" s="3">
        <v>1.1518977800930299E-3</v>
      </c>
      <c r="L315" s="3">
        <v>9.1143537857074894E-2</v>
      </c>
    </row>
    <row r="316" spans="1:12" x14ac:dyDescent="0.25">
      <c r="A316" s="3" t="s">
        <v>1223</v>
      </c>
      <c r="B316" s="3" t="s">
        <v>1224</v>
      </c>
      <c r="C316" s="3" t="s">
        <v>1225</v>
      </c>
      <c r="D316" s="3"/>
      <c r="E316" s="3" t="s">
        <v>14</v>
      </c>
      <c r="F316" s="3">
        <v>186.90026251459599</v>
      </c>
      <c r="G316" s="3">
        <v>-1.89612973275662</v>
      </c>
      <c r="H316" s="3">
        <v>0.2686631328923843</v>
      </c>
      <c r="I316" s="3">
        <v>0.58353758136054301</v>
      </c>
      <c r="J316" s="3">
        <v>-3.2493703804572598</v>
      </c>
      <c r="K316" s="3">
        <v>1.15660775717611E-3</v>
      </c>
      <c r="L316" s="3">
        <v>9.1279124629160102E-2</v>
      </c>
    </row>
    <row r="317" spans="1:12" x14ac:dyDescent="0.25">
      <c r="A317" s="3" t="s">
        <v>1226</v>
      </c>
      <c r="B317" s="3" t="s">
        <v>1227</v>
      </c>
      <c r="C317" s="3" t="s">
        <v>1228</v>
      </c>
      <c r="D317" s="3"/>
      <c r="E317" s="3" t="s">
        <v>14</v>
      </c>
      <c r="F317" s="3">
        <v>77.309116031620803</v>
      </c>
      <c r="G317" s="3">
        <v>-2.4387854361612802</v>
      </c>
      <c r="H317" s="3">
        <v>0.18443886063976575</v>
      </c>
      <c r="I317" s="3">
        <v>0.75147714862841097</v>
      </c>
      <c r="J317" s="3">
        <v>-3.2453221506635699</v>
      </c>
      <c r="K317" s="3">
        <v>1.1731782116334E-3</v>
      </c>
      <c r="L317" s="3">
        <v>9.1872822264751006E-2</v>
      </c>
    </row>
    <row r="318" spans="1:12" x14ac:dyDescent="0.25">
      <c r="A318" s="3" t="s">
        <v>1229</v>
      </c>
      <c r="B318" s="3" t="s">
        <v>1230</v>
      </c>
      <c r="C318" s="3" t="s">
        <v>1231</v>
      </c>
      <c r="D318" s="3"/>
      <c r="E318" s="3" t="s">
        <v>81</v>
      </c>
      <c r="F318" s="3">
        <v>20.2387744803539</v>
      </c>
      <c r="G318" s="3">
        <v>-9.1764158466985197</v>
      </c>
      <c r="H318" s="3">
        <v>1.728317699218853E-3</v>
      </c>
      <c r="I318" s="3">
        <v>2.82718382723536</v>
      </c>
      <c r="J318" s="3">
        <v>-3.2457796901278702</v>
      </c>
      <c r="K318" s="3">
        <v>1.1712944484228601E-3</v>
      </c>
      <c r="L318" s="3">
        <v>9.1872822264751006E-2</v>
      </c>
    </row>
    <row r="319" spans="1:12" x14ac:dyDescent="0.25">
      <c r="A319" s="3" t="s">
        <v>1232</v>
      </c>
      <c r="B319" s="3" t="s">
        <v>1233</v>
      </c>
      <c r="C319" s="3" t="s">
        <v>1234</v>
      </c>
      <c r="D319" s="3"/>
      <c r="E319" s="3" t="s">
        <v>81</v>
      </c>
      <c r="F319" s="3">
        <v>87.783244168960394</v>
      </c>
      <c r="G319" s="3">
        <v>-2.3616277401147601</v>
      </c>
      <c r="H319" s="3">
        <v>0.19457149311764885</v>
      </c>
      <c r="I319" s="3">
        <v>0.72750008384807197</v>
      </c>
      <c r="J319" s="3">
        <v>-3.2462233236085201</v>
      </c>
      <c r="K319" s="3">
        <v>1.1694706077056401E-3</v>
      </c>
      <c r="L319" s="3">
        <v>9.1872822264751006E-2</v>
      </c>
    </row>
    <row r="320" spans="1:12" x14ac:dyDescent="0.25">
      <c r="A320" s="3" t="s">
        <v>1238</v>
      </c>
      <c r="B320" s="3" t="s">
        <v>1239</v>
      </c>
      <c r="C320" s="3" t="s">
        <v>1240</v>
      </c>
      <c r="D320" s="3"/>
      <c r="E320" s="3" t="s">
        <v>47</v>
      </c>
      <c r="F320" s="3">
        <v>8.7956873852285806</v>
      </c>
      <c r="G320" s="3">
        <v>-8.7922896827214299</v>
      </c>
      <c r="H320" s="3">
        <v>2.2555739745559805E-3</v>
      </c>
      <c r="I320" s="3">
        <v>2.7124704938264101</v>
      </c>
      <c r="J320" s="3">
        <v>-3.2414323778757099</v>
      </c>
      <c r="K320" s="3">
        <v>1.1893064655427101E-3</v>
      </c>
      <c r="L320" s="3">
        <v>9.2659444654290296E-2</v>
      </c>
    </row>
    <row r="321" spans="1:14" x14ac:dyDescent="0.25">
      <c r="A321" s="3" t="s">
        <v>1244</v>
      </c>
      <c r="B321" s="3" t="s">
        <v>1245</v>
      </c>
      <c r="C321" s="3" t="s">
        <v>1246</v>
      </c>
      <c r="D321" s="3"/>
      <c r="E321" s="3" t="s">
        <v>14</v>
      </c>
      <c r="F321" s="3">
        <v>82.538184434941499</v>
      </c>
      <c r="G321" s="3">
        <v>-5.5256328880507697</v>
      </c>
      <c r="H321" s="3">
        <v>2.1707947154527646E-2</v>
      </c>
      <c r="I321" s="3">
        <v>1.7070340007104099</v>
      </c>
      <c r="J321" s="3">
        <v>-3.2369788098838099</v>
      </c>
      <c r="K321" s="3">
        <v>1.2080238155628799E-3</v>
      </c>
      <c r="L321" s="3">
        <v>9.2695180352667494E-2</v>
      </c>
      <c r="N321" t="s">
        <v>1247</v>
      </c>
    </row>
    <row r="322" spans="1:14" x14ac:dyDescent="0.25">
      <c r="A322" s="3" t="s">
        <v>1248</v>
      </c>
      <c r="B322" s="3" t="s">
        <v>1249</v>
      </c>
      <c r="C322" s="3" t="s">
        <v>1250</v>
      </c>
      <c r="D322" s="3"/>
      <c r="E322" s="3" t="s">
        <v>14</v>
      </c>
      <c r="F322" s="3">
        <v>24.8166480977894</v>
      </c>
      <c r="G322" s="3">
        <v>-7.8572963221377599</v>
      </c>
      <c r="H322" s="3">
        <v>4.3123909128577427E-3</v>
      </c>
      <c r="I322" s="3">
        <v>2.4256076090890599</v>
      </c>
      <c r="J322" s="3">
        <v>-3.2393105515894098</v>
      </c>
      <c r="K322" s="3">
        <v>1.1981903532614299E-3</v>
      </c>
      <c r="L322" s="3">
        <v>9.2695180352667494E-2</v>
      </c>
    </row>
    <row r="323" spans="1:14" x14ac:dyDescent="0.25">
      <c r="A323" s="3" t="s">
        <v>1254</v>
      </c>
      <c r="B323" s="3" t="s">
        <v>1255</v>
      </c>
      <c r="C323" s="3" t="s">
        <v>1256</v>
      </c>
      <c r="D323" s="3"/>
      <c r="E323" s="3" t="s">
        <v>14</v>
      </c>
      <c r="F323" s="3">
        <v>36.840451635028799</v>
      </c>
      <c r="G323" s="3">
        <v>-4.2963939983313004</v>
      </c>
      <c r="H323" s="3">
        <v>5.0892822023570143E-2</v>
      </c>
      <c r="I323" s="3">
        <v>1.3266089405671999</v>
      </c>
      <c r="J323" s="3">
        <v>-3.2386288580976501</v>
      </c>
      <c r="K323" s="3">
        <v>1.2010575264363799E-3</v>
      </c>
      <c r="L323" s="3">
        <v>9.2695180352667494E-2</v>
      </c>
    </row>
    <row r="324" spans="1:14" x14ac:dyDescent="0.25">
      <c r="A324" s="3" t="s">
        <v>1257</v>
      </c>
      <c r="B324" s="3" t="s">
        <v>1258</v>
      </c>
      <c r="C324" s="3" t="s">
        <v>1259</v>
      </c>
      <c r="D324" s="3"/>
      <c r="E324" s="3" t="s">
        <v>14</v>
      </c>
      <c r="F324" s="3">
        <v>62.462560922315298</v>
      </c>
      <c r="G324" s="3">
        <v>-8.2789346021208292</v>
      </c>
      <c r="H324" s="3">
        <v>3.2195290834389286E-3</v>
      </c>
      <c r="I324" s="3">
        <v>2.5571219227148498</v>
      </c>
      <c r="J324" s="3">
        <v>-3.2375986958538201</v>
      </c>
      <c r="K324" s="3">
        <v>1.2054023720997E-3</v>
      </c>
      <c r="L324" s="3">
        <v>9.2695180352667494E-2</v>
      </c>
    </row>
    <row r="325" spans="1:14" x14ac:dyDescent="0.25">
      <c r="A325" s="3" t="s">
        <v>1275</v>
      </c>
      <c r="B325" s="3" t="s">
        <v>1276</v>
      </c>
      <c r="C325" s="3" t="s">
        <v>1277</v>
      </c>
      <c r="D325" s="3"/>
      <c r="E325" s="3" t="s">
        <v>14</v>
      </c>
      <c r="F325" s="3">
        <v>57.861131316935499</v>
      </c>
      <c r="G325" s="3">
        <v>-4.4817673809405001</v>
      </c>
      <c r="H325" s="3">
        <v>4.4756239042981469E-2</v>
      </c>
      <c r="I325" s="3">
        <v>1.3872193364524501</v>
      </c>
      <c r="J325" s="3">
        <v>-3.2307561343556399</v>
      </c>
      <c r="K325" s="3">
        <v>1.2346322895377699E-3</v>
      </c>
      <c r="L325" s="3">
        <v>9.3605345975468199E-2</v>
      </c>
    </row>
    <row r="326" spans="1:14" x14ac:dyDescent="0.25">
      <c r="A326" s="3" t="s">
        <v>1281</v>
      </c>
      <c r="B326" s="3" t="s">
        <v>1282</v>
      </c>
      <c r="C326" s="3" t="s">
        <v>1283</v>
      </c>
      <c r="D326" s="3"/>
      <c r="E326" s="3" t="s">
        <v>14</v>
      </c>
      <c r="F326" s="3">
        <v>17.639603903443401</v>
      </c>
      <c r="G326" s="3">
        <v>-7.84162978532596</v>
      </c>
      <c r="H326" s="3">
        <v>4.3594752834611875E-3</v>
      </c>
      <c r="I326" s="3">
        <v>2.42987828462357</v>
      </c>
      <c r="J326" s="3">
        <v>-3.2271697866301801</v>
      </c>
      <c r="K326" s="3">
        <v>1.2502125135075901E-3</v>
      </c>
      <c r="L326" s="3">
        <v>9.4037589627115295E-2</v>
      </c>
    </row>
    <row r="327" spans="1:14" x14ac:dyDescent="0.25">
      <c r="A327" s="3" t="s">
        <v>1284</v>
      </c>
      <c r="B327" s="3" t="s">
        <v>1285</v>
      </c>
      <c r="C327" s="3" t="s">
        <v>1286</v>
      </c>
      <c r="D327" s="3"/>
      <c r="E327" s="3" t="s">
        <v>14</v>
      </c>
      <c r="F327" s="3">
        <v>106.15725833275199</v>
      </c>
      <c r="G327" s="3">
        <v>-3.5919551079973302</v>
      </c>
      <c r="H327" s="3">
        <v>8.2930401773004217E-2</v>
      </c>
      <c r="I327" s="3">
        <v>1.11351729217505</v>
      </c>
      <c r="J327" s="3">
        <v>-3.2257739805558998</v>
      </c>
      <c r="K327" s="3">
        <v>1.2563252611119001E-3</v>
      </c>
      <c r="L327" s="3">
        <v>9.4073837637053404E-2</v>
      </c>
    </row>
    <row r="328" spans="1:14" x14ac:dyDescent="0.25">
      <c r="A328" s="3" t="s">
        <v>1300</v>
      </c>
      <c r="B328" s="3" t="s">
        <v>1301</v>
      </c>
      <c r="C328" s="3" t="s">
        <v>1302</v>
      </c>
      <c r="D328" s="3"/>
      <c r="E328" s="3" t="s">
        <v>14</v>
      </c>
      <c r="F328" s="3">
        <v>63.092259782083801</v>
      </c>
      <c r="G328" s="3">
        <v>-4.1150251601997496</v>
      </c>
      <c r="H328" s="3">
        <v>5.7710387958716254E-2</v>
      </c>
      <c r="I328" s="3">
        <v>1.27964059214086</v>
      </c>
      <c r="J328" s="3">
        <v>-3.2157663530470302</v>
      </c>
      <c r="K328" s="3">
        <v>1.3009670486439299E-3</v>
      </c>
      <c r="L328" s="3">
        <v>9.6426664727104899E-2</v>
      </c>
    </row>
    <row r="329" spans="1:14" x14ac:dyDescent="0.25">
      <c r="A329" s="3" t="s">
        <v>1303</v>
      </c>
      <c r="B329" s="3" t="s">
        <v>1304</v>
      </c>
      <c r="C329" s="3" t="s">
        <v>1305</v>
      </c>
      <c r="D329" s="3"/>
      <c r="E329" s="3" t="s">
        <v>14</v>
      </c>
      <c r="F329" s="3">
        <v>62.448420057093102</v>
      </c>
      <c r="G329" s="3">
        <v>-5.2883123823932099</v>
      </c>
      <c r="H329" s="3">
        <v>2.558935542248689E-2</v>
      </c>
      <c r="I329" s="3">
        <v>1.6459407351297</v>
      </c>
      <c r="J329" s="3">
        <v>-3.21294216099251</v>
      </c>
      <c r="K329" s="3">
        <v>1.31382744717363E-3</v>
      </c>
      <c r="L329" s="3">
        <v>9.7129669283556597E-2</v>
      </c>
    </row>
    <row r="330" spans="1:14" x14ac:dyDescent="0.25">
      <c r="A330" s="3" t="s">
        <v>1306</v>
      </c>
      <c r="B330" s="3" t="s">
        <v>1307</v>
      </c>
      <c r="C330" s="3" t="s">
        <v>1308</v>
      </c>
      <c r="D330" s="3" t="s">
        <v>1346</v>
      </c>
      <c r="E330" s="3" t="s">
        <v>14</v>
      </c>
      <c r="F330" s="3">
        <v>17.4994616600864</v>
      </c>
      <c r="G330" s="3">
        <v>-4.0464630058355704</v>
      </c>
      <c r="H330" s="3">
        <v>6.051921120724655E-2</v>
      </c>
      <c r="I330" s="3">
        <v>1.2596830018171301</v>
      </c>
      <c r="J330" s="3">
        <v>-3.2122867419806602</v>
      </c>
      <c r="K330" s="3">
        <v>1.31682872383248E-3</v>
      </c>
      <c r="L330" s="3">
        <v>9.7129669283556597E-2</v>
      </c>
    </row>
    <row r="331" spans="1:14" x14ac:dyDescent="0.25">
      <c r="A331" s="3" t="s">
        <v>1309</v>
      </c>
      <c r="B331" s="3" t="s">
        <v>1310</v>
      </c>
      <c r="C331" s="3" t="s">
        <v>1311</v>
      </c>
      <c r="D331" s="3"/>
      <c r="E331" s="3" t="s">
        <v>47</v>
      </c>
      <c r="F331" s="3">
        <v>32.459670763509003</v>
      </c>
      <c r="G331" s="3">
        <v>-5.1645038289941798</v>
      </c>
      <c r="H331" s="3">
        <v>2.7882353869238343E-2</v>
      </c>
      <c r="I331" s="3">
        <v>1.6087886121283199</v>
      </c>
      <c r="J331" s="3">
        <v>-3.2101817417528098</v>
      </c>
      <c r="K331" s="3">
        <v>1.32651072432983E-3</v>
      </c>
      <c r="L331" s="3">
        <v>9.7607478732511105E-2</v>
      </c>
    </row>
    <row r="332" spans="1:14" x14ac:dyDescent="0.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O_vs_WT</vt:lpstr>
      <vt:lpstr>Up-regulated</vt:lpstr>
      <vt:lpstr>Down-regulat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oseline Godbout</cp:lastModifiedBy>
  <cp:revision/>
  <dcterms:created xsi:type="dcterms:W3CDTF">2021-10-06T18:38:39Z</dcterms:created>
  <dcterms:modified xsi:type="dcterms:W3CDTF">2022-06-08T16:07:16Z</dcterms:modified>
  <cp:category/>
  <cp:contentStatus/>
</cp:coreProperties>
</file>